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Box\00_Manuscripts\Earvision\Supporting_Materials\"/>
    </mc:Choice>
  </mc:AlternateContent>
  <xr:revisionPtr revIDLastSave="0" documentId="13_ncr:1_{DE4BAC52-DABF-48E2-8E5C-1870781E74E0}" xr6:coauthVersionLast="47" xr6:coauthVersionMax="47" xr10:uidLastSave="{00000000-0000-0000-0000-000000000000}"/>
  <bookViews>
    <workbookView xWindow="38580" yWindow="3200" windowWidth="32430" windowHeight="18100" xr2:uid="{E24609EB-EE53-4CE2-94ED-0096F64759EB}"/>
  </bookViews>
  <sheets>
    <sheet name="Legend" sheetId="3" r:id="rId1"/>
    <sheet name="pollen_cross_ears" sheetId="1" r:id="rId2"/>
    <sheet name="ear_cross_ear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50" i="2" l="1"/>
  <c r="F549" i="2"/>
  <c r="F548" i="2"/>
  <c r="F547" i="2"/>
  <c r="F546" i="2"/>
  <c r="F545" i="2"/>
  <c r="F544" i="2"/>
  <c r="F543" i="2"/>
  <c r="F542" i="2"/>
  <c r="F541" i="2"/>
  <c r="F66" i="2"/>
  <c r="F540" i="2"/>
  <c r="F539" i="2"/>
  <c r="F538" i="2"/>
  <c r="F537" i="2"/>
  <c r="F536" i="2"/>
  <c r="F535" i="2"/>
  <c r="F534" i="2"/>
  <c r="F533" i="2"/>
  <c r="F532" i="2"/>
  <c r="F531" i="2"/>
  <c r="F65" i="2"/>
  <c r="F530" i="2"/>
  <c r="F529" i="2"/>
  <c r="F528" i="2"/>
  <c r="F527" i="2"/>
  <c r="F64" i="2"/>
  <c r="F526" i="2"/>
  <c r="F525" i="2"/>
  <c r="F524" i="2"/>
  <c r="F523" i="2"/>
  <c r="F522" i="2"/>
  <c r="F521" i="2"/>
  <c r="F520" i="2"/>
  <c r="F519" i="2"/>
  <c r="F518" i="2"/>
  <c r="F517" i="2"/>
  <c r="F63" i="2"/>
  <c r="F516" i="2"/>
  <c r="F62" i="2"/>
  <c r="F515" i="2"/>
  <c r="F514" i="2"/>
  <c r="F513" i="2"/>
  <c r="F61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60" i="2"/>
  <c r="F59" i="2"/>
  <c r="F497" i="2"/>
  <c r="F496" i="2"/>
  <c r="F495" i="2"/>
  <c r="F494" i="2"/>
  <c r="F58" i="2"/>
  <c r="F493" i="2"/>
  <c r="F492" i="2"/>
  <c r="F491" i="2"/>
  <c r="F490" i="2"/>
  <c r="F489" i="2"/>
  <c r="F488" i="2"/>
  <c r="F487" i="2"/>
  <c r="F486" i="2"/>
  <c r="F485" i="2"/>
  <c r="F57" i="2"/>
  <c r="F484" i="2"/>
  <c r="F483" i="2"/>
  <c r="F482" i="2"/>
  <c r="F481" i="2"/>
  <c r="F56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55" i="2"/>
  <c r="F468" i="2"/>
  <c r="F54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53" i="2"/>
  <c r="F449" i="2"/>
  <c r="F448" i="2"/>
  <c r="F447" i="2"/>
  <c r="F446" i="2"/>
  <c r="F445" i="2"/>
  <c r="F52" i="2"/>
  <c r="F51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50" i="2"/>
  <c r="F417" i="2"/>
  <c r="F416" i="2"/>
  <c r="F415" i="2"/>
  <c r="F49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48" i="2"/>
  <c r="F399" i="2"/>
  <c r="F398" i="2"/>
  <c r="F397" i="2"/>
  <c r="F396" i="2"/>
  <c r="F395" i="2"/>
  <c r="F394" i="2"/>
  <c r="F393" i="2"/>
  <c r="F392" i="2"/>
  <c r="F391" i="2"/>
  <c r="F390" i="2"/>
  <c r="F389" i="2"/>
  <c r="F47" i="2"/>
  <c r="F388" i="2"/>
  <c r="F46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45" i="2"/>
  <c r="F374" i="2"/>
  <c r="F373" i="2"/>
  <c r="F372" i="2"/>
  <c r="F371" i="2"/>
  <c r="F370" i="2"/>
  <c r="F369" i="2"/>
  <c r="F368" i="2"/>
  <c r="F367" i="2"/>
  <c r="F366" i="2"/>
  <c r="F44" i="2"/>
  <c r="F365" i="2"/>
  <c r="F364" i="2"/>
  <c r="F43" i="2"/>
  <c r="F363" i="2"/>
  <c r="F42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41" i="2"/>
  <c r="F336" i="2"/>
  <c r="F335" i="2"/>
  <c r="F334" i="2"/>
  <c r="F333" i="2"/>
  <c r="F332" i="2"/>
  <c r="F40" i="2"/>
  <c r="F331" i="2"/>
  <c r="F330" i="2"/>
  <c r="F329" i="2"/>
  <c r="F39" i="2"/>
  <c r="F328" i="2"/>
  <c r="F327" i="2"/>
  <c r="F38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37" i="2"/>
  <c r="F294" i="2"/>
  <c r="F293" i="2"/>
  <c r="F292" i="2"/>
  <c r="F291" i="2"/>
  <c r="F36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35" i="2"/>
  <c r="F34" i="2"/>
  <c r="F270" i="2"/>
  <c r="F269" i="2"/>
  <c r="F268" i="2"/>
  <c r="F267" i="2"/>
  <c r="F266" i="2"/>
  <c r="F265" i="2"/>
  <c r="F264" i="2"/>
  <c r="F33" i="2"/>
  <c r="F263" i="2"/>
  <c r="F262" i="2"/>
  <c r="F261" i="2"/>
  <c r="F32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31" i="2"/>
  <c r="F244" i="2"/>
  <c r="F243" i="2"/>
  <c r="F242" i="2"/>
  <c r="F241" i="2"/>
  <c r="F240" i="2"/>
  <c r="F30" i="2"/>
  <c r="F239" i="2"/>
  <c r="F238" i="2"/>
  <c r="F237" i="2"/>
  <c r="F236" i="2"/>
  <c r="F29" i="2"/>
  <c r="F28" i="2"/>
  <c r="F235" i="2"/>
  <c r="F234" i="2"/>
  <c r="F233" i="2"/>
  <c r="F232" i="2"/>
  <c r="F231" i="2"/>
  <c r="F27" i="2"/>
  <c r="F230" i="2"/>
  <c r="F229" i="2"/>
  <c r="F228" i="2"/>
  <c r="F227" i="2"/>
  <c r="F226" i="2"/>
  <c r="F225" i="2"/>
  <c r="F224" i="2"/>
  <c r="F223" i="2"/>
  <c r="F222" i="2"/>
  <c r="F221" i="2"/>
  <c r="F220" i="2"/>
  <c r="F26" i="2"/>
  <c r="F219" i="2"/>
  <c r="F218" i="2"/>
  <c r="F217" i="2"/>
  <c r="F216" i="2"/>
  <c r="F215" i="2"/>
  <c r="F25" i="2"/>
  <c r="F214" i="2"/>
  <c r="F213" i="2"/>
  <c r="F212" i="2"/>
  <c r="F211" i="2"/>
  <c r="F210" i="2"/>
  <c r="F209" i="2"/>
  <c r="F24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23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22" i="2"/>
  <c r="F172" i="2"/>
  <c r="F171" i="2"/>
  <c r="F170" i="2"/>
  <c r="F169" i="2"/>
  <c r="F168" i="2"/>
  <c r="F167" i="2"/>
  <c r="F166" i="2"/>
  <c r="F165" i="2"/>
  <c r="F21" i="2"/>
  <c r="F164" i="2"/>
  <c r="F163" i="2"/>
  <c r="F162" i="2"/>
  <c r="F161" i="2"/>
  <c r="F160" i="2"/>
  <c r="F20" i="2"/>
  <c r="F159" i="2"/>
  <c r="F158" i="2"/>
  <c r="F157" i="2"/>
  <c r="F156" i="2"/>
  <c r="F155" i="2"/>
  <c r="F154" i="2"/>
  <c r="F153" i="2"/>
  <c r="F19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8" i="2"/>
  <c r="F17" i="2"/>
  <c r="F138" i="2"/>
  <c r="F137" i="2"/>
  <c r="F136" i="2"/>
  <c r="F16" i="2"/>
  <c r="F135" i="2"/>
  <c r="F134" i="2"/>
  <c r="F133" i="2"/>
  <c r="F15" i="2"/>
  <c r="F132" i="2"/>
  <c r="F131" i="2"/>
  <c r="F14" i="2"/>
  <c r="F13" i="2"/>
  <c r="F130" i="2"/>
  <c r="F129" i="2"/>
  <c r="F12" i="2"/>
  <c r="F128" i="2"/>
  <c r="F127" i="2"/>
  <c r="F126" i="2"/>
  <c r="F125" i="2"/>
  <c r="F124" i="2"/>
  <c r="F123" i="2"/>
  <c r="F122" i="2"/>
  <c r="F121" i="2"/>
  <c r="F120" i="2"/>
  <c r="F119" i="2"/>
  <c r="F11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10" i="2"/>
  <c r="F99" i="2"/>
  <c r="F98" i="2"/>
  <c r="F9" i="2"/>
  <c r="F8" i="2"/>
  <c r="F97" i="2"/>
  <c r="F96" i="2"/>
  <c r="F95" i="2"/>
  <c r="F94" i="2"/>
  <c r="F7" i="2"/>
  <c r="F6" i="2"/>
  <c r="F93" i="2"/>
  <c r="F92" i="2"/>
  <c r="F91" i="2"/>
  <c r="F90" i="2"/>
  <c r="F5" i="2"/>
  <c r="F89" i="2"/>
  <c r="F88" i="2"/>
  <c r="F87" i="2"/>
  <c r="F86" i="2"/>
  <c r="F4" i="2"/>
  <c r="F85" i="2"/>
  <c r="F84" i="2"/>
  <c r="F3" i="2"/>
  <c r="F83" i="2"/>
  <c r="F2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836" i="1"/>
  <c r="F835" i="1"/>
  <c r="F834" i="1"/>
  <c r="F833" i="1"/>
  <c r="F832" i="1"/>
  <c r="F831" i="1"/>
  <c r="F830" i="1"/>
  <c r="F829" i="1"/>
  <c r="F828" i="1"/>
  <c r="F156" i="1"/>
  <c r="F827" i="1"/>
  <c r="F826" i="1"/>
  <c r="F155" i="1"/>
  <c r="F825" i="1"/>
  <c r="F154" i="1"/>
  <c r="F824" i="1"/>
  <c r="F823" i="1"/>
  <c r="F153" i="1"/>
  <c r="F152" i="1"/>
  <c r="F822" i="1"/>
  <c r="F151" i="1"/>
  <c r="F821" i="1"/>
  <c r="F820" i="1"/>
  <c r="F819" i="1"/>
  <c r="F818" i="1"/>
  <c r="F150" i="1"/>
  <c r="F817" i="1"/>
  <c r="F816" i="1"/>
  <c r="F815" i="1"/>
  <c r="F149" i="1"/>
  <c r="F148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147" i="1"/>
  <c r="F800" i="1"/>
  <c r="F146" i="1"/>
  <c r="F145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144" i="1"/>
  <c r="F786" i="1"/>
  <c r="F785" i="1"/>
  <c r="F784" i="1"/>
  <c r="F783" i="1"/>
  <c r="F782" i="1"/>
  <c r="F143" i="1"/>
  <c r="F14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141" i="1"/>
  <c r="F768" i="1"/>
  <c r="F767" i="1"/>
  <c r="F766" i="1"/>
  <c r="F765" i="1"/>
  <c r="F764" i="1"/>
  <c r="F763" i="1"/>
  <c r="F762" i="1"/>
  <c r="F140" i="1"/>
  <c r="F139" i="1"/>
  <c r="F761" i="1"/>
  <c r="F138" i="1"/>
  <c r="F760" i="1"/>
  <c r="F759" i="1"/>
  <c r="F758" i="1"/>
  <c r="F757" i="1"/>
  <c r="F756" i="1"/>
  <c r="F755" i="1"/>
  <c r="F754" i="1"/>
  <c r="F753" i="1"/>
  <c r="F752" i="1"/>
  <c r="F751" i="1"/>
  <c r="F137" i="1"/>
  <c r="F750" i="1"/>
  <c r="F749" i="1"/>
  <c r="F748" i="1"/>
  <c r="F747" i="1"/>
  <c r="F746" i="1"/>
  <c r="F745" i="1"/>
  <c r="F744" i="1"/>
  <c r="F743" i="1"/>
  <c r="F742" i="1"/>
  <c r="F741" i="1"/>
  <c r="F136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135" i="1"/>
  <c r="F721" i="1"/>
  <c r="F720" i="1"/>
  <c r="F719" i="1"/>
  <c r="F134" i="1"/>
  <c r="F133" i="1"/>
  <c r="F718" i="1"/>
  <c r="F717" i="1"/>
  <c r="F716" i="1"/>
  <c r="F715" i="1"/>
  <c r="F714" i="1"/>
  <c r="F713" i="1"/>
  <c r="F712" i="1"/>
  <c r="F711" i="1"/>
  <c r="F710" i="1"/>
  <c r="F132" i="1"/>
  <c r="F709" i="1"/>
  <c r="F708" i="1"/>
  <c r="F707" i="1"/>
  <c r="F706" i="1"/>
  <c r="F131" i="1"/>
  <c r="F705" i="1"/>
  <c r="F130" i="1"/>
  <c r="F704" i="1"/>
  <c r="F129" i="1"/>
  <c r="F703" i="1"/>
  <c r="F702" i="1"/>
  <c r="F701" i="1"/>
  <c r="F128" i="1"/>
  <c r="F700" i="1"/>
  <c r="F127" i="1"/>
  <c r="F699" i="1"/>
  <c r="F698" i="1"/>
  <c r="F697" i="1"/>
  <c r="F126" i="1"/>
  <c r="F696" i="1"/>
  <c r="F125" i="1"/>
  <c r="F124" i="1"/>
  <c r="F123" i="1"/>
  <c r="F122" i="1"/>
  <c r="F695" i="1"/>
  <c r="F121" i="1"/>
  <c r="F694" i="1"/>
  <c r="F693" i="1"/>
  <c r="F692" i="1"/>
  <c r="F691" i="1"/>
  <c r="F120" i="1"/>
  <c r="F690" i="1"/>
  <c r="F689" i="1"/>
  <c r="F688" i="1"/>
  <c r="F687" i="1"/>
  <c r="F686" i="1"/>
  <c r="F685" i="1"/>
  <c r="F684" i="1"/>
  <c r="F683" i="1"/>
  <c r="F682" i="1"/>
  <c r="F119" i="1"/>
  <c r="F681" i="1"/>
  <c r="F680" i="1"/>
  <c r="F118" i="1"/>
  <c r="F679" i="1"/>
  <c r="F678" i="1"/>
  <c r="F677" i="1"/>
  <c r="F117" i="1"/>
  <c r="F676" i="1"/>
  <c r="F116" i="1"/>
  <c r="F115" i="1"/>
  <c r="F675" i="1"/>
  <c r="F674" i="1"/>
  <c r="F114" i="1"/>
  <c r="F113" i="1"/>
  <c r="F112" i="1"/>
  <c r="F673" i="1"/>
  <c r="F111" i="1"/>
  <c r="F110" i="1"/>
  <c r="F672" i="1"/>
  <c r="F109" i="1"/>
  <c r="F108" i="1"/>
  <c r="F671" i="1"/>
  <c r="F670" i="1"/>
  <c r="F669" i="1"/>
  <c r="F668" i="1"/>
  <c r="F667" i="1"/>
  <c r="F107" i="1"/>
  <c r="F666" i="1"/>
  <c r="F665" i="1"/>
  <c r="F664" i="1"/>
  <c r="F663" i="1"/>
  <c r="F662" i="1"/>
  <c r="F106" i="1"/>
  <c r="F661" i="1"/>
  <c r="F105" i="1"/>
  <c r="F660" i="1"/>
  <c r="F104" i="1"/>
  <c r="F659" i="1"/>
  <c r="F658" i="1"/>
  <c r="F657" i="1"/>
  <c r="F656" i="1"/>
  <c r="F655" i="1"/>
  <c r="F654" i="1"/>
  <c r="F653" i="1"/>
  <c r="F652" i="1"/>
  <c r="F651" i="1"/>
  <c r="F650" i="1"/>
  <c r="F649" i="1"/>
  <c r="F103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102" i="1"/>
  <c r="F635" i="1"/>
  <c r="F634" i="1"/>
  <c r="F633" i="1"/>
  <c r="F632" i="1"/>
  <c r="F631" i="1"/>
  <c r="F101" i="1"/>
  <c r="F630" i="1"/>
  <c r="F629" i="1"/>
  <c r="F628" i="1"/>
  <c r="F100" i="1"/>
  <c r="F627" i="1"/>
  <c r="F626" i="1"/>
  <c r="F625" i="1"/>
  <c r="F624" i="1"/>
  <c r="F623" i="1"/>
  <c r="F99" i="1"/>
  <c r="F98" i="1"/>
  <c r="F622" i="1"/>
  <c r="F97" i="1"/>
  <c r="F96" i="1"/>
  <c r="F621" i="1"/>
  <c r="F95" i="1"/>
  <c r="F620" i="1"/>
  <c r="F619" i="1"/>
  <c r="F618" i="1"/>
  <c r="F94" i="1"/>
  <c r="F617" i="1"/>
  <c r="F616" i="1"/>
  <c r="F615" i="1"/>
  <c r="F93" i="1"/>
  <c r="F614" i="1"/>
  <c r="F613" i="1"/>
  <c r="F612" i="1"/>
  <c r="F611" i="1"/>
  <c r="F92" i="1"/>
  <c r="F610" i="1"/>
  <c r="F609" i="1"/>
  <c r="F608" i="1"/>
  <c r="F91" i="1"/>
  <c r="F607" i="1"/>
  <c r="F606" i="1"/>
  <c r="F90" i="1"/>
  <c r="F89" i="1"/>
  <c r="F605" i="1"/>
  <c r="F88" i="1"/>
  <c r="F604" i="1"/>
  <c r="F603" i="1"/>
  <c r="F602" i="1"/>
  <c r="F601" i="1"/>
  <c r="F87" i="1"/>
  <c r="F86" i="1"/>
  <c r="F600" i="1"/>
  <c r="F599" i="1"/>
  <c r="F598" i="1"/>
  <c r="F85" i="1"/>
  <c r="F597" i="1"/>
  <c r="F596" i="1"/>
  <c r="F595" i="1"/>
  <c r="F84" i="1"/>
  <c r="F594" i="1"/>
  <c r="F593" i="1"/>
  <c r="F592" i="1"/>
  <c r="F591" i="1"/>
  <c r="F590" i="1"/>
  <c r="F589" i="1"/>
  <c r="F588" i="1"/>
  <c r="F587" i="1"/>
  <c r="F586" i="1"/>
  <c r="F83" i="1"/>
  <c r="F585" i="1"/>
  <c r="F584" i="1"/>
  <c r="F82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81" i="1"/>
  <c r="F567" i="1"/>
  <c r="F566" i="1"/>
  <c r="F565" i="1"/>
  <c r="F564" i="1"/>
  <c r="F80" i="1"/>
  <c r="F563" i="1"/>
  <c r="F562" i="1"/>
  <c r="F561" i="1"/>
  <c r="F560" i="1"/>
  <c r="F559" i="1"/>
  <c r="F558" i="1"/>
  <c r="F557" i="1"/>
  <c r="F79" i="1"/>
  <c r="F78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77" i="1"/>
  <c r="F542" i="1"/>
  <c r="F541" i="1"/>
  <c r="F540" i="1"/>
  <c r="F539" i="1"/>
  <c r="F538" i="1"/>
  <c r="F76" i="1"/>
  <c r="F537" i="1"/>
  <c r="F75" i="1"/>
  <c r="F536" i="1"/>
  <c r="F74" i="1"/>
  <c r="F535" i="1"/>
  <c r="F534" i="1"/>
  <c r="F73" i="1"/>
  <c r="F533" i="1"/>
  <c r="F72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71" i="1"/>
  <c r="F507" i="1"/>
  <c r="F70" i="1"/>
  <c r="F506" i="1"/>
  <c r="F505" i="1"/>
  <c r="F504" i="1"/>
  <c r="F69" i="1"/>
  <c r="F503" i="1"/>
  <c r="F502" i="1"/>
  <c r="F501" i="1"/>
  <c r="F68" i="1"/>
  <c r="F67" i="1"/>
  <c r="F500" i="1"/>
  <c r="F499" i="1"/>
  <c r="F66" i="1"/>
  <c r="F65" i="1"/>
  <c r="F64" i="1"/>
  <c r="F498" i="1"/>
  <c r="F497" i="1"/>
  <c r="F496" i="1"/>
  <c r="F495" i="1"/>
  <c r="F494" i="1"/>
  <c r="F493" i="1"/>
  <c r="F63" i="1"/>
  <c r="F492" i="1"/>
  <c r="F491" i="1"/>
  <c r="F490" i="1"/>
  <c r="F489" i="1"/>
  <c r="F488" i="1"/>
  <c r="F487" i="1"/>
  <c r="F486" i="1"/>
  <c r="F485" i="1"/>
  <c r="F484" i="1"/>
  <c r="F483" i="1"/>
  <c r="F62" i="1"/>
  <c r="F482" i="1"/>
  <c r="F481" i="1"/>
  <c r="F480" i="1"/>
  <c r="F479" i="1"/>
  <c r="F478" i="1"/>
  <c r="F61" i="1"/>
  <c r="F477" i="1"/>
  <c r="F60" i="1"/>
  <c r="F476" i="1"/>
  <c r="F59" i="1"/>
  <c r="F475" i="1"/>
  <c r="F474" i="1"/>
  <c r="F473" i="1"/>
  <c r="F472" i="1"/>
  <c r="F471" i="1"/>
  <c r="F58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57" i="1"/>
  <c r="F455" i="1"/>
  <c r="F454" i="1"/>
  <c r="F453" i="1"/>
  <c r="F452" i="1"/>
  <c r="F56" i="1"/>
  <c r="F451" i="1"/>
  <c r="F450" i="1"/>
  <c r="F449" i="1"/>
  <c r="F448" i="1"/>
  <c r="F447" i="1"/>
  <c r="F446" i="1"/>
  <c r="F55" i="1"/>
  <c r="F54" i="1"/>
  <c r="F445" i="1"/>
  <c r="F444" i="1"/>
  <c r="F53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52" i="1"/>
  <c r="F431" i="1"/>
  <c r="F430" i="1"/>
  <c r="F429" i="1"/>
  <c r="F428" i="1"/>
  <c r="F51" i="1"/>
  <c r="F427" i="1"/>
  <c r="F426" i="1"/>
  <c r="F425" i="1"/>
  <c r="F424" i="1"/>
  <c r="F423" i="1"/>
  <c r="F50" i="1"/>
  <c r="F49" i="1"/>
  <c r="F422" i="1"/>
  <c r="F421" i="1"/>
  <c r="F420" i="1"/>
  <c r="F419" i="1"/>
  <c r="F418" i="1"/>
  <c r="F417" i="1"/>
  <c r="F416" i="1"/>
  <c r="F415" i="1"/>
  <c r="F414" i="1"/>
  <c r="F413" i="1"/>
  <c r="F412" i="1"/>
  <c r="F48" i="1"/>
  <c r="F411" i="1"/>
  <c r="F410" i="1"/>
  <c r="F409" i="1"/>
  <c r="F47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46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45" i="1"/>
  <c r="F44" i="1"/>
  <c r="F352" i="1"/>
  <c r="F351" i="1"/>
  <c r="F350" i="1"/>
  <c r="F349" i="1"/>
  <c r="F348" i="1"/>
  <c r="F347" i="1"/>
  <c r="F346" i="1"/>
  <c r="F43" i="1"/>
  <c r="F345" i="1"/>
  <c r="F344" i="1"/>
  <c r="F42" i="1"/>
  <c r="F343" i="1"/>
  <c r="F342" i="1"/>
  <c r="F341" i="1"/>
  <c r="F340" i="1"/>
  <c r="F41" i="1"/>
  <c r="F339" i="1"/>
  <c r="F338" i="1"/>
  <c r="F337" i="1"/>
  <c r="F336" i="1"/>
  <c r="F40" i="1"/>
  <c r="F335" i="1"/>
  <c r="F334" i="1"/>
  <c r="F333" i="1"/>
  <c r="F39" i="1"/>
  <c r="F332" i="1"/>
  <c r="F331" i="1"/>
  <c r="F330" i="1"/>
  <c r="F329" i="1"/>
  <c r="F328" i="1"/>
  <c r="F327" i="1"/>
  <c r="F326" i="1"/>
  <c r="F325" i="1"/>
  <c r="F38" i="1"/>
  <c r="F324" i="1"/>
  <c r="F323" i="1"/>
  <c r="F322" i="1"/>
  <c r="F321" i="1"/>
  <c r="F320" i="1"/>
  <c r="F319" i="1"/>
  <c r="F318" i="1"/>
  <c r="F317" i="1"/>
  <c r="F37" i="1"/>
  <c r="F316" i="1"/>
  <c r="F315" i="1"/>
  <c r="F314" i="1"/>
  <c r="F313" i="1"/>
  <c r="F312" i="1"/>
  <c r="F311" i="1"/>
  <c r="F36" i="1"/>
  <c r="F310" i="1"/>
  <c r="F309" i="1"/>
  <c r="F308" i="1"/>
  <c r="F307" i="1"/>
  <c r="F306" i="1"/>
  <c r="F305" i="1"/>
  <c r="F304" i="1"/>
  <c r="F35" i="1"/>
  <c r="F303" i="1"/>
  <c r="F302" i="1"/>
  <c r="F301" i="1"/>
  <c r="F300" i="1"/>
  <c r="F299" i="1"/>
  <c r="F298" i="1"/>
  <c r="F297" i="1"/>
  <c r="F296" i="1"/>
  <c r="F295" i="1"/>
  <c r="F34" i="1"/>
  <c r="F294" i="1"/>
  <c r="F33" i="1"/>
  <c r="F293" i="1"/>
  <c r="F292" i="1"/>
  <c r="F291" i="1"/>
  <c r="F290" i="1"/>
  <c r="F32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31" i="1"/>
  <c r="F266" i="1"/>
  <c r="F265" i="1"/>
  <c r="F264" i="1"/>
  <c r="F263" i="1"/>
  <c r="F262" i="1"/>
  <c r="F30" i="1"/>
  <c r="F261" i="1"/>
  <c r="F260" i="1"/>
  <c r="F259" i="1"/>
  <c r="F258" i="1"/>
  <c r="F257" i="1"/>
  <c r="F256" i="1"/>
  <c r="F255" i="1"/>
  <c r="F29" i="1"/>
  <c r="F254" i="1"/>
  <c r="F253" i="1"/>
  <c r="F252" i="1"/>
  <c r="F251" i="1"/>
  <c r="F250" i="1"/>
  <c r="F28" i="1"/>
  <c r="F27" i="1"/>
  <c r="F26" i="1"/>
  <c r="F25" i="1"/>
  <c r="F249" i="1"/>
  <c r="F248" i="1"/>
  <c r="F24" i="1"/>
  <c r="F23" i="1"/>
  <c r="F247" i="1"/>
  <c r="F246" i="1"/>
  <c r="F22" i="1"/>
  <c r="F21" i="1"/>
  <c r="F20" i="1"/>
  <c r="F19" i="1"/>
  <c r="F245" i="1"/>
  <c r="F244" i="1"/>
  <c r="F243" i="1"/>
  <c r="F242" i="1"/>
  <c r="F18" i="1"/>
  <c r="F241" i="1"/>
  <c r="F17" i="1"/>
  <c r="F240" i="1"/>
  <c r="F239" i="1"/>
  <c r="F238" i="1"/>
  <c r="F237" i="1"/>
  <c r="F16" i="1"/>
  <c r="F236" i="1"/>
  <c r="F15" i="1"/>
  <c r="F235" i="1"/>
  <c r="F234" i="1"/>
  <c r="F1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13" i="1"/>
  <c r="F221" i="1"/>
  <c r="F220" i="1"/>
  <c r="F219" i="1"/>
  <c r="F218" i="1"/>
  <c r="F217" i="1"/>
  <c r="F12" i="1"/>
  <c r="F216" i="1"/>
  <c r="F215" i="1"/>
  <c r="F214" i="1"/>
  <c r="F213" i="1"/>
  <c r="F212" i="1"/>
  <c r="F211" i="1"/>
  <c r="F210" i="1"/>
  <c r="F209" i="1"/>
  <c r="F208" i="1"/>
  <c r="F207" i="1"/>
  <c r="F11" i="1"/>
  <c r="F10" i="1"/>
  <c r="F206" i="1"/>
  <c r="F205" i="1"/>
  <c r="F204" i="1"/>
  <c r="F203" i="1"/>
  <c r="F9" i="1"/>
  <c r="F202" i="1"/>
  <c r="F201" i="1"/>
  <c r="F200" i="1"/>
  <c r="F199" i="1"/>
  <c r="F198" i="1"/>
  <c r="F197" i="1"/>
  <c r="F196" i="1"/>
  <c r="F195" i="1"/>
  <c r="F8" i="1"/>
  <c r="F194" i="1"/>
  <c r="F193" i="1"/>
  <c r="F192" i="1"/>
  <c r="F191" i="1"/>
  <c r="F190" i="1"/>
  <c r="F189" i="1"/>
  <c r="F7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6" i="1"/>
  <c r="F5" i="1"/>
  <c r="F170" i="1"/>
  <c r="F169" i="1"/>
  <c r="F168" i="1"/>
  <c r="F167" i="1"/>
  <c r="F166" i="1"/>
  <c r="F4" i="1"/>
  <c r="F165" i="1"/>
  <c r="F164" i="1"/>
  <c r="F163" i="1"/>
  <c r="F162" i="1"/>
  <c r="F161" i="1"/>
  <c r="F160" i="1"/>
  <c r="F3" i="1"/>
  <c r="F159" i="1"/>
  <c r="F158" i="1"/>
  <c r="F157" i="1"/>
  <c r="F2" i="1"/>
</calcChain>
</file>

<file path=xl/sharedStrings.xml><?xml version="1.0" encoding="utf-8"?>
<sst xmlns="http://schemas.openxmlformats.org/spreadsheetml/2006/main" count="3018" uniqueCount="1461">
  <si>
    <t>Allele</t>
  </si>
  <si>
    <t>Ear</t>
  </si>
  <si>
    <t>Quad_pval</t>
  </si>
  <si>
    <t>R01G01</t>
  </si>
  <si>
    <t>X400x415L-1m1_inference.xml</t>
  </si>
  <si>
    <t>X401x415-1m1_inference.xml</t>
  </si>
  <si>
    <t>DecLin</t>
  </si>
  <si>
    <t>X402x415-4m2_inference.xml</t>
  </si>
  <si>
    <t>X402x415-4m3_inference.xml</t>
  </si>
  <si>
    <t>X403x415-3m1_inference.xml</t>
  </si>
  <si>
    <t>X403x415-4m1_inference.xml</t>
  </si>
  <si>
    <t>Y2x26-1_inference.xml</t>
  </si>
  <si>
    <t>Y2x26-2_inference.xml</t>
  </si>
  <si>
    <t>Y2x26-3_inference.xml</t>
  </si>
  <si>
    <t>Y2x26-4_inference.xml</t>
  </si>
  <si>
    <t>Y2x26-5_inference.xml</t>
  </si>
  <si>
    <t>R02D02</t>
  </si>
  <si>
    <t>X400x417-3m1_inference.xml</t>
  </si>
  <si>
    <t>IncLin</t>
  </si>
  <si>
    <t>X401x417-2m1_inference.xml</t>
  </si>
  <si>
    <t>X402x417-2m2_inference.xml</t>
  </si>
  <si>
    <t>X402x417-2m3_inference.xml</t>
  </si>
  <si>
    <t>Y2x18-1_inference.xml</t>
  </si>
  <si>
    <t>Y2x18-2_inference.xml</t>
  </si>
  <si>
    <t>Y2x18-3_inference.xml</t>
  </si>
  <si>
    <t>TrueQuad</t>
  </si>
  <si>
    <t>Y2x18-4_inference.xml</t>
  </si>
  <si>
    <t>Y2x18-5_inference.xml</t>
  </si>
  <si>
    <t>R04A02</t>
  </si>
  <si>
    <t>A102x14-3_inference.xml</t>
  </si>
  <si>
    <t>A102x14-4_inference.xml</t>
  </si>
  <si>
    <t>A102x14-5_inference.xml</t>
  </si>
  <si>
    <t>B2x561-2_inference.xml</t>
  </si>
  <si>
    <t>X400x418-2m1_inference.xml</t>
  </si>
  <si>
    <t>X401x418-3m1_inference.xml</t>
  </si>
  <si>
    <t>X402x418-1m1_inference.xml</t>
  </si>
  <si>
    <t>X402x418-1m2_inference.xml</t>
  </si>
  <si>
    <t>X402x418-1m3_inference.xml</t>
  </si>
  <si>
    <t>Y1x274-1m1_inference.xml</t>
  </si>
  <si>
    <t>Y2x23-1_inference.xml</t>
  </si>
  <si>
    <t>Y2x23-2.xml</t>
  </si>
  <si>
    <t>Y2x23-3.xml</t>
  </si>
  <si>
    <t>Y2x23-4_inference.xml</t>
  </si>
  <si>
    <t>Y2x274-1m1.xml</t>
  </si>
  <si>
    <t>Y2x274-1m2.xml</t>
  </si>
  <si>
    <t>Y2x274-2m1.xml</t>
  </si>
  <si>
    <t>Y2x274-2m2.xml</t>
  </si>
  <si>
    <t>Y2x274-2m6.xml</t>
  </si>
  <si>
    <t>Y2x274-4m1.xml</t>
  </si>
  <si>
    <t>Y2x274-4m2_inference.xml</t>
  </si>
  <si>
    <t>Y2x274-5m2_inference.xml</t>
  </si>
  <si>
    <t>R04G10</t>
  </si>
  <si>
    <t>X402x486-2m1_inference.xml</t>
  </si>
  <si>
    <t>X402x486-2m2_inference.xml</t>
  </si>
  <si>
    <t>X402x486-2m3_inference.xml</t>
  </si>
  <si>
    <t>X402x486-3m1_inference.xml</t>
  </si>
  <si>
    <t>X403x486-1m1_inference.xml</t>
  </si>
  <si>
    <t>X403x486-1m2_inference.xml</t>
  </si>
  <si>
    <t>Y2x38-1_inference.xml</t>
  </si>
  <si>
    <t>Y2x38-2_inference.xml</t>
  </si>
  <si>
    <t>Y2x38-3_inference.xml</t>
  </si>
  <si>
    <t>Y2x38-5_inference.xml</t>
  </si>
  <si>
    <t>R06C04</t>
  </si>
  <si>
    <t>A102x281-2.xml</t>
  </si>
  <si>
    <t>B2x752-2_inference.xml</t>
  </si>
  <si>
    <t>X400x529A-1m2_inference.xml</t>
  </si>
  <si>
    <t>X400x529A-6m1_inference.xml</t>
  </si>
  <si>
    <t>X401x528-2m1_inference.xml</t>
  </si>
  <si>
    <t>X401x528-5m1_inference.xml</t>
  </si>
  <si>
    <t>X402x528-5m2_inference.xml</t>
  </si>
  <si>
    <t>X402x528-5m3_inference.xml</t>
  </si>
  <si>
    <t>X402x528-5m4_inference.xml</t>
  </si>
  <si>
    <t>X402x529A-1m1_inference.xml</t>
  </si>
  <si>
    <t>X402x529A-1m4_inference.xml</t>
  </si>
  <si>
    <t>X403x529A-2m1_inference.xml</t>
  </si>
  <si>
    <t>Y1x231-2.xml</t>
  </si>
  <si>
    <t>Y2x15-1_inference.xml</t>
  </si>
  <si>
    <t>Y2x15-2_inference.xml</t>
  </si>
  <si>
    <t>Y2x15-4_inference.xml</t>
  </si>
  <si>
    <t>Y2x15-5_inference.xml</t>
  </si>
  <si>
    <t>Y2x231-1_inference.xml</t>
  </si>
  <si>
    <t>Y2x231-4_inference.xml</t>
  </si>
  <si>
    <t>Y2x231-5_inference.xml</t>
  </si>
  <si>
    <t>R08A07</t>
  </si>
  <si>
    <t>X401x420-1m1_inference.xml</t>
  </si>
  <si>
    <t>X401x420-3m1_inference.xml</t>
  </si>
  <si>
    <t>X401x420-4m1_inference.xml</t>
  </si>
  <si>
    <t>Y2x70-1_inference.xml</t>
  </si>
  <si>
    <t>Y2x70-2_inference.xml</t>
  </si>
  <si>
    <t>Y2x70-3_inference.xml</t>
  </si>
  <si>
    <t>Y2x70-5_inference.xml</t>
  </si>
  <si>
    <t>Y2x70-6_inference.xml</t>
  </si>
  <si>
    <t>R101B03</t>
  </si>
  <si>
    <t>X401x421-1m2_inference.xml</t>
  </si>
  <si>
    <t>X402x421-4m1_inference.xml</t>
  </si>
  <si>
    <t>X402x421-5m1_inference.xml</t>
  </si>
  <si>
    <t>X402x421-5m2_inference.xml</t>
  </si>
  <si>
    <t>X402x421-5m3_inference.xml</t>
  </si>
  <si>
    <t>Y2x34-1_inference.xml</t>
  </si>
  <si>
    <t>Y2x34-2_inference.xml</t>
  </si>
  <si>
    <t>Y2x34-3_inference.xml</t>
  </si>
  <si>
    <t>Y2x34-6_inference.xml</t>
  </si>
  <si>
    <t>R102H01</t>
  </si>
  <si>
    <t>A102x15-1_inference.xml</t>
  </si>
  <si>
    <t>A102x15-2_inference.xml</t>
  </si>
  <si>
    <t>A102x15-3_m1_inference.xml</t>
  </si>
  <si>
    <t>A102x15-3_m2_inference.xml</t>
  </si>
  <si>
    <t>A102x15-4_inference.xml</t>
  </si>
  <si>
    <t>A102x15-5_inference.xml</t>
  </si>
  <si>
    <t>B2x562-1_inference.xml</t>
  </si>
  <si>
    <t>B2x562-1_m1_inference.xml</t>
  </si>
  <si>
    <t>B2x562-2_inference.xml</t>
  </si>
  <si>
    <t>B2x562-2_m1_inference.xml</t>
  </si>
  <si>
    <t>B2x562-4_inference.xml</t>
  </si>
  <si>
    <t>X400x422-1m1_inference.xml</t>
  </si>
  <si>
    <t>X401x422-4m1_inference.xml</t>
  </si>
  <si>
    <t>X402x422-2m1_inference.xml</t>
  </si>
  <si>
    <t>X402x422-2m3_inference.xml</t>
  </si>
  <si>
    <t>X402x422-4m2_inference.xml</t>
  </si>
  <si>
    <t>Y1x270-5m2_inference.xml</t>
  </si>
  <si>
    <t>Y2x24-2_inference.xml</t>
  </si>
  <si>
    <t>Y2x24-3_inference.xml</t>
  </si>
  <si>
    <t>Y2x24-4.xml</t>
  </si>
  <si>
    <t>Y2x24-5.xml</t>
  </si>
  <si>
    <t>Y2x270-3_m2.xml</t>
  </si>
  <si>
    <t>Y2x270-3m4_inference.xml</t>
  </si>
  <si>
    <t>Z2x296A-2.xml</t>
  </si>
  <si>
    <t>Z2x296A-6_inference.xml</t>
  </si>
  <si>
    <t>Z2x296A-9.xml</t>
  </si>
  <si>
    <t>Z2x88-1_inference.xml</t>
  </si>
  <si>
    <t>Z2x88-3_inference.xml</t>
  </si>
  <si>
    <t>Z2x88-4.xml</t>
  </si>
  <si>
    <t>Z2x88-6_inference.xml</t>
  </si>
  <si>
    <t>R103E04</t>
  </si>
  <si>
    <t>A102x16-1_inference.xml</t>
  </si>
  <si>
    <t>A102x16-2_inference.xml</t>
  </si>
  <si>
    <t>A102x16-3_inference.xml</t>
  </si>
  <si>
    <t>A102x16-4_inference.xml</t>
  </si>
  <si>
    <t>A102x16-5_inference.xml</t>
  </si>
  <si>
    <t>A102x16-7_inference.xml</t>
  </si>
  <si>
    <t>A102x16-8_inference.xml</t>
  </si>
  <si>
    <t>X401x423-1m1_inference.xml</t>
  </si>
  <si>
    <t>X402x423-2m2_inference.xml</t>
  </si>
  <si>
    <t>X402x423-2m3_inference.xml</t>
  </si>
  <si>
    <t>Y2x86-1_inference.xml</t>
  </si>
  <si>
    <t>Y2x86-2.xml</t>
  </si>
  <si>
    <t>Y2x86-3.xml</t>
  </si>
  <si>
    <t>Y2x86-4.xml</t>
  </si>
  <si>
    <t>Y2x86-5.xml</t>
  </si>
  <si>
    <t>Y2x86G-1.xml</t>
  </si>
  <si>
    <t>Y2x86G-2.xml</t>
  </si>
  <si>
    <t>R106E07</t>
  </si>
  <si>
    <t>Y2x89-11_inference.xml</t>
  </si>
  <si>
    <t>Y2x89-2_inference.xml</t>
  </si>
  <si>
    <t>Y2x89-3_inference.xml</t>
  </si>
  <si>
    <t>Y2x89-4.xml</t>
  </si>
  <si>
    <t>Y2x89-6_inference.xml</t>
  </si>
  <si>
    <t>Y2x89-7_inference.xml</t>
  </si>
  <si>
    <t>Y2x89-8_inference.xml</t>
  </si>
  <si>
    <t>R106F04</t>
  </si>
  <si>
    <t>X400x426L-2m2_inference.xml</t>
  </si>
  <si>
    <t>X402x426-1m1_inference.xml</t>
  </si>
  <si>
    <t>X402x426-1m2_inference.xml</t>
  </si>
  <si>
    <t>X402x426-1m3_inference.xml</t>
  </si>
  <si>
    <t>Y2x37-1_inference.xml</t>
  </si>
  <si>
    <t>Y2x37-3.xml</t>
  </si>
  <si>
    <t>Y2x37-4_inference.xml</t>
  </si>
  <si>
    <t>Y2x37-5.xml</t>
  </si>
  <si>
    <t>Y2x37-6_inference.xml</t>
  </si>
  <si>
    <t>R106G12</t>
  </si>
  <si>
    <t>X402x427-2m1_inference.xml</t>
  </si>
  <si>
    <t>X402x427-2m2_inference.xml</t>
  </si>
  <si>
    <t>X402x427-2m3.xml</t>
  </si>
  <si>
    <t>X402x427-3m1_inference.xml</t>
  </si>
  <si>
    <t>Y2x50G-2_inference.xml</t>
  </si>
  <si>
    <t>Y2x50G-3_inference.xml</t>
  </si>
  <si>
    <t>Y2x50G-6_inference.xml</t>
  </si>
  <si>
    <t>R107C12</t>
  </si>
  <si>
    <t>B2x540-1_inference.xml</t>
  </si>
  <si>
    <t>B2x540-2_inference.xml</t>
  </si>
  <si>
    <t>B2x540-3_inference.xml</t>
  </si>
  <si>
    <t>B2x540-4_m1_inference.xml</t>
  </si>
  <si>
    <t>B2x540-4_m2_inference.xml</t>
  </si>
  <si>
    <t>B2x540-5_inference.xml</t>
  </si>
  <si>
    <t>X400x498L-2m1_inference.xml</t>
  </si>
  <si>
    <t>X401x525-1m3_inference.xml</t>
  </si>
  <si>
    <t>X402x498-2m1_inference.xml</t>
  </si>
  <si>
    <t>X402x525-1m1_inference.xml</t>
  </si>
  <si>
    <t>X402x525-1m2_inference.xml</t>
  </si>
  <si>
    <t>X403x498-2m2_inference.xml</t>
  </si>
  <si>
    <t>X403x498-2m3_inference.xml</t>
  </si>
  <si>
    <t>X403x498-3m1_inference.xml</t>
  </si>
  <si>
    <t>X403x498-4m1_inference.xml</t>
  </si>
  <si>
    <t>X403x498-5m1_inference.xml</t>
  </si>
  <si>
    <t>X403x498L-2m2_inference.xml</t>
  </si>
  <si>
    <t>X403x498L-2m3_inference.xml</t>
  </si>
  <si>
    <t>Y2x88-1_inference.xml</t>
  </si>
  <si>
    <t>Y2x88-3_inference.xml</t>
  </si>
  <si>
    <t>Y2x88-4_inference.xml</t>
  </si>
  <si>
    <t>R12H07</t>
  </si>
  <si>
    <t>X400x429-1m1_inference.xml</t>
  </si>
  <si>
    <t>X400x429L-1m1_inference.xml</t>
  </si>
  <si>
    <t>X402x429-2m1_inference.xml</t>
  </si>
  <si>
    <t>X402x429-2m2_inference.xml</t>
  </si>
  <si>
    <t>X402x429-2m3_inference.xml</t>
  </si>
  <si>
    <t>Y2x59-2_inference.xml</t>
  </si>
  <si>
    <t>Y2x59-4_inference.xml</t>
  </si>
  <si>
    <t>R23D05</t>
  </si>
  <si>
    <t>X401x432-2m1_inference.xml</t>
  </si>
  <si>
    <t>X401x432L-3m1_inference.xml</t>
  </si>
  <si>
    <t>X402x432-1m1_inference.xml</t>
  </si>
  <si>
    <t>X402x432-2m2_inference.xml</t>
  </si>
  <si>
    <t>X402x432-2m3_inference.xml</t>
  </si>
  <si>
    <t>X403x432-5m1_inference.xml</t>
  </si>
  <si>
    <t>Y2x20-2_inference.xml</t>
  </si>
  <si>
    <t>Y2x20-3_inference.xml</t>
  </si>
  <si>
    <t>Y2x20-4_inference.xml</t>
  </si>
  <si>
    <t>Y2x20-5__inference.xml</t>
  </si>
  <si>
    <t>Y2x20-6__inference.xml</t>
  </si>
  <si>
    <t>R24D03</t>
  </si>
  <si>
    <t>X402x433L-2m2_inference.xml</t>
  </si>
  <si>
    <t>X403x433-3m1_inference.xml</t>
  </si>
  <si>
    <t>X403x433-5m1_inference.xml</t>
  </si>
  <si>
    <t>X403x433L-2m1_inference.xml</t>
  </si>
  <si>
    <t>Y2x49-1_inference.xml</t>
  </si>
  <si>
    <t>Y2x49-3_inference.xml</t>
  </si>
  <si>
    <t>Y2x49-4_inference.xml</t>
  </si>
  <si>
    <t>Y2x49G-1_inference.xml</t>
  </si>
  <si>
    <t>Y2x49G-2_inference.xml</t>
  </si>
  <si>
    <t>R26G07</t>
  </si>
  <si>
    <t>X400x434L-1m1_inference.xml</t>
  </si>
  <si>
    <t>X401x434-3m1_inference.xml</t>
  </si>
  <si>
    <t>X402x434-1m1_inference.xml</t>
  </si>
  <si>
    <t>Y2x66-10_inference.xml</t>
  </si>
  <si>
    <t>Y2x66-2_inference.xml</t>
  </si>
  <si>
    <t>Y2x66-3_inference.xml</t>
  </si>
  <si>
    <t>Y2x66-6_inference.xml</t>
  </si>
  <si>
    <t>Y2x66-7_inference.xml</t>
  </si>
  <si>
    <t>Y2x66-9_inference.xml</t>
  </si>
  <si>
    <t>Y2x67-1_inference.xml</t>
  </si>
  <si>
    <t>Y2x67-4_inference.xml</t>
  </si>
  <si>
    <t>Y2x67-5_inference.xml</t>
  </si>
  <si>
    <t>Y2x67G-1_inference.xml</t>
  </si>
  <si>
    <t>Y2x67G-2_inference.xml</t>
  </si>
  <si>
    <t>R27E01</t>
  </si>
  <si>
    <t>X401x435-5m1_inference.xml</t>
  </si>
  <si>
    <t>X402x435L-2m2_inference.xml</t>
  </si>
  <si>
    <t>X402x435L-2m3_inference.xml</t>
  </si>
  <si>
    <t>X403x435-1m1_inference.xml</t>
  </si>
  <si>
    <t>Y2x32-1_inference.xml</t>
  </si>
  <si>
    <t>Y2x32-2_inference.xml</t>
  </si>
  <si>
    <t>Y2x32-3_inference.xml</t>
  </si>
  <si>
    <t>Y2x32-5_inference.xml</t>
  </si>
  <si>
    <t>Y2x32-6_inference.xml</t>
  </si>
  <si>
    <t>Y2x33-1_inference.xml</t>
  </si>
  <si>
    <t>R31B01</t>
  </si>
  <si>
    <t>X401x437-3m1_inference.xml</t>
  </si>
  <si>
    <t>X402x437-1m1_inference.xml</t>
  </si>
  <si>
    <t>X402x437-1m2_inference.xml</t>
  </si>
  <si>
    <t>X402x437-1m3_inference.xml</t>
  </si>
  <si>
    <t>Y2x40-1_inference.xml</t>
  </si>
  <si>
    <t>Y2x40-2_inference.xml</t>
  </si>
  <si>
    <t>Y2x40-3_inference.xml</t>
  </si>
  <si>
    <t>Y2x40-5_inference.xml</t>
  </si>
  <si>
    <t>R31H05</t>
  </si>
  <si>
    <t>X401x439-1m1_inference.xml</t>
  </si>
  <si>
    <t>X401x439-2m1_inference.xml</t>
  </si>
  <si>
    <t>X402x439-1m2_inference.xml</t>
  </si>
  <si>
    <t>X402x439-1m3_inference.xml</t>
  </si>
  <si>
    <t>X402x439-4m1_inference.xml</t>
  </si>
  <si>
    <t>X403x439-3m1_inference.xml</t>
  </si>
  <si>
    <t>Y2x62-1_inference.xml</t>
  </si>
  <si>
    <t>Y2x62-2_inference.xml</t>
  </si>
  <si>
    <t>Y2x62-3_inference.xml</t>
  </si>
  <si>
    <t>R32B05</t>
  </si>
  <si>
    <t>X401x524-1m3_inference.xml</t>
  </si>
  <si>
    <t>X402x487A-1m1_inference.xml</t>
  </si>
  <si>
    <t>X402x487A-1m2_inference.xml</t>
  </si>
  <si>
    <t>X402x487B-2m1_inference.xml</t>
  </si>
  <si>
    <t>X402x524-1m1_inference.xml</t>
  </si>
  <si>
    <t>X402x524-1m2_inference.xml</t>
  </si>
  <si>
    <t>Y2x17-1_inference.xml</t>
  </si>
  <si>
    <t>Y2x17-2_inference.xml</t>
  </si>
  <si>
    <t>Y2x17-3_inference.xml</t>
  </si>
  <si>
    <t>Y2x17-4_inference.xml</t>
  </si>
  <si>
    <t>R33F03</t>
  </si>
  <si>
    <t>A102x17-1_inference.xml</t>
  </si>
  <si>
    <t>A102x17-2_inference.xml</t>
  </si>
  <si>
    <t>A102x17-6_inference.xml</t>
  </si>
  <si>
    <t>B2x563-1_inference.xml</t>
  </si>
  <si>
    <t>B2x563-1_m1_inference.xml</t>
  </si>
  <si>
    <t>B2x563-1_m2_inference.xml</t>
  </si>
  <si>
    <t>B2x563-2_m1_inference.xml</t>
  </si>
  <si>
    <t>B2x563-2_m2_inference.xml</t>
  </si>
  <si>
    <t>B2x563-3_inference.xml</t>
  </si>
  <si>
    <t>B2x563-4_inference.xml</t>
  </si>
  <si>
    <t>X400X440L-2m1_inference.xml</t>
  </si>
  <si>
    <t>X401x440-2m1_inference.xml</t>
  </si>
  <si>
    <t>X401x440-3m1_inference.xml</t>
  </si>
  <si>
    <t>X402x440-1m1_inference.xml</t>
  </si>
  <si>
    <t>X402x440-1m3_inference.xml</t>
  </si>
  <si>
    <t>Y2x54-1_inference.xml</t>
  </si>
  <si>
    <t>Y2x54-2_inference.xml</t>
  </si>
  <si>
    <t>Y2x54-4_inference.xml</t>
  </si>
  <si>
    <t>Y2x54-5_inference.xml</t>
  </si>
  <si>
    <t>Y2x54-6_inference.xml</t>
  </si>
  <si>
    <t>R34C11</t>
  </si>
  <si>
    <t>X401x488-1m1_inference.xml</t>
  </si>
  <si>
    <t>X402x488-2m1_inference.xml</t>
  </si>
  <si>
    <t>X402x488-3m1_inference.xml</t>
  </si>
  <si>
    <t>X402x488-3m2_inference.xml</t>
  </si>
  <si>
    <t>X403x488-3m3_inference.xml</t>
  </si>
  <si>
    <t>Y2x85-1_inference.xml</t>
  </si>
  <si>
    <t>Y2x85-4.xml</t>
  </si>
  <si>
    <t>Y2x85-5_inference.xml</t>
  </si>
  <si>
    <t>Y2x85-6_inference.xml</t>
  </si>
  <si>
    <t>R35A08</t>
  </si>
  <si>
    <t>X401x442-1m1_inference.xml</t>
  </si>
  <si>
    <t>X401x442-2m1_inference.xml</t>
  </si>
  <si>
    <t>Y2x82-11_inference.xml</t>
  </si>
  <si>
    <t>Y2x82-12_inference.xml</t>
  </si>
  <si>
    <t>Y2x82-13_inference.xml</t>
  </si>
  <si>
    <t>Y2x82-8_inference.xml</t>
  </si>
  <si>
    <t>Y2x83-1_inference.xml</t>
  </si>
  <si>
    <t>Y2x83-5_inference.xml</t>
  </si>
  <si>
    <t>R37A04</t>
  </si>
  <si>
    <t>Y2x47-2_inference.xml</t>
  </si>
  <si>
    <t>Y2x47-3_inference.xml</t>
  </si>
  <si>
    <t>Y2x47-4_inference.xml</t>
  </si>
  <si>
    <t>Y2x48-3_inference.xml</t>
  </si>
  <si>
    <t>Y2x48A-1_inference.xml</t>
  </si>
  <si>
    <t>Y2x48A-2_inference.xml</t>
  </si>
  <si>
    <t>Y2x48A-4_inference.xml</t>
  </si>
  <si>
    <t>Y2x48A-5_inference.xml</t>
  </si>
  <si>
    <t>R41F01</t>
  </si>
  <si>
    <t>X400x445L-3m1_inference.xml</t>
  </si>
  <si>
    <t>X401x445-1m1_inference.xml</t>
  </si>
  <si>
    <t>X401x445-2m1.xml</t>
  </si>
  <si>
    <t>X402x445-2m2_inference.xml</t>
  </si>
  <si>
    <t>X402x445-2m3_inference.xml</t>
  </si>
  <si>
    <t>X403x445-4m1_inference.xml</t>
  </si>
  <si>
    <t>Y2x56-1_inference.xml</t>
  </si>
  <si>
    <t>Y2x56-3_inference.xml</t>
  </si>
  <si>
    <t>R44E07</t>
  </si>
  <si>
    <t>X400x446L-2m1_inference.xml</t>
  </si>
  <si>
    <t>Y2x81-1_inference.xml</t>
  </si>
  <si>
    <t>Y2x81-2_inference.xml</t>
  </si>
  <si>
    <t>Y2x81-3m1_inference.xml</t>
  </si>
  <si>
    <t>Y2x81-3m2.xml</t>
  </si>
  <si>
    <t>Y2x81-4_inference.xml</t>
  </si>
  <si>
    <t>Y2x81-5_inference.xml</t>
  </si>
  <si>
    <t>R45E04</t>
  </si>
  <si>
    <t>X400x520L-2m1_inference.xml</t>
  </si>
  <si>
    <t>X401x489-5m1_inference.xml</t>
  </si>
  <si>
    <t>X401x520-1m1_inference.xml</t>
  </si>
  <si>
    <t>X401x520-2m1_inference.xml</t>
  </si>
  <si>
    <t>X402x489-3m1_inference.xml</t>
  </si>
  <si>
    <t>X402x489-3m2_inference.xml</t>
  </si>
  <si>
    <t>X402x489-3m3_inference.xml</t>
  </si>
  <si>
    <t>X402x489-4m1_inference.xml</t>
  </si>
  <si>
    <t>X403x520L-1m1_inference.xml</t>
  </si>
  <si>
    <t>Y2x75-2_inference.xml</t>
  </si>
  <si>
    <t>Y2x75-6_inference.xml</t>
  </si>
  <si>
    <t>R46C04</t>
  </si>
  <si>
    <t>X402x447-1m1_inference.xml</t>
  </si>
  <si>
    <t>X402x447-3m1_inference.xml</t>
  </si>
  <si>
    <t>X402x447-3m2_inference.xml</t>
  </si>
  <si>
    <t>X402x447-3m3_inference.xml</t>
  </si>
  <si>
    <t>X402x447-4m1_inference.xml</t>
  </si>
  <si>
    <t>X403x447-3m4_inference.xml</t>
  </si>
  <si>
    <t>Y2x43-4_inference.xml</t>
  </si>
  <si>
    <t>Y2x43-5_inference.xml</t>
  </si>
  <si>
    <t>R49F11</t>
  </si>
  <si>
    <t>A102x19-1_inference.xml</t>
  </si>
  <si>
    <t>A102x19-2_inference.xml</t>
  </si>
  <si>
    <t>A102x19-5_inference.xml</t>
  </si>
  <si>
    <t>A102x19-7_inference.xml</t>
  </si>
  <si>
    <t>X401x490-1m1_inference.xml</t>
  </si>
  <si>
    <t>X402x490-3m1_inference.xml</t>
  </si>
  <si>
    <t>X402x490-5m1_inference.xml</t>
  </si>
  <si>
    <t>X402x490-5m2_inference.xml</t>
  </si>
  <si>
    <t>X402x490-5m3_inference.xml</t>
  </si>
  <si>
    <t>Y2x271-2m1.xml</t>
  </si>
  <si>
    <t>Y2x271-2m3.xml</t>
  </si>
  <si>
    <t>Y2x69-1_inference.xml</t>
  </si>
  <si>
    <t>Y2x69-3_inference.xml</t>
  </si>
  <si>
    <t>Y2x69-4_inference.xml</t>
  </si>
  <si>
    <t>Y2x69-5_inference.xml</t>
  </si>
  <si>
    <t>Y2x69-6_inference.xml</t>
  </si>
  <si>
    <t>Z1x284-3_m1_inference.xml</t>
  </si>
  <si>
    <t>Z1x284-5_m1_inference.xml</t>
  </si>
  <si>
    <t>Z2x297A-1.xml</t>
  </si>
  <si>
    <t>Z2x297A-4_inference.xml</t>
  </si>
  <si>
    <t>Z2x297A-5_inference.xml</t>
  </si>
  <si>
    <t>Z2x297A-9_inference.xml</t>
  </si>
  <si>
    <t>R52B09</t>
  </si>
  <si>
    <t>A102x20-3_inference.xml</t>
  </si>
  <si>
    <t>A102x20-4_inference.xml</t>
  </si>
  <si>
    <t>A102x20-5_inference.xml</t>
  </si>
  <si>
    <t>A102x20-6_inference.xml</t>
  </si>
  <si>
    <t>A102x20-7_inference.xml</t>
  </si>
  <si>
    <t>X402x449A-1m1_inference.xml</t>
  </si>
  <si>
    <t>X402x449A-1m2_inference.xml</t>
  </si>
  <si>
    <t>X402x449A-1m3_inference.xml</t>
  </si>
  <si>
    <t>X402x449A-1m4_inference.xml</t>
  </si>
  <si>
    <t>Y2x53-1_inference.xml</t>
  </si>
  <si>
    <t>Y2x53-2.xml</t>
  </si>
  <si>
    <t>Y2x53-3_inference.xml</t>
  </si>
  <si>
    <t>Y2x53-4_inference.xml</t>
  </si>
  <si>
    <t>Y2x53-6_inference.xml</t>
  </si>
  <si>
    <t>R52E07</t>
  </si>
  <si>
    <t>X402x450-1m1_inference.xml</t>
  </si>
  <si>
    <t>X402x450-2m1_inference.xml</t>
  </si>
  <si>
    <t>X402x450-2m2_inference.xml</t>
  </si>
  <si>
    <t>X402x450-2m3_inference.xml</t>
  </si>
  <si>
    <t>Y2x51-1_inference.xml</t>
  </si>
  <si>
    <t>Y2x51-3_inference.xml</t>
  </si>
  <si>
    <t>Y2x51-4_inference.xml</t>
  </si>
  <si>
    <t>Y2x51-6_inference.xml</t>
  </si>
  <si>
    <t>Y2x52-1_inference.xml</t>
  </si>
  <si>
    <t>Y2x52-3_inference.xml</t>
  </si>
  <si>
    <t>R53C03</t>
  </si>
  <si>
    <t>X402x451A-1m1_inference.xml</t>
  </si>
  <si>
    <t>X402x451A-4m1_inference.xml</t>
  </si>
  <si>
    <t>X402x451A-4m2_inference.xml</t>
  </si>
  <si>
    <t>X402x451A-5m1_inference.xml</t>
  </si>
  <si>
    <t>X402x451A-5m2_inference.xml</t>
  </si>
  <si>
    <t>Y2x63-1_inference.xml</t>
  </si>
  <si>
    <t>Y2x63-2_inference.xml</t>
  </si>
  <si>
    <t>Y2x63-5_inference.xml</t>
  </si>
  <si>
    <t>Y2x63-7_inference.xml</t>
  </si>
  <si>
    <t>Y2x64-3_inference.xml</t>
  </si>
  <si>
    <t>Y2x64-4.xml</t>
  </si>
  <si>
    <t>R60D10</t>
  </si>
  <si>
    <t>X402x454-3m1_inference.xml</t>
  </si>
  <si>
    <t>X402x454-3m2_inference.xml</t>
  </si>
  <si>
    <t>X402x454-3m3_inference.xml</t>
  </si>
  <si>
    <t>X403x454-3m4_inference.xml</t>
  </si>
  <si>
    <t>Y2x46-1_inference.xml</t>
  </si>
  <si>
    <t>Y2x46-2_inference.xml</t>
  </si>
  <si>
    <t>Y2x46-3_inference.xml</t>
  </si>
  <si>
    <t>Y2x46-6_inference.xml</t>
  </si>
  <si>
    <t>R63F09</t>
  </si>
  <si>
    <t>X402x456-2m1_inference.xml</t>
  </si>
  <si>
    <t>X402x456-2m2_inference.xml</t>
  </si>
  <si>
    <t>X402x456-2m3_inference.xml</t>
  </si>
  <si>
    <t>X402x456L-1m1_inference.xml</t>
  </si>
  <si>
    <t>X402x456L-3m1_inference.xml</t>
  </si>
  <si>
    <t>Y2x25-1_inference.xml</t>
  </si>
  <si>
    <t>Y2x25-2.xml</t>
  </si>
  <si>
    <t>Y2x25-3.xml</t>
  </si>
  <si>
    <t>Y2x25-5m1_inference.xml</t>
  </si>
  <si>
    <t>Y2x25-5m2.xml</t>
  </si>
  <si>
    <t>Y2x25-5m3_inference.xml</t>
  </si>
  <si>
    <t>Y2x25-6_inference.xml</t>
  </si>
  <si>
    <t>R65A10</t>
  </si>
  <si>
    <t>A102x35-2_inference.xml</t>
  </si>
  <si>
    <t>A102x35-3_inference.xml</t>
  </si>
  <si>
    <t>A102x35-4_inference.xml</t>
  </si>
  <si>
    <t>A102x35-5_inference.xml</t>
  </si>
  <si>
    <t>A102x35-6_inference.xml</t>
  </si>
  <si>
    <t>A102x35-7_inference.xml</t>
  </si>
  <si>
    <t>X400x457-1m1_inference.xml</t>
  </si>
  <si>
    <t>X400x457-1m2_inference.xml</t>
  </si>
  <si>
    <t>X402x457-1m3_inference.xml</t>
  </si>
  <si>
    <t>X402x457-1m4_inference.xml</t>
  </si>
  <si>
    <t>Y2x74-3_inference.xml</t>
  </si>
  <si>
    <t>Y2x74-4_inference.xml</t>
  </si>
  <si>
    <t>Y2x74-5_inference.xml</t>
  </si>
  <si>
    <t>Y2x74G-2_inference.xml</t>
  </si>
  <si>
    <t>Y2x74G-3_inference.xml</t>
  </si>
  <si>
    <t>R65E02</t>
  </si>
  <si>
    <t>X402x458-1m1_inference.xml</t>
  </si>
  <si>
    <t>X402x458-1m2_inference.xml</t>
  </si>
  <si>
    <t>X402x458-1m3_inference.xml</t>
  </si>
  <si>
    <t>X402x458-2-3m1_inference.xml</t>
  </si>
  <si>
    <t>X402x458-2-3m3_inference.xml</t>
  </si>
  <si>
    <t>Y2x84-1.xml</t>
  </si>
  <si>
    <t>Y2x84-3_inference.xml</t>
  </si>
  <si>
    <t>Y2x84-5_inference.xml</t>
  </si>
  <si>
    <t>Y2x84-6_inference.xml</t>
  </si>
  <si>
    <t>R67C09</t>
  </si>
  <si>
    <t>A102x21-2_inference.xml</t>
  </si>
  <si>
    <t>A102x21-5_inference.xml</t>
  </si>
  <si>
    <t>A102x21-7_inference.xml</t>
  </si>
  <si>
    <t>A102x21-8_inference.xml</t>
  </si>
  <si>
    <t>B2x565-1_m1_inference.xml</t>
  </si>
  <si>
    <t>B2x565-1_m2_inference.xml</t>
  </si>
  <si>
    <t>X400x459-3m2_inference.xml</t>
  </si>
  <si>
    <t>X401x459-2m1_inference.xml</t>
  </si>
  <si>
    <t>X402x459-3m1_inference.xml</t>
  </si>
  <si>
    <t>X402x459-3m3_inference.xml</t>
  </si>
  <si>
    <t>Y2x282A-6.xml</t>
  </si>
  <si>
    <t>Y2x72-2_inference.xml</t>
  </si>
  <si>
    <t>Y2x72-3_inference.xml</t>
  </si>
  <si>
    <t>Y2x72-6m1_inference.xml</t>
  </si>
  <si>
    <t>Y2x72-6m2_inference.xml</t>
  </si>
  <si>
    <t>R69C04</t>
  </si>
  <si>
    <t>A102x22-2_inference.xml</t>
  </si>
  <si>
    <t>A102x22-3_inference.xml</t>
  </si>
  <si>
    <t>A102x22-4_inference.xml</t>
  </si>
  <si>
    <t>A102x22-8_inference.xml</t>
  </si>
  <si>
    <t>Y2x76-3_inference.xml</t>
  </si>
  <si>
    <t>Y2x76-5_inference.xml</t>
  </si>
  <si>
    <t>Y2x76-6_inference.xml</t>
  </si>
  <si>
    <t>R72D11</t>
  </si>
  <si>
    <t>X401x462A-3m1_inference.xml</t>
  </si>
  <si>
    <t>X402x462A-1m1_inference.xml</t>
  </si>
  <si>
    <t>X402x462A-3m3_inference.xml</t>
  </si>
  <si>
    <t>X402x462A-3m4_inference.xml</t>
  </si>
  <si>
    <t>Y2x80-1_inference.xml</t>
  </si>
  <si>
    <t>Y2x80-2_inference.xml</t>
  </si>
  <si>
    <t>Y2x80-3_inference.xml</t>
  </si>
  <si>
    <t>Y2x80-5_inference.xml</t>
  </si>
  <si>
    <t>Y2x80-6_inference.xml</t>
  </si>
  <si>
    <t>R77F09</t>
  </si>
  <si>
    <t>A102x23-1_inference.xml</t>
  </si>
  <si>
    <t>A102x23-4_inference.xml</t>
  </si>
  <si>
    <t>A102x23-6_inference.xml</t>
  </si>
  <si>
    <t>A102x23-8_inference.xml</t>
  </si>
  <si>
    <t>X400x466-4m1_inference.xml</t>
  </si>
  <si>
    <t>X400x466L-2m1_inference.xml</t>
  </si>
  <si>
    <t>X401x466-1m1_inference.xml</t>
  </si>
  <si>
    <t>X402x466-5m1_inference.xml</t>
  </si>
  <si>
    <t>X402x466-5m2_inference.xml</t>
  </si>
  <si>
    <t>X402x466-5m3_inference.xml</t>
  </si>
  <si>
    <t>Y2x55-1_inference.xml</t>
  </si>
  <si>
    <t>Y2x55-2_inference.xml</t>
  </si>
  <si>
    <t>Y2x55-5_inference.xml</t>
  </si>
  <si>
    <t>R81E02</t>
  </si>
  <si>
    <t>A102x24-1_inference.xml</t>
  </si>
  <si>
    <t>A102x24-3_inference.xml</t>
  </si>
  <si>
    <t>A102x24-4_inference.xml</t>
  </si>
  <si>
    <t>A102x24-5_inference.xml</t>
  </si>
  <si>
    <t>A102x24-7_inference.xml</t>
  </si>
  <si>
    <t>X400x468AL-2m1_inference.xml</t>
  </si>
  <si>
    <t>X401x468A-1m1.xml</t>
  </si>
  <si>
    <t>X402x468A-2m1_inference.xml</t>
  </si>
  <si>
    <t>X402x468A-2m2_inference.xml</t>
  </si>
  <si>
    <t>X402x468A-2m3_inference.xml</t>
  </si>
  <si>
    <t>X402x468A-5m1_inference.xml</t>
  </si>
  <si>
    <t>X403x468A-2m4_inference.xml</t>
  </si>
  <si>
    <t>Y2x71-1.xml</t>
  </si>
  <si>
    <t>Y2x71-2_inference.xml</t>
  </si>
  <si>
    <t>Y2x71-4_inference.xml</t>
  </si>
  <si>
    <t>Y2x71-5_inference.xml</t>
  </si>
  <si>
    <t>Y2x71-6_inference.xml</t>
  </si>
  <si>
    <t>R81G05</t>
  </si>
  <si>
    <t>X401x469A-2m1_inference.xml</t>
  </si>
  <si>
    <t>X402x469A-3m1_inference.xml</t>
  </si>
  <si>
    <t>X402x469A-3m2_inference.xml</t>
  </si>
  <si>
    <t>X402x469A-3m3_inference.xml</t>
  </si>
  <si>
    <t>Y2x35-1_inference.xml</t>
  </si>
  <si>
    <t>Y2x35-2_inference.xml</t>
  </si>
  <si>
    <t>Y2x35-3_inference.xml</t>
  </si>
  <si>
    <t>Y2x35-4_inference.xml</t>
  </si>
  <si>
    <t>R82A03</t>
  </si>
  <si>
    <t>A102x11-1_inference.xml</t>
  </si>
  <si>
    <t>A102x11-3_inference.xml</t>
  </si>
  <si>
    <t>A102x11-5_inference.xml</t>
  </si>
  <si>
    <t>A102x237A-3.xml</t>
  </si>
  <si>
    <t>A102x44867_inference.xml</t>
  </si>
  <si>
    <t>B2x560-2_m1_inference.xml</t>
  </si>
  <si>
    <t>B2x560-2_m2_inference.xml</t>
  </si>
  <si>
    <t>B2x560-3_m1_inference.xml</t>
  </si>
  <si>
    <t>B2x560-3_m2_inference.xml</t>
  </si>
  <si>
    <t>B2x708A_m1_inference.xml</t>
  </si>
  <si>
    <t>B2x708A_m5_inference.xml</t>
  </si>
  <si>
    <t>B2x708A_m9_inference.xml</t>
  </si>
  <si>
    <t>B2x711-12_inference.xml</t>
  </si>
  <si>
    <t>B2x711-16_inference.xml</t>
  </si>
  <si>
    <t>B2x711-2_inference.xml</t>
  </si>
  <si>
    <t>B2x711-9_inference.xml</t>
  </si>
  <si>
    <t>X400x568AL-1m1_inference.xml</t>
  </si>
  <si>
    <t>X400x568AL-4m1_inference.xml</t>
  </si>
  <si>
    <t>X400x569AL-2m1_inference.xml</t>
  </si>
  <si>
    <t>X400x571A-2m1_inference.xml</t>
  </si>
  <si>
    <t>X400x571B-1m2_inference.xml</t>
  </si>
  <si>
    <t>X401x491-1m1_inference.xml</t>
  </si>
  <si>
    <t>X401x491-5m1_inference.xml</t>
  </si>
  <si>
    <t>X401x491L-2m1_inference.xml</t>
  </si>
  <si>
    <t>Y1x289A-2m1_inference.xml</t>
  </si>
  <si>
    <t>Y1x289A-2m2_inference.xml</t>
  </si>
  <si>
    <t>Y1x289A-5_inference.xml</t>
  </si>
  <si>
    <t>Y1x289A-7_inference.xml</t>
  </si>
  <si>
    <t>Y1x289B-1_inference.xml</t>
  </si>
  <si>
    <t>Y1x289B-4_inference.xml</t>
  </si>
  <si>
    <t>Y1x289B-6.xml</t>
  </si>
  <si>
    <t>Y1x289C-7_inference.xml</t>
  </si>
  <si>
    <t>Y2x19-1_inference.xml</t>
  </si>
  <si>
    <t>Y2x19-2_inference.xml</t>
  </si>
  <si>
    <t>Y2x19-3_inference.xml</t>
  </si>
  <si>
    <t>Y2x19-4_inference.xml</t>
  </si>
  <si>
    <t>Y2x19-5_inference.xml</t>
  </si>
  <si>
    <t>Y2x19-6_inference.xml</t>
  </si>
  <si>
    <t>Y2x287A-2m1.xml</t>
  </si>
  <si>
    <t>Y2x287A-5m3.xml</t>
  </si>
  <si>
    <t>Y2x287A-5m4.xml</t>
  </si>
  <si>
    <t>Y2x287A-6m2.xml</t>
  </si>
  <si>
    <t>Y2x287A-6m3.xml</t>
  </si>
  <si>
    <t>Z1x205-1_inference.xml</t>
  </si>
  <si>
    <t>Z1x205-2_inference.xml</t>
  </si>
  <si>
    <t>Z1x205-3_inference.xml</t>
  </si>
  <si>
    <t>Z1x205-7_inference.xml</t>
  </si>
  <si>
    <t>Z1x205-9_inference.xml</t>
  </si>
  <si>
    <t>R82C05</t>
  </si>
  <si>
    <t>A102x12-2_inference.xml</t>
  </si>
  <si>
    <t>A102x12-4_inference.xml</t>
  </si>
  <si>
    <t>A102x12-5_inference.xml</t>
  </si>
  <si>
    <t>A102x251-3.xml</t>
  </si>
  <si>
    <t>A102x251-4.xml</t>
  </si>
  <si>
    <t>B2x571-1_inference.xml</t>
  </si>
  <si>
    <t>B2x571-2_inference.xml</t>
  </si>
  <si>
    <t>B2x571-3_inference.xml</t>
  </si>
  <si>
    <t>Y1x331AL-11.xml</t>
  </si>
  <si>
    <t>Y1x331AL-2.xml</t>
  </si>
  <si>
    <t>Y1x331AL-7.xml</t>
  </si>
  <si>
    <t>Y1x331AL-8.xml</t>
  </si>
  <si>
    <t>Y2x220-1_inference.xml</t>
  </si>
  <si>
    <t>Y2x220-3.xml</t>
  </si>
  <si>
    <t>Y2x220-5.xml</t>
  </si>
  <si>
    <t>Y2x220-6.xml</t>
  </si>
  <si>
    <t>Z1x230-6.xml</t>
  </si>
  <si>
    <t>Z1x230-7_inference.xml</t>
  </si>
  <si>
    <t>Z1x231-4_inference.xml</t>
  </si>
  <si>
    <t>Z1x240A-2_inference.xml</t>
  </si>
  <si>
    <t>Z1x240A-6_inference.xml</t>
  </si>
  <si>
    <t>Z1x240A-7.xml</t>
  </si>
  <si>
    <t>Z1x241B-3_inference.xml</t>
  </si>
  <si>
    <t>Z2x82-1_NEW.xml</t>
  </si>
  <si>
    <t>Z2x82-2.xml</t>
  </si>
  <si>
    <t>Z2x82-5.xml</t>
  </si>
  <si>
    <t>Z2x82-6.xml</t>
  </si>
  <si>
    <t>R83A02</t>
  </si>
  <si>
    <t>A102x283-3_inference.xml</t>
  </si>
  <si>
    <t>A102x283-4.xml</t>
  </si>
  <si>
    <t>A102x32-3_inference.xml</t>
  </si>
  <si>
    <t>A102x32-5_inference.xml</t>
  </si>
  <si>
    <t>A102x32-8_inference.xml</t>
  </si>
  <si>
    <t>B2x754-3_inference.xml</t>
  </si>
  <si>
    <t>X403x470-2m1_inference.xml</t>
  </si>
  <si>
    <t>Y2x42-1_inference.xml</t>
  </si>
  <si>
    <t>Y2x42-2_inference.xml</t>
  </si>
  <si>
    <t>Y2x42-3_inference.xml</t>
  </si>
  <si>
    <t>Y2x42-6_inference.xml</t>
  </si>
  <si>
    <t>Y2x42-7_inference.xml</t>
  </si>
  <si>
    <t>Z1x242-1_inference.xml</t>
  </si>
  <si>
    <t>Z1x242-2_inference.xml</t>
  </si>
  <si>
    <t>Z1x242-3_inference.xml</t>
  </si>
  <si>
    <t>Z1x243-1_inference.xml</t>
  </si>
  <si>
    <t>Z1x243-4_inference.xml</t>
  </si>
  <si>
    <t>R83B04</t>
  </si>
  <si>
    <t>X401Ex471A-2m1_inference.xml</t>
  </si>
  <si>
    <t>Y2x68-1_inference.xml</t>
  </si>
  <si>
    <t>Y2x68-2_inference.xml</t>
  </si>
  <si>
    <t>Y2x68-3_inference.xml</t>
  </si>
  <si>
    <t>Y2x68-6_inference.xml</t>
  </si>
  <si>
    <t>R84A12</t>
  </si>
  <si>
    <t>A102x10-1_inference.xml</t>
  </si>
  <si>
    <t>A102x10-3_inference.xml</t>
  </si>
  <si>
    <t>A102x10-7_inference.xml</t>
  </si>
  <si>
    <t>A102x230-5_inference.xml</t>
  </si>
  <si>
    <t>A102x232-3.xml</t>
  </si>
  <si>
    <t>A102x233A-4_inference.xml</t>
  </si>
  <si>
    <t>A102x44838_inference.xml</t>
  </si>
  <si>
    <t>A1x230_m1.xml</t>
  </si>
  <si>
    <t>A1x230_m5_inference.xml</t>
  </si>
  <si>
    <t>B2x575A-3_inference.xml</t>
  </si>
  <si>
    <t>B2x575A-4_inference.xml</t>
  </si>
  <si>
    <t>B2x575B-1_inference.xml</t>
  </si>
  <si>
    <t>B2x575B-2_inference.xml</t>
  </si>
  <si>
    <t>B2x575B-4_inference.xml</t>
  </si>
  <si>
    <t>B2x711-13_inference.xml</t>
  </si>
  <si>
    <t>B2x711-14_inference.xml</t>
  </si>
  <si>
    <t>B2x711-15_inference.xml</t>
  </si>
  <si>
    <t>B2x711-4_inference.xml</t>
  </si>
  <si>
    <t>B2x711-8_inference.xml</t>
  </si>
  <si>
    <t>X400x570AL-1m2_inference.xml</t>
  </si>
  <si>
    <t>X400x570AL-4m2_inference.xml</t>
  </si>
  <si>
    <t>X400x572B-4m1_inference.xml</t>
  </si>
  <si>
    <t>X400x572C-5m1_inference.xml</t>
  </si>
  <si>
    <t>X400x575-2m1_inference.xml</t>
  </si>
  <si>
    <t>X401x492-2m1_inference.xml</t>
  </si>
  <si>
    <t>X401x492-3m1_inference.xml</t>
  </si>
  <si>
    <t>X401x573-1m1_inference.xml</t>
  </si>
  <si>
    <t>X402x492-1m1_inference.xml</t>
  </si>
  <si>
    <t>X402x492-1m2_inference.xml</t>
  </si>
  <si>
    <t>X402x492-1m3_inference.xml</t>
  </si>
  <si>
    <t>X403x492-1m4_inference.xml</t>
  </si>
  <si>
    <t>Y1x284B-1.xml</t>
  </si>
  <si>
    <t>Y1x284B-2_inference.xml</t>
  </si>
  <si>
    <t>Y1x284B-3_inference.xml</t>
  </si>
  <si>
    <t>Y1x285A-3m1.xml</t>
  </si>
  <si>
    <t>Y1x285A-3m2_inference.xml</t>
  </si>
  <si>
    <t>Y1x285A-3m4.xml</t>
  </si>
  <si>
    <t>Y1x285A-4.xml</t>
  </si>
  <si>
    <t>Y1x375A-4.xml</t>
  </si>
  <si>
    <t>Y2x284B-1m2_inference.xml</t>
  </si>
  <si>
    <t>Y2x284B-1m3_inference.xml</t>
  </si>
  <si>
    <t>Y2x284B-1m5.xml</t>
  </si>
  <si>
    <t>Y2x286A-8m1_inference.xml</t>
  </si>
  <si>
    <t>Y2x286A-8m2.xml</t>
  </si>
  <si>
    <t>Y2x286A-8m3.xml</t>
  </si>
  <si>
    <t>Y2x87-1.xml</t>
  </si>
  <si>
    <t>Y2x87-2_inference.xml</t>
  </si>
  <si>
    <t>Y2x87-3_inference.xml</t>
  </si>
  <si>
    <t>Y2x87-4_inference.xml</t>
  </si>
  <si>
    <t>Y2x87-5_inference.xml</t>
  </si>
  <si>
    <t>Y2x87-6.xml</t>
  </si>
  <si>
    <t>Y2x87-8_inference.xml</t>
  </si>
  <si>
    <t>Z1x200-11_m1_inference.xml</t>
  </si>
  <si>
    <t>Z1x200-11_m4.xml</t>
  </si>
  <si>
    <t>Z1x200-7_m1_inference.xml</t>
  </si>
  <si>
    <t>Z1x200-7_m2.xml</t>
  </si>
  <si>
    <t>Z1x201-1_inference.xml</t>
  </si>
  <si>
    <t>Z1x201-2_inference.xml</t>
  </si>
  <si>
    <t>Z1x201-3_inference.xml</t>
  </si>
  <si>
    <t>Z1x202A-11_m1.xml</t>
  </si>
  <si>
    <t>Z1x202A-2_inference.xml</t>
  </si>
  <si>
    <t>Z1x202A-4_m1_inference.xml</t>
  </si>
  <si>
    <t>Z1x202A-4_m2_inference.xml</t>
  </si>
  <si>
    <t>Z1x202A-4_m4_inference.xml</t>
  </si>
  <si>
    <t>Z1x203B-2_inference.xml</t>
  </si>
  <si>
    <t>Z1x203B-4_inference.xml</t>
  </si>
  <si>
    <t>Z1x203B-5_inference.xml</t>
  </si>
  <si>
    <t>Z2x80-2.xml</t>
  </si>
  <si>
    <t>Z2x80-3.xml</t>
  </si>
  <si>
    <t>Z2x80-4_inference.xml</t>
  </si>
  <si>
    <t>Z2x80-8.xml</t>
  </si>
  <si>
    <t>R87A03</t>
  </si>
  <si>
    <t>X401x474-2m2_inference.xml</t>
  </si>
  <si>
    <t>X401x474-4m2_inference.xml</t>
  </si>
  <si>
    <t>X402x474-2m1_inference.xml</t>
  </si>
  <si>
    <t>X402x474-4m3_inference.xml</t>
  </si>
  <si>
    <t>X402x474-4m4_inference.xml</t>
  </si>
  <si>
    <t>X402x474-4m5_inference.xml</t>
  </si>
  <si>
    <t>X403x474-1m1_inference.xml</t>
  </si>
  <si>
    <t>Y2x45-2_inference.xml</t>
  </si>
  <si>
    <t>Y2x45-3_inference.xml</t>
  </si>
  <si>
    <t>Y2x45-4_inference.xml</t>
  </si>
  <si>
    <t>Y2x45-5_inference.xml</t>
  </si>
  <si>
    <t>R88B08</t>
  </si>
  <si>
    <t>X401x475A-3m1_inference.xml</t>
  </si>
  <si>
    <t>X402x475A-1m1_inference.xml</t>
  </si>
  <si>
    <t>X402x475A-1m2_inference.xml</t>
  </si>
  <si>
    <t>X402x475A-1m3_inference.xml</t>
  </si>
  <si>
    <t>X403x475A-5m1_inference.xml</t>
  </si>
  <si>
    <t>Y2x39-1_inference.xml</t>
  </si>
  <si>
    <t>Y2x39-2_inference.xml</t>
  </si>
  <si>
    <t>Y2x39-3_inference.xml</t>
  </si>
  <si>
    <t>Y2x39-4_inference.xml</t>
  </si>
  <si>
    <t>R91F11</t>
  </si>
  <si>
    <t>X400x522AL-2m1_inference.xml</t>
  </si>
  <si>
    <t>X401x494-4m1_inference.xml</t>
  </si>
  <si>
    <t>X401x522-1m1_inference.xml</t>
  </si>
  <si>
    <t>X402x494-1m1_inference.xml</t>
  </si>
  <si>
    <t>X402x494-1m2.xml</t>
  </si>
  <si>
    <t>X402x494-2m1_inference.xml</t>
  </si>
  <si>
    <t>X403x494-1m3_inference.xml</t>
  </si>
  <si>
    <t>X403x522AL-1m1_inference.xml</t>
  </si>
  <si>
    <t>Y2x11-1_inference.xml</t>
  </si>
  <si>
    <t>Y2x11-2_inference.xml</t>
  </si>
  <si>
    <t>Y2x11-4_inference.xml</t>
  </si>
  <si>
    <t>Y2x11-5_inference.xml</t>
  </si>
  <si>
    <t>R91G06</t>
  </si>
  <si>
    <t>X402x479A-1m1_inference.xml</t>
  </si>
  <si>
    <t>X402x479A-1m2_inference.xml</t>
  </si>
  <si>
    <t>X402x479A-1m3_inference.xml</t>
  </si>
  <si>
    <t>Y2x44-1_inference.xml</t>
  </si>
  <si>
    <t>Y2x44-2_inference.xml</t>
  </si>
  <si>
    <t>Y2x44-5_inference.xml</t>
  </si>
  <si>
    <t>Y2x44-6_inference.xml</t>
  </si>
  <si>
    <t>R92A10</t>
  </si>
  <si>
    <t>A102x28-1_inference.xml</t>
  </si>
  <si>
    <t>A102x28-4.xml</t>
  </si>
  <si>
    <t>A102x28-7_inference.xml</t>
  </si>
  <si>
    <t>A102x28-8_inference.xml</t>
  </si>
  <si>
    <t>X401x480A-1m1_inference.xml</t>
  </si>
  <si>
    <t>X401x480A-3m1_inference.xml</t>
  </si>
  <si>
    <t>X402x480A-4m1_inference.xml</t>
  </si>
  <si>
    <t>X402x480A-4m2_inference.xml</t>
  </si>
  <si>
    <t>X402x480A-4m3_inference.xml</t>
  </si>
  <si>
    <t>Y1x276-3_inference.xml</t>
  </si>
  <si>
    <t>Y2x269-3.xml</t>
  </si>
  <si>
    <t>Y2x36-1_inference.xml</t>
  </si>
  <si>
    <t>Y2x36-2_inference.xml</t>
  </si>
  <si>
    <t>Y2x36-3.xml</t>
  </si>
  <si>
    <t>Y2x36-4_inference.xml</t>
  </si>
  <si>
    <t>R92F08</t>
  </si>
  <si>
    <t>A102x29-2.xml</t>
  </si>
  <si>
    <t>A102x29-3_inference.xml</t>
  </si>
  <si>
    <t>A102x29-5_inference.xml</t>
  </si>
  <si>
    <t>A102x29-8_inference.xml</t>
  </si>
  <si>
    <t>B2x566-3_inference.xml</t>
  </si>
  <si>
    <t>X400x481AL-1m1_inference.xml</t>
  </si>
  <si>
    <t>X400x481AL-1m3_inference.xml</t>
  </si>
  <si>
    <t>X401x481A-1m1_inference.xml</t>
  </si>
  <si>
    <t>X402x481A-2m1_inference.xml</t>
  </si>
  <si>
    <t>X403x481A-3m1_inference.xml</t>
  </si>
  <si>
    <t>Y2x14-2_inference.xml</t>
  </si>
  <si>
    <t>Y2x14-5_inference.xml</t>
  </si>
  <si>
    <t>Y2x14-6_inference.xml</t>
  </si>
  <si>
    <t>R95D10</t>
  </si>
  <si>
    <t>A102x40-1.xml</t>
  </si>
  <si>
    <t>A102x40-2.xml</t>
  </si>
  <si>
    <t>A102x40-3_new.xml</t>
  </si>
  <si>
    <t>A102x40-4_new_inference.xml</t>
  </si>
  <si>
    <t>A102x40-5_inference.xml</t>
  </si>
  <si>
    <t>B2x590-2_inference.xml</t>
  </si>
  <si>
    <t>X400x3-6m1_inference.xml</t>
  </si>
  <si>
    <t>X401x3-6m2_inference.xml</t>
  </si>
  <si>
    <t>X401x3-6m3_inference.xml</t>
  </si>
  <si>
    <t>X401x3-6m4_inference.xml</t>
  </si>
  <si>
    <t>X401x4-1m1_inference.xml</t>
  </si>
  <si>
    <t>X401x4-1m2_inference.xml</t>
  </si>
  <si>
    <t>X401x4-2m2_inference.xml</t>
  </si>
  <si>
    <t>X401x4-2m4_inference.xml</t>
  </si>
  <si>
    <t>X401x4-4m1_inference.xml</t>
  </si>
  <si>
    <t>X401x4-6m1_inference.xml</t>
  </si>
  <si>
    <t>X402x4-1m3_inference.xml</t>
  </si>
  <si>
    <t>X403x3-6m5_inference.xml</t>
  </si>
  <si>
    <t>X403x4-1m4_inference.xml</t>
  </si>
  <si>
    <t>X403x4-2m1.xml</t>
  </si>
  <si>
    <t>X403x4-2m3_inference.xml</t>
  </si>
  <si>
    <t>Y2x232-1_inference.xml</t>
  </si>
  <si>
    <t>Y2x232-2_inference.xml</t>
  </si>
  <si>
    <t>Y2x232-3_inference.xml</t>
  </si>
  <si>
    <t>Y2x232-4_inference.xml</t>
  </si>
  <si>
    <t>Y2x232-6.xml</t>
  </si>
  <si>
    <t>R96B12</t>
  </si>
  <si>
    <t>A102x277-2.xml</t>
  </si>
  <si>
    <t>A102x277-3_inference.xml</t>
  </si>
  <si>
    <t>A102x33-2_inference.xml</t>
  </si>
  <si>
    <t>A102x33-3.xml</t>
  </si>
  <si>
    <t>A102x33-4_inference.xml</t>
  </si>
  <si>
    <t>A102x33-5_inference.xml</t>
  </si>
  <si>
    <t>A102x33-6_inference.xml</t>
  </si>
  <si>
    <t>B2x568-1_inference.xml</t>
  </si>
  <si>
    <t>Z1x249A-1_inference.xml</t>
  </si>
  <si>
    <t>Z1x250-1_inference.xml</t>
  </si>
  <si>
    <t>Z1x250-2_inference.xml</t>
  </si>
  <si>
    <t>Z1x251-1_inference.xml</t>
  </si>
  <si>
    <t>Z1x251-3_inference.xml</t>
  </si>
  <si>
    <t>Z1x253-1_inference.xml</t>
  </si>
  <si>
    <t>Z1x257-1_inference.xml</t>
  </si>
  <si>
    <t>Z1x257-2_inference.xml</t>
  </si>
  <si>
    <t>Z2x251-2.xml</t>
  </si>
  <si>
    <t>Z2x252-1_inference.xml</t>
  </si>
  <si>
    <t>Z2x255-1_inference.xml</t>
  </si>
  <si>
    <t>Z2x258-1_inference.xml</t>
  </si>
  <si>
    <t>R96C12</t>
  </si>
  <si>
    <t>A102x256B-3.xml</t>
  </si>
  <si>
    <t>A102x257B-1_inference.xml</t>
  </si>
  <si>
    <t>A102x258-3.xml</t>
  </si>
  <si>
    <t>A102x30-1_inference.xml</t>
  </si>
  <si>
    <t>A102x30-4_inference.xml</t>
  </si>
  <si>
    <t>A102x30-5_inference.xml</t>
  </si>
  <si>
    <t>B2x567-3_m1_inference.xml</t>
  </si>
  <si>
    <t>B2x755-3_m1_inference.xml</t>
  </si>
  <si>
    <t>B2x755-7_m1_inference.xml</t>
  </si>
  <si>
    <t>Y1x268-2m1_inference.xml</t>
  </si>
  <si>
    <t>Y1x268-2m2_inference.xml</t>
  </si>
  <si>
    <t>Y2x223-1.xml</t>
  </si>
  <si>
    <t>Y2x223-2_inference.xml</t>
  </si>
  <si>
    <t>Y2x223-3_inference.xml</t>
  </si>
  <si>
    <t>Y2x223-4.xml</t>
  </si>
  <si>
    <t>Y2x223-5.xml</t>
  </si>
  <si>
    <t>Y2x268-1.xml</t>
  </si>
  <si>
    <t>Z1x81-6_m1_inference.xml</t>
  </si>
  <si>
    <t>Z1x81-6_m2_inference.xml</t>
  </si>
  <si>
    <t>Z1x81-6_m3_inference.xml</t>
  </si>
  <si>
    <t>Z2x232A-1_NEW_inference.xml</t>
  </si>
  <si>
    <t>Z2x232A-2.xml</t>
  </si>
  <si>
    <t>Z2x232A-3_inference.xml</t>
  </si>
  <si>
    <t>Z2x233A-3_m1_inference.xml</t>
  </si>
  <si>
    <t>Z2x233A-3_m2_inference.xml</t>
  </si>
  <si>
    <t>Z2x233A-3_m3.xml</t>
  </si>
  <si>
    <t>Z2x233A-8_m1_inference.xml</t>
  </si>
  <si>
    <t>Z2x233A-8_m3_inference.xml</t>
  </si>
  <si>
    <t>Z2x233A-8_m4_inference.xml</t>
  </si>
  <si>
    <t>Z2x234A-2_m1_inference.xml</t>
  </si>
  <si>
    <t>Z2x234A-6_m1_inference.xml</t>
  </si>
  <si>
    <t>Z2x234A-6_m3_inference.xml</t>
  </si>
  <si>
    <t>Z2x81-2_m1_inference.xml</t>
  </si>
  <si>
    <t>Z2x81-2_m2_inference.xml</t>
  </si>
  <si>
    <t>Z2x81-6_m1_inference.xml</t>
  </si>
  <si>
    <t>Z2x81-6_m2.xml</t>
  </si>
  <si>
    <t>Z2x81-6_m3_inference.xml</t>
  </si>
  <si>
    <t>R99B02</t>
  </si>
  <si>
    <t>X400x485-5m1_inference.xml</t>
  </si>
  <si>
    <t>X400x485L-3m1_inference.xml</t>
  </si>
  <si>
    <t>X400x485L-3m2_inference.xml</t>
  </si>
  <si>
    <t>X401x485-1m1_inference.xml</t>
  </si>
  <si>
    <t>X401x485-3m1_inference.xml</t>
  </si>
  <si>
    <t>X402x485-5m2_inference.xml</t>
  </si>
  <si>
    <t>Y2x58-2_inference.xml</t>
  </si>
  <si>
    <t>Y2x58-3_inference.xml</t>
  </si>
  <si>
    <t>Y2x58-4m1_inference.xml</t>
  </si>
  <si>
    <t>Y2x58-4m2_inference.xml</t>
  </si>
  <si>
    <t>X415-1x402_inference.xml</t>
  </si>
  <si>
    <t>X415-3x402_inference.xml</t>
  </si>
  <si>
    <t>X415L-1x402_inference.xml</t>
  </si>
  <si>
    <t>Y26-1x1_inference.xml</t>
  </si>
  <si>
    <t>Y26-2x1_inference.xml</t>
  </si>
  <si>
    <t>Y26-3x1_inference.xml</t>
  </si>
  <si>
    <t>Y26-4x1_inference.xml</t>
  </si>
  <si>
    <t>Y26-5x1_inference.xml</t>
  </si>
  <si>
    <t>X417-2x402_inference.xml</t>
  </si>
  <si>
    <t>X417-3x402_inference.xml</t>
  </si>
  <si>
    <t>X417L-1x402_inference.xml</t>
  </si>
  <si>
    <t>Y18-1x1_inference.xml</t>
  </si>
  <si>
    <t>Y18-2x1_inference.xml</t>
  </si>
  <si>
    <t>Y18-3x1_inference.xml</t>
  </si>
  <si>
    <t>Y18-4x1_inference.xml</t>
  </si>
  <si>
    <t>Y18-5x1_inference.xml</t>
  </si>
  <si>
    <t>A14-1x102_inference.xml</t>
  </si>
  <si>
    <t>A14-3x102_inference.xml</t>
  </si>
  <si>
    <t>A14-4x102_inference.xml</t>
  </si>
  <si>
    <t>A14-5x102_inference.xml</t>
  </si>
  <si>
    <t>X418-1x402_inference.xml</t>
  </si>
  <si>
    <t>X418-2x402_inference.xml</t>
  </si>
  <si>
    <t>X418-3x402_inference.xml</t>
  </si>
  <si>
    <t>Y23-1x1_inference.xml</t>
  </si>
  <si>
    <t>Y23-2x1_inference.xml</t>
  </si>
  <si>
    <t>Y23-3x1_inference.xml</t>
  </si>
  <si>
    <t>B775B-2x2_inference.xml</t>
  </si>
  <si>
    <t>X486-1x402_inference.xml</t>
  </si>
  <si>
    <t>X486-2x402_inference.xml</t>
  </si>
  <si>
    <t>X486-3x402_inference.xml</t>
  </si>
  <si>
    <t>Y38-1x1_inference.xml</t>
  </si>
  <si>
    <t>Y38-2x1_inference.xml</t>
  </si>
  <si>
    <t>Y38-3x1_inference.xml</t>
  </si>
  <si>
    <t>Y38-5x1_inference.xml</t>
  </si>
  <si>
    <t>A280-2x102_inference.xml</t>
  </si>
  <si>
    <t>B751-3x2_inference.xml</t>
  </si>
  <si>
    <t>Y15-1x1_inference.xml</t>
  </si>
  <si>
    <t>Y15-2x1_inference.xml</t>
  </si>
  <si>
    <t>Y15-4x1_inference.xml</t>
  </si>
  <si>
    <t>Y15-5x1_inference.xml</t>
  </si>
  <si>
    <t>Y231-1x1_inference.xml</t>
  </si>
  <si>
    <t>Y231-2x1_inference.xml</t>
  </si>
  <si>
    <t>Y231-4x1_inference.xml</t>
  </si>
  <si>
    <t>Y231-5x1_inference.xml</t>
  </si>
  <si>
    <t>X420-3x402_inference.xml</t>
  </si>
  <si>
    <t>X420-4x402_inference.xml</t>
  </si>
  <si>
    <t>Y70-1x1_inference.xml</t>
  </si>
  <si>
    <t>Y70-2x1_inference.xml</t>
  </si>
  <si>
    <t>Y70-3x1_inference.xml</t>
  </si>
  <si>
    <t>X421-1x402_inference.xml</t>
  </si>
  <si>
    <t>X421-4x402_inference.xml</t>
  </si>
  <si>
    <t>X421-5x402_inference.xml</t>
  </si>
  <si>
    <t>Y34-1x1_inference.xml</t>
  </si>
  <si>
    <t>Y34-2x1_inference.xml</t>
  </si>
  <si>
    <t>Y34-3x1_inference.xml</t>
  </si>
  <si>
    <t>Y34-5x1_inference.xml</t>
  </si>
  <si>
    <t>Y34-6x1_inference.xml</t>
  </si>
  <si>
    <t>A15-2x102_inference.xml</t>
  </si>
  <si>
    <t>A15-3x102_inference.xml</t>
  </si>
  <si>
    <t>A15-4x102_inference.xml</t>
  </si>
  <si>
    <t>B562-1x2_inference.xml</t>
  </si>
  <si>
    <t>B562-2x2_inference.xml</t>
  </si>
  <si>
    <t>B562-4x2_inference.xml</t>
  </si>
  <si>
    <t>B756-2x2_inference.xml</t>
  </si>
  <si>
    <t>X422-1x402_inference.xml</t>
  </si>
  <si>
    <t>X422-2x402_inference.xml</t>
  </si>
  <si>
    <t>X422-4x402_inference.xml</t>
  </si>
  <si>
    <t>Y24-1x1.xml</t>
  </si>
  <si>
    <t>Y24-2x1_inference.xml</t>
  </si>
  <si>
    <t>Y24-3x1_inference.xml</t>
  </si>
  <si>
    <t>Y24-4x1_inference.xml</t>
  </si>
  <si>
    <t>Y24-5x1_inference.xml</t>
  </si>
  <si>
    <t>Y270-3x1_inference.xml</t>
  </si>
  <si>
    <t>Z88-1x1_inference.xml</t>
  </si>
  <si>
    <t>Z88-3x1_inference.xml</t>
  </si>
  <si>
    <t>Z88-4x1_inference.xml</t>
  </si>
  <si>
    <t>A16-1x102_inference.xml</t>
  </si>
  <si>
    <t>A16-2x102_inference.xml</t>
  </si>
  <si>
    <t>A16-4x102_inference.xml</t>
  </si>
  <si>
    <t>X423-2x402_inference.xml</t>
  </si>
  <si>
    <t>Y86-1x1_inference.xml</t>
  </si>
  <si>
    <t>Y86-2x1.xml</t>
  </si>
  <si>
    <t>Y86-3x1_rescan_inference.xml</t>
  </si>
  <si>
    <t>Y86-4x1.xml</t>
  </si>
  <si>
    <t>Y86-5x1_inference.xml</t>
  </si>
  <si>
    <t>Y86G-1x1.xml</t>
  </si>
  <si>
    <t>Y86G-2x1.xml</t>
  </si>
  <si>
    <t>Y89-11x1_inference.xml</t>
  </si>
  <si>
    <t>Y89-2x1_inference.xml</t>
  </si>
  <si>
    <t>Y89-3x1_inference.xml</t>
  </si>
  <si>
    <t>Y89-4x1_inference.xml</t>
  </si>
  <si>
    <t>Y89-6x1_inference.xml</t>
  </si>
  <si>
    <t>Y89-7x1_inference.xml</t>
  </si>
  <si>
    <t>Y89-8x1_inference.xml</t>
  </si>
  <si>
    <t>X426-1x402_inference.xml</t>
  </si>
  <si>
    <t>X426L-2x402_inference.xml</t>
  </si>
  <si>
    <t>Y37-1x1.xml</t>
  </si>
  <si>
    <t>Y37-3x1_inference.xml</t>
  </si>
  <si>
    <t>Y37-4x1_inference.xml</t>
  </si>
  <si>
    <t>Y37-5x1.xml</t>
  </si>
  <si>
    <t>Y37-6x1_inference.xml</t>
  </si>
  <si>
    <t>X427-2x402_inference.xml</t>
  </si>
  <si>
    <t>X427-3x402_inference.xml</t>
  </si>
  <si>
    <t>X427L-1x402_inference.xml</t>
  </si>
  <si>
    <t>Y50G-1x1_inference.xml</t>
  </si>
  <si>
    <t>Y50G-2x1_inference.xml</t>
  </si>
  <si>
    <t>Y50G-3x1_inference.xml</t>
  </si>
  <si>
    <t>Y50G-4x1_inference.xml</t>
  </si>
  <si>
    <t>Y50G-5x1_inference.xml</t>
  </si>
  <si>
    <t>Y50G-6x1_inference.xml</t>
  </si>
  <si>
    <t>Y50G-7x1_inference.xml</t>
  </si>
  <si>
    <t>B540-1x2_inference.xml</t>
  </si>
  <si>
    <t>B540-2x2_inference.xml</t>
  </si>
  <si>
    <t>B540-3x2_inference.xml</t>
  </si>
  <si>
    <t>X498-2x402_inference.xml</t>
  </si>
  <si>
    <t>X498-3x402_inference.xml</t>
  </si>
  <si>
    <t>X498-4x402_inference.xml</t>
  </si>
  <si>
    <t>X498-5x402_inference.xml</t>
  </si>
  <si>
    <t>X498L-2x403_inference.xml</t>
  </si>
  <si>
    <t>Y88-1x1_inference.xml</t>
  </si>
  <si>
    <t>Y88-3x1_inference.xml</t>
  </si>
  <si>
    <t>Y88-4x1_inference.xml</t>
  </si>
  <si>
    <t>X429-1x402_inference.xml</t>
  </si>
  <si>
    <t>X429-2x402_inference.xml</t>
  </si>
  <si>
    <t>X429L-1x402_inference.xml</t>
  </si>
  <si>
    <t>Y59-2x1_inference.xml</t>
  </si>
  <si>
    <t>Y59-4x1_inference.xml</t>
  </si>
  <si>
    <t>X432-1x402_inference.xml</t>
  </si>
  <si>
    <t>X432-2x402_inference.xml</t>
  </si>
  <si>
    <t>X432-5x402_inference.xml</t>
  </si>
  <si>
    <t>X432L-3x402_inference.xml</t>
  </si>
  <si>
    <t>Y20-2x1_inference.xml</t>
  </si>
  <si>
    <t>Y20-3x1_inference.xml</t>
  </si>
  <si>
    <t>Y20-4x1_inference.xml</t>
  </si>
  <si>
    <t>Y20-5x1_inference.xml</t>
  </si>
  <si>
    <t>B777A-2x2_inference.xml</t>
  </si>
  <si>
    <t>B777B-3x2.xml</t>
  </si>
  <si>
    <t>X433-2x402_inference.xml</t>
  </si>
  <si>
    <t>X433-3x402_inference.xml</t>
  </si>
  <si>
    <t>X433-5x402_inference.xml</t>
  </si>
  <si>
    <t>Y49-_5x1_inference.xml</t>
  </si>
  <si>
    <t>Y49-1x1_inference.xml</t>
  </si>
  <si>
    <t>Y49-3x1_inference.xml</t>
  </si>
  <si>
    <t>Y49-4x1_inference.xml</t>
  </si>
  <si>
    <t>Y49G-1x1_inference.xml</t>
  </si>
  <si>
    <t>Y49G-2x1_inference.xml</t>
  </si>
  <si>
    <t>X434-1x402.xml</t>
  </si>
  <si>
    <t>X434-3x402_inference.xml</t>
  </si>
  <si>
    <t>X434L-1x402_inference.xml</t>
  </si>
  <si>
    <t>Y66-10x1_inference.xml</t>
  </si>
  <si>
    <t>Y66-2x1_inference.xml</t>
  </si>
  <si>
    <t>Y66-3x1_inference.xml</t>
  </si>
  <si>
    <t>Y66-6x1_inference.xml</t>
  </si>
  <si>
    <t>Y66-7x1_inference.xml</t>
  </si>
  <si>
    <t>Y66-9x1_inference.xml</t>
  </si>
  <si>
    <t>Y67-1x1_inference.xml</t>
  </si>
  <si>
    <t>Y67G-1x1_inference.xml</t>
  </si>
  <si>
    <t>Y67G-2x1_inference.xml</t>
  </si>
  <si>
    <t>X435-1x402_inference.xml</t>
  </si>
  <si>
    <t>X435-5x402_inference.xml</t>
  </si>
  <si>
    <t>X435L-2x402_inference.xml</t>
  </si>
  <si>
    <t>Y32-1x1_inference.xml</t>
  </si>
  <si>
    <t>Y32-2x1_inference.xml</t>
  </si>
  <si>
    <t>Y32-3x1_inference.xml</t>
  </si>
  <si>
    <t>Y32-5x1_inference.xml</t>
  </si>
  <si>
    <t>Y32-6x1_inference.xml</t>
  </si>
  <si>
    <t>Y33-1x1_inference.xml</t>
  </si>
  <si>
    <t>X437-1x402_inference.xml</t>
  </si>
  <si>
    <t>X437-2x402_inference.xml</t>
  </si>
  <si>
    <t>X437-3x402_inference.xml</t>
  </si>
  <si>
    <t>Y40-1x1_inference.xml</t>
  </si>
  <si>
    <t>Y40-2x1_inference.xml</t>
  </si>
  <si>
    <t>Y40-3x1_inference.xml</t>
  </si>
  <si>
    <t>Y40-5x1_inference.xml</t>
  </si>
  <si>
    <t>X439-1x402_inference.xml</t>
  </si>
  <si>
    <t>X439-3x402_inference.xml</t>
  </si>
  <si>
    <t>Y62-1x1_inference.xml</t>
  </si>
  <si>
    <t>Y62-2x1_inference.xml</t>
  </si>
  <si>
    <t>Y62-3x1_inference.xml</t>
  </si>
  <si>
    <t>X487A-1x402_inference.xml</t>
  </si>
  <si>
    <t>Y17-1x1_inference.xml</t>
  </si>
  <si>
    <t>Y17-2x1_inference.xml</t>
  </si>
  <si>
    <t>Y17-3x1_inference.xml</t>
  </si>
  <si>
    <t>Y17-4x1_inference.xml</t>
  </si>
  <si>
    <t>Y17-5x1_inference.xml</t>
  </si>
  <si>
    <t>A17-2x102_inference.xml</t>
  </si>
  <si>
    <t>A17-6x102_inference.xml</t>
  </si>
  <si>
    <t>B563-2x2_inference.xml</t>
  </si>
  <si>
    <t>X440-1x402_inference.xml</t>
  </si>
  <si>
    <t>X440L-2x402_inference.xml</t>
  </si>
  <si>
    <t>Y54-1x1_inference.xml</t>
  </si>
  <si>
    <t>Y54-3x1.xml</t>
  </si>
  <si>
    <t>Y54-6x1_inference.xml</t>
  </si>
  <si>
    <t>B778A-1x2_inference.xml</t>
  </si>
  <si>
    <t>B778A-5x2_inference.xml</t>
  </si>
  <si>
    <t>B778B-2x2_inference.xml</t>
  </si>
  <si>
    <t>X488-1x402T_inference.xml</t>
  </si>
  <si>
    <t>X488-2x402_inference.xml</t>
  </si>
  <si>
    <t>Y85-1x1_inference.xml</t>
  </si>
  <si>
    <t>Y85-4x1.xml</t>
  </si>
  <si>
    <t>Y85-5x1_inference.xml</t>
  </si>
  <si>
    <t>Y85-6x1_inference.xml</t>
  </si>
  <si>
    <t>X442-1x402_inference.xml</t>
  </si>
  <si>
    <t>X442-2x402_inference.xml</t>
  </si>
  <si>
    <t>Y82-10x1_inference.xml</t>
  </si>
  <si>
    <t>Y82-11x1_inference.xml</t>
  </si>
  <si>
    <t>Y82-12x1_inference.xml</t>
  </si>
  <si>
    <t>Y82-13x1_inference.xml</t>
  </si>
  <si>
    <t>Y82-7x1_inference.xml</t>
  </si>
  <si>
    <t>Y82-8x1_inference.xml</t>
  </si>
  <si>
    <t>Y83-1x1_inference.xml</t>
  </si>
  <si>
    <t>Y83-5x1_inference.xml</t>
  </si>
  <si>
    <t>Y47-1x1_inference.xml</t>
  </si>
  <si>
    <t>Y47-2x1_inference.xml</t>
  </si>
  <si>
    <t>Y47-3x1_inference.xml</t>
  </si>
  <si>
    <t>Y47-4x1_inference.xml</t>
  </si>
  <si>
    <t>Y47-5x1_inference.xml</t>
  </si>
  <si>
    <t>Y48A-1x1_inference.xml</t>
  </si>
  <si>
    <t>Y48A-2x1_inference.xml</t>
  </si>
  <si>
    <t>Y48A-3x1_inference.xml</t>
  </si>
  <si>
    <t>Y48A-4x1_inference.xml</t>
  </si>
  <si>
    <t>Y48A-5x1_inference.xml</t>
  </si>
  <si>
    <t>X445-1x402_inference.xml</t>
  </si>
  <si>
    <t>X445-2x402_inference.xml</t>
  </si>
  <si>
    <t>X445-4x402_inference.xml</t>
  </si>
  <si>
    <t>X445L-3x402_inference.xml</t>
  </si>
  <si>
    <t>Y56-2x1_inference.xml</t>
  </si>
  <si>
    <t>Y56-3x1_inference.xml</t>
  </si>
  <si>
    <t>Y56-4x1_inference.xml</t>
  </si>
  <si>
    <t>X446L-2x402_inference.xml</t>
  </si>
  <si>
    <t>Y81-1x1_inference.xml</t>
  </si>
  <si>
    <t>Y81-3x1_inference.xml</t>
  </si>
  <si>
    <t>Y81-4x1_inference.xml</t>
  </si>
  <si>
    <t>Y81-5x1_inference.xml</t>
  </si>
  <si>
    <t>Y81-6x1_inference.xml</t>
  </si>
  <si>
    <t>X489-3x402_inference.xml</t>
  </si>
  <si>
    <t>X489-4x402_inference.xml</t>
  </si>
  <si>
    <t>Y75-1x1_inference.xml</t>
  </si>
  <si>
    <t>Y75-2x1_inference.xml</t>
  </si>
  <si>
    <t>Y75-4x1_inference.xml</t>
  </si>
  <si>
    <t>Y75-5x1_inference.xml</t>
  </si>
  <si>
    <t>Y75-6x1_inference.xml</t>
  </si>
  <si>
    <t>X447-1x402_inference.xml</t>
  </si>
  <si>
    <t>X447-3x402_inference.xml</t>
  </si>
  <si>
    <t>X447-4x402_inference.xml</t>
  </si>
  <si>
    <t>Y43-1x1_inference.xml</t>
  </si>
  <si>
    <t>Y43-3x1_inference.xml</t>
  </si>
  <si>
    <t>Y43-4x1_inference.xml</t>
  </si>
  <si>
    <t>Y43-5x1_inference.xml</t>
  </si>
  <si>
    <t>A19-1x102_inference.xml</t>
  </si>
  <si>
    <t>X490-1x402_inference.xml</t>
  </si>
  <si>
    <t>X490-3x402_inference.xml</t>
  </si>
  <si>
    <t>X490-5x402_inference.xml</t>
  </si>
  <si>
    <t>Y69-1x1_inference.xml</t>
  </si>
  <si>
    <t>Y69-3x1_inference.xml</t>
  </si>
  <si>
    <t>Y69-4x1_inference.xml</t>
  </si>
  <si>
    <t>Y69-5x1_inference.xml</t>
  </si>
  <si>
    <t>Y69-6x1_inference.xml</t>
  </si>
  <si>
    <t>A20-4x102_inference.xml</t>
  </si>
  <si>
    <t>A20-5x102_inference.xml</t>
  </si>
  <si>
    <t>A20x102_inference.xml</t>
  </si>
  <si>
    <t>Y53-1x1_inference.xml</t>
  </si>
  <si>
    <t>Y53-2x1_inference.xml</t>
  </si>
  <si>
    <t>Y53-3x1_inference.xml</t>
  </si>
  <si>
    <t>Y53-4x1_inference.xml</t>
  </si>
  <si>
    <t>Y53-5x1_inference.xml</t>
  </si>
  <si>
    <t>Y53-6x1_inference.xml</t>
  </si>
  <si>
    <t>X450-1x402_inference.xml</t>
  </si>
  <si>
    <t>X450-2x402_inference.xml</t>
  </si>
  <si>
    <t>Y51-1x1_inference.xml</t>
  </si>
  <si>
    <t>Y51-2x1_inference.xml</t>
  </si>
  <si>
    <t>Y51-4x1_inference.xml</t>
  </si>
  <si>
    <t>Y51-6x1_inference.xml</t>
  </si>
  <si>
    <t>Y52-1x1_inference.xml</t>
  </si>
  <si>
    <t>Y52-2x1_inference.xml</t>
  </si>
  <si>
    <t>X451A-1x402_inference.xml</t>
  </si>
  <si>
    <t>X451A-4x402_inference.xml</t>
  </si>
  <si>
    <t>X451A-5x402_inference.xml</t>
  </si>
  <si>
    <t>Y63-1x1_inference.xml</t>
  </si>
  <si>
    <t>Y63-2x1_inference.xml</t>
  </si>
  <si>
    <t>Y63-3x1_inference.xml</t>
  </si>
  <si>
    <t>Y63-5x1_inference.xml</t>
  </si>
  <si>
    <t>Y63-7x1_inference.xml</t>
  </si>
  <si>
    <t>Y64-3x1_inference.xml</t>
  </si>
  <si>
    <t>Y64-4x1_inference.xml</t>
  </si>
  <si>
    <t>X454-3x402_inference.xml</t>
  </si>
  <si>
    <t>X454L-1x402_inference.xml</t>
  </si>
  <si>
    <t>Y46-1x1_inference.xml</t>
  </si>
  <si>
    <t>Y46-2x1_inference.xml</t>
  </si>
  <si>
    <t>Y46-3x1_inference.xml</t>
  </si>
  <si>
    <t>Y46-6x1_inference.xml</t>
  </si>
  <si>
    <t>X456-2x402_inference.xml</t>
  </si>
  <si>
    <t>X456L-1x402_inference.xml</t>
  </si>
  <si>
    <t>X456L-3x402_inference.xml</t>
  </si>
  <si>
    <t>Y25-1x1_inference.xml</t>
  </si>
  <si>
    <t>Y25-2x1_inference.xml</t>
  </si>
  <si>
    <t>Y25-3x1_inference.xml</t>
  </si>
  <si>
    <t>Y25-5x1_inference.xml</t>
  </si>
  <si>
    <t>Y25-6x1_inference.xml</t>
  </si>
  <si>
    <t>A35-3x102_inference.xml</t>
  </si>
  <si>
    <t>A35-4x102_inference.xml</t>
  </si>
  <si>
    <t>A35-7x102_inference.xml</t>
  </si>
  <si>
    <t>X457-1x402_inference.xml</t>
  </si>
  <si>
    <t>Y74-1x1_inference.xml</t>
  </si>
  <si>
    <t>Y74-2x1_inference.xml</t>
  </si>
  <si>
    <t>Y74-3x1_inference.xml</t>
  </si>
  <si>
    <t>Y74-4x1_inference.xml</t>
  </si>
  <si>
    <t>Y74-5x1_inference.xml</t>
  </si>
  <si>
    <t>Y74G-2x1_inference.xml</t>
  </si>
  <si>
    <t>Y74G-3x1_inference.xml</t>
  </si>
  <si>
    <t>X458-1x402_inference.xml</t>
  </si>
  <si>
    <t>Y84-1x1_inference.xml</t>
  </si>
  <si>
    <t>Y84-2x1_inference.xml</t>
  </si>
  <si>
    <t>Y84-3x1_inference.xml</t>
  </si>
  <si>
    <t>Y84-4x1_inference.xml</t>
  </si>
  <si>
    <t>Y84-5x1_inference.xml</t>
  </si>
  <si>
    <t>Y84-6x1_inference.xml</t>
  </si>
  <si>
    <t>A21-2x102_inference.xml</t>
  </si>
  <si>
    <t>A21-5x102_inference.xml</t>
  </si>
  <si>
    <t>A21-8x102_inference.xml</t>
  </si>
  <si>
    <t>X459-2x402_inference.xml</t>
  </si>
  <si>
    <t>X459-3x402_inference.xml</t>
  </si>
  <si>
    <t>X459L-1x402_inference.xml</t>
  </si>
  <si>
    <t>Y72-1x1_inference.xml</t>
  </si>
  <si>
    <t>Y72-2x1_inference.xml</t>
  </si>
  <si>
    <t>Y72-3x1_inference.xml</t>
  </si>
  <si>
    <t>Y72-6x1_inference.xml</t>
  </si>
  <si>
    <t>A22-2x102_inference.xml</t>
  </si>
  <si>
    <t>A22-4x102_inference.xml</t>
  </si>
  <si>
    <t>A22-8x102_inference.xml</t>
  </si>
  <si>
    <t>Y76-1x1_inference.xml</t>
  </si>
  <si>
    <t>Y76-3x1_inference.xml</t>
  </si>
  <si>
    <t>Y76-5x1_inference.xml</t>
  </si>
  <si>
    <t>Y76-6x1_inference.xml</t>
  </si>
  <si>
    <t>X462A-1x402_inference.xml</t>
  </si>
  <si>
    <t>X462A-3x402_inference.xml</t>
  </si>
  <si>
    <t>Y80-1x1_inference.xml</t>
  </si>
  <si>
    <t>Y80-2x1_inference.xml</t>
  </si>
  <si>
    <t>Y80-3x1_inference.xml</t>
  </si>
  <si>
    <t>Y80-5x1_inference.xml</t>
  </si>
  <si>
    <t>Y80-6x1_inference.xml</t>
  </si>
  <si>
    <t>A23-1x102_inference.xml</t>
  </si>
  <si>
    <t>A23-4x102_inference.xml</t>
  </si>
  <si>
    <t>X466-4x402_inference.xml</t>
  </si>
  <si>
    <t>X466-5x402_inference.xml</t>
  </si>
  <si>
    <t>X466L-2x402.xml</t>
  </si>
  <si>
    <t>Y55-1x1_inference.xml</t>
  </si>
  <si>
    <t>Y55-2x1_inference.xml</t>
  </si>
  <si>
    <t>Y55-4x1_inference.xml</t>
  </si>
  <si>
    <t>Y55-5x1_inference.xml</t>
  </si>
  <si>
    <t>A24-4x102_inference.xml</t>
  </si>
  <si>
    <t>A24-5x102_inference.xml</t>
  </si>
  <si>
    <t>A24-7x102_inference.xml</t>
  </si>
  <si>
    <t>X468A-1x402_inference.xml</t>
  </si>
  <si>
    <t>X468A-2x402_inference.xml</t>
  </si>
  <si>
    <t>X468A-5x402_inference.xml</t>
  </si>
  <si>
    <t>X468AL-2x402_inference.xml</t>
  </si>
  <si>
    <t>Y71-1x1_inference.xml</t>
  </si>
  <si>
    <t>Y71-2x1_inference.xml</t>
  </si>
  <si>
    <t>Y71-4x1_inference.xml</t>
  </si>
  <si>
    <t>Y71-5x1_inference.xml</t>
  </si>
  <si>
    <t>Y71-6x1_inference.xml</t>
  </si>
  <si>
    <t>X469A-2x402_inference.xml</t>
  </si>
  <si>
    <t>X469A-3x402_inference.xml</t>
  </si>
  <si>
    <t>Y35-1x1_inference.xml</t>
  </si>
  <si>
    <t>Y35-2x1_inference.xml</t>
  </si>
  <si>
    <t>Y35-3x1_inference.xml</t>
  </si>
  <si>
    <t>Y35-4x1_inference.xml</t>
  </si>
  <si>
    <t>Y35-6x1_inference.xml</t>
  </si>
  <si>
    <t>A11-1x102_new_new_inference.xml</t>
  </si>
  <si>
    <t>A11-2x102_new_new_inference.xml</t>
  </si>
  <si>
    <t>A11-3x102_new_inference.xml</t>
  </si>
  <si>
    <t>A237A-3x102_inference.xml</t>
  </si>
  <si>
    <t>B560-2x2_inference.xml</t>
  </si>
  <si>
    <t>B560-3x2_inference.xml</t>
  </si>
  <si>
    <t>B711-2x2_inference.xml</t>
  </si>
  <si>
    <t>B711-3x2_inference.xml</t>
  </si>
  <si>
    <t>B711-4x2_inference.xml</t>
  </si>
  <si>
    <t>X491-5x402_inference.xml</t>
  </si>
  <si>
    <t>X491L-2x402_inference.xml</t>
  </si>
  <si>
    <t>Y19-1x1_inference.xml</t>
  </si>
  <si>
    <t>Y19-2x1_inference.xml</t>
  </si>
  <si>
    <t>Y19-3x1_inference.xml</t>
  </si>
  <si>
    <t>Y19-4x1_inference.xml</t>
  </si>
  <si>
    <t>Y19-5x1_inference.xml</t>
  </si>
  <si>
    <t>Y19-6x1_inference.xml</t>
  </si>
  <si>
    <t>Y289C-7x1_inference.xml</t>
  </si>
  <si>
    <t>Z205-1x1_inference.xml</t>
  </si>
  <si>
    <t>Z205-3x1_inference.xml</t>
  </si>
  <si>
    <t>Z205-7_1x1_inference.xml</t>
  </si>
  <si>
    <t>Z205-9x1_inference.xml</t>
  </si>
  <si>
    <t>A250-2x102_inference.xml</t>
  </si>
  <si>
    <t>A252-1x102_inference.xml</t>
  </si>
  <si>
    <t>A252-3x102_inference.xml</t>
  </si>
  <si>
    <t>B571-3x2_inference.xml</t>
  </si>
  <si>
    <t>Y331AL-2x1_inference.xml</t>
  </si>
  <si>
    <t>Y331AL-6x1_inference.xml</t>
  </si>
  <si>
    <t>Z230-4x1_inference.xml</t>
  </si>
  <si>
    <t>Z240A-2x1_inference.xml</t>
  </si>
  <si>
    <t>Z240A-6x1_NEW_inference.xml</t>
  </si>
  <si>
    <t>Z240A-7x1_inference.xml</t>
  </si>
  <si>
    <t>Z82-1x1_NEW_inference.xml</t>
  </si>
  <si>
    <t>Z82-2x1_inference.xml</t>
  </si>
  <si>
    <t>A282-3x102_inference.xml</t>
  </si>
  <si>
    <t>A32-1x102_inference.xml</t>
  </si>
  <si>
    <t>A32-4x102_inference.xml</t>
  </si>
  <si>
    <t>A32-5x102_inference.xml</t>
  </si>
  <si>
    <t>B753-2x2_inference.xml</t>
  </si>
  <si>
    <t>X470-2x402_inference.xml</t>
  </si>
  <si>
    <t>Y42-1x1_inference.xml</t>
  </si>
  <si>
    <t>Y42-2x1_inference.xml</t>
  </si>
  <si>
    <t>Y42-3x1_inference.xml</t>
  </si>
  <si>
    <t>Y42-5x1_inference.xml</t>
  </si>
  <si>
    <t>Y42-6x1_inference.xml</t>
  </si>
  <si>
    <t>Y42-7x1_inference.xml</t>
  </si>
  <si>
    <t>Z242-1x1_inference.xml</t>
  </si>
  <si>
    <t>Z242-2x1_inference.xml</t>
  </si>
  <si>
    <t>Z242x1_inference.xml</t>
  </si>
  <si>
    <t>X471A-2x402_inference.xml</t>
  </si>
  <si>
    <t>Y68-1x1_inference.xml</t>
  </si>
  <si>
    <t>Y68-2x1_inference.xml</t>
  </si>
  <si>
    <t>Y68-3x1_inference.xml</t>
  </si>
  <si>
    <t>Y68-6x1_inference.xml</t>
  </si>
  <si>
    <t>A10-1x102_inference.xml</t>
  </si>
  <si>
    <t>A10-4x102_inference.xml</t>
  </si>
  <si>
    <t>A10-7x102_new_inference.xml</t>
  </si>
  <si>
    <t>A230-4x102_inference.xml</t>
  </si>
  <si>
    <t>A230-5x102_inference.xml</t>
  </si>
  <si>
    <t>A233A-1x102_inference.xml</t>
  </si>
  <si>
    <t>B575A-3x2_inference.xml</t>
  </si>
  <si>
    <t>B575A-4x2_inference.xml</t>
  </si>
  <si>
    <t>B575B-1x2_inference.xml</t>
  </si>
  <si>
    <t>B575B-2x2_inference.xml</t>
  </si>
  <si>
    <t>B575B-4x2_inference.xml</t>
  </si>
  <si>
    <t>X492-1x402_inference.xml</t>
  </si>
  <si>
    <t>X492-2x402_inference.xml</t>
  </si>
  <si>
    <t>X492-3x402_inference.xml</t>
  </si>
  <si>
    <t>X572A-4x400_inference.xml</t>
  </si>
  <si>
    <t>Y285A-4x1_inference.xml</t>
  </si>
  <si>
    <t>Y87-1x1_inference.xml</t>
  </si>
  <si>
    <t>Y87-2x1_inference.xml</t>
  </si>
  <si>
    <t>Y87-3x1_inference.xml</t>
  </si>
  <si>
    <t>Y87-4x1_inference.xml</t>
  </si>
  <si>
    <t>Y87-5x1_inference.xml</t>
  </si>
  <si>
    <t>Y87-6x1_inference.xml</t>
  </si>
  <si>
    <t>Y87-8x1_inference.xml</t>
  </si>
  <si>
    <t>Z200-6x1_inference.xml</t>
  </si>
  <si>
    <t>Z202A-2x1_inference.xml</t>
  </si>
  <si>
    <t>Z202A-4x1_inference.xml</t>
  </si>
  <si>
    <t>Z80-2x1_NEW_inference.xml</t>
  </si>
  <si>
    <t>Z80-3x1_NEW_inference.xml</t>
  </si>
  <si>
    <t>X474-1x402_inference.xml</t>
  </si>
  <si>
    <t>X474-2x402_inference.xml</t>
  </si>
  <si>
    <t>X474-4x402_inference.xml</t>
  </si>
  <si>
    <t>Y45-2x1_inference.xml</t>
  </si>
  <si>
    <t>Y45-3x1_inference.xml</t>
  </si>
  <si>
    <t>Y45-5x1_inference.xml</t>
  </si>
  <si>
    <t>X475A-1x402_inference.xml</t>
  </si>
  <si>
    <t>X475A-5x402_inference.xml</t>
  </si>
  <si>
    <t>Y39-1x1_inference.xml</t>
  </si>
  <si>
    <t>Y39-3ax1_inference.xml</t>
  </si>
  <si>
    <t>Y39-3bx1_inference.xml</t>
  </si>
  <si>
    <t>Y39-4x1_inference.xml</t>
  </si>
  <si>
    <t>X494-1x402_inference.xml</t>
  </si>
  <si>
    <t>X494-2x402_inference.xml</t>
  </si>
  <si>
    <t>X494-4x402_inference.xml</t>
  </si>
  <si>
    <t>Y11-1x1_inference.xml</t>
  </si>
  <si>
    <t>Y11-2x1_inference.xml</t>
  </si>
  <si>
    <t>Y11-4x1_inference.xml</t>
  </si>
  <si>
    <t>Y11-5x1_inference.xml</t>
  </si>
  <si>
    <t>X479A-1x402_inference.xml</t>
  </si>
  <si>
    <t>Y44-1x1_inference.xml</t>
  </si>
  <si>
    <t>Y44-2x1_inference.xml</t>
  </si>
  <si>
    <t>Y44-3x1_inference.xml</t>
  </si>
  <si>
    <t>Y44-5x1_inference.xml</t>
  </si>
  <si>
    <t>Y44-6x1_inference.xml</t>
  </si>
  <si>
    <t>Y44-7x1_inference.xml</t>
  </si>
  <si>
    <t>A28-1x102_inference.xml</t>
  </si>
  <si>
    <t>A28-4x102_inference.xml</t>
  </si>
  <si>
    <t>A28-7x102_inference.xml</t>
  </si>
  <si>
    <t>X480A-4x402_inference.xml</t>
  </si>
  <si>
    <t>X480AL-1x402_inference.xml</t>
  </si>
  <si>
    <t>Y269-2x2.xml</t>
  </si>
  <si>
    <t>Y269-4x2_inference.xml</t>
  </si>
  <si>
    <t>Y276-3x1_inference.xml</t>
  </si>
  <si>
    <t>Y36-1x1_inference.xml</t>
  </si>
  <si>
    <t>Y36-2x1_inference.xml</t>
  </si>
  <si>
    <t>Y36-3x1_inference.xml</t>
  </si>
  <si>
    <t>Y36-4x1_inference.xml</t>
  </si>
  <si>
    <t>A29-2x102_inference.xml</t>
  </si>
  <si>
    <t>A29-3x102_inference.xml</t>
  </si>
  <si>
    <t>A29-5x102_inference.xml</t>
  </si>
  <si>
    <t>X481A-2x402_inference.xml</t>
  </si>
  <si>
    <t>X481A-3x402_inference.xml</t>
  </si>
  <si>
    <t>Y14-1x1_inference.xml</t>
  </si>
  <si>
    <t>Y14-2x1_inference.xml</t>
  </si>
  <si>
    <t>Y14-5x1_inference.xml</t>
  </si>
  <si>
    <t>Y14-6x1_inference.xml</t>
  </si>
  <si>
    <t>A40-1x102_inference.xml</t>
  </si>
  <si>
    <t>A40-3x102_inference.xml</t>
  </si>
  <si>
    <t>A40-6x102_inference.xml</t>
  </si>
  <si>
    <t>B590-2x2_inference.xml</t>
  </si>
  <si>
    <t>X3-6_tillerx402_inference.xml</t>
  </si>
  <si>
    <t>X3-6x402_inference.xml</t>
  </si>
  <si>
    <t>X4-1x402_inference.xml</t>
  </si>
  <si>
    <t>X4-4x400L_inference.xml</t>
  </si>
  <si>
    <t>X4-6x402_inference.xml</t>
  </si>
  <si>
    <t>Y232-1x1_inference.xml</t>
  </si>
  <si>
    <t>Y232-2x1_inference.xml</t>
  </si>
  <si>
    <t>Y232-3x1_inference.xml</t>
  </si>
  <si>
    <t>Y232-4x1_inference.xml</t>
  </si>
  <si>
    <t>Y232-5x1_inference.xml</t>
  </si>
  <si>
    <t>Y232-6x1_inference.xml</t>
  </si>
  <si>
    <t>A277-2x102_inference.xml</t>
  </si>
  <si>
    <t>A277-3x102_inference.xml</t>
  </si>
  <si>
    <t>A33-2x102_inference.xml</t>
  </si>
  <si>
    <t>A33-5x102_inference.xml</t>
  </si>
  <si>
    <t>A33-6x102_inference.xml</t>
  </si>
  <si>
    <t>Z249A-1x1_inference.xml</t>
  </si>
  <si>
    <t>Z251-1x1_inference.xml</t>
  </si>
  <si>
    <t>Z252-1x1_inference.xml</t>
  </si>
  <si>
    <t>Z255-1x1.xml</t>
  </si>
  <si>
    <t>Z257-1x1_inference.xml</t>
  </si>
  <si>
    <t>Z257-2x1_inference.xml</t>
  </si>
  <si>
    <t>Z258-1x1_inference.xml</t>
  </si>
  <si>
    <t>A30-1x102_inference.xml</t>
  </si>
  <si>
    <t>A30-4x102_inference.xml</t>
  </si>
  <si>
    <t>A30-5x102_inference.xml</t>
  </si>
  <si>
    <t>B567-3x2_inference.xml</t>
  </si>
  <si>
    <t>B755-7x2_inference.xml</t>
  </si>
  <si>
    <t>Y223-1x1.xml</t>
  </si>
  <si>
    <t>Y223-2x1.xml</t>
  </si>
  <si>
    <t>Y223-3x1_inference.xml</t>
  </si>
  <si>
    <t>Y223-4x1_inference.xml</t>
  </si>
  <si>
    <t>Y223-5x1_inference.xml</t>
  </si>
  <si>
    <t>Z233A-3x1_NEW_inference.xml</t>
  </si>
  <si>
    <t>Z234A-1x1_NEW_inference.xml</t>
  </si>
  <si>
    <t>Z81-1x1_inference.xml</t>
  </si>
  <si>
    <t>Z81-2x1_inference.xml</t>
  </si>
  <si>
    <t>Z81-3x1_inference.xml</t>
  </si>
  <si>
    <t>Z81-4x1_inference.xml</t>
  </si>
  <si>
    <t>Z81-6x1_NEW_inference.xml</t>
  </si>
  <si>
    <t>X485-3x402_inference.xml</t>
  </si>
  <si>
    <t>X485-5x402_inference.xml</t>
  </si>
  <si>
    <t>X485L-3x402_inference.xml</t>
  </si>
  <si>
    <t>Y58-1x1_inference.xml</t>
  </si>
  <si>
    <t>Y58-2x1_inference.xml</t>
  </si>
  <si>
    <t>Y58-3x1_inference.xml</t>
  </si>
  <si>
    <t>Y58-4x1_inference.xml</t>
  </si>
  <si>
    <t>Lin_Decreasing_pval</t>
  </si>
  <si>
    <t>posthoc_Category</t>
  </si>
  <si>
    <t>p&lt;0.05 for at least one test</t>
  </si>
  <si>
    <t>Lin_Increasing_pval</t>
  </si>
  <si>
    <t>Column Heading</t>
  </si>
  <si>
    <t>Brief Explanation</t>
  </si>
  <si>
    <t>Ds-GFP insertion allele designation</t>
  </si>
  <si>
    <t>Ear map filename designation</t>
  </si>
  <si>
    <t>p-value for Quadratic GLM, calculated using ANOVA test against null model</t>
  </si>
  <si>
    <t>p-value for Linear GLM assessed in direction of decreasing transmission rate from base to apex, calculated using 1-tailed t-test</t>
  </si>
  <si>
    <t>p-value for Linear GLM assessed in direction of increasing transmission rate from base to apex, calculated using 1-tailed t-test</t>
  </si>
  <si>
    <t>TRUE or FALSE if ear was significant for any of the three statistical tests</t>
  </si>
  <si>
    <t>post-hoc analysis category for each ear: IncLin, DecLin, TrueQuad, or no pattern (blank). See methods for category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/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8DAAC-C478-4EB1-B6CA-4AA5BF899DF6}">
  <dimension ref="A1:B8"/>
  <sheetViews>
    <sheetView tabSelected="1" workbookViewId="0">
      <selection activeCell="C13" sqref="C13"/>
    </sheetView>
  </sheetViews>
  <sheetFormatPr defaultRowHeight="14.5" x14ac:dyDescent="0.35"/>
  <cols>
    <col min="1" max="1" width="32.26953125" customWidth="1"/>
    <col min="2" max="2" width="49.7265625" customWidth="1"/>
    <col min="3" max="3" width="35.08984375" customWidth="1"/>
    <col min="4" max="4" width="33.08984375" customWidth="1"/>
  </cols>
  <sheetData>
    <row r="1" spans="1:2" ht="16" x14ac:dyDescent="0.4">
      <c r="A1" s="4" t="s">
        <v>1452</v>
      </c>
      <c r="B1" s="5" t="s">
        <v>1453</v>
      </c>
    </row>
    <row r="2" spans="1:2" x14ac:dyDescent="0.35">
      <c r="A2" s="6" t="s">
        <v>0</v>
      </c>
      <c r="B2" t="s">
        <v>1454</v>
      </c>
    </row>
    <row r="3" spans="1:2" x14ac:dyDescent="0.35">
      <c r="A3" s="6" t="s">
        <v>1</v>
      </c>
      <c r="B3" t="s">
        <v>1455</v>
      </c>
    </row>
    <row r="4" spans="1:2" x14ac:dyDescent="0.35">
      <c r="A4" s="6" t="s">
        <v>2</v>
      </c>
      <c r="B4" t="s">
        <v>1456</v>
      </c>
    </row>
    <row r="5" spans="1:2" x14ac:dyDescent="0.35">
      <c r="A5" s="6" t="s">
        <v>1451</v>
      </c>
      <c r="B5" t="s">
        <v>1458</v>
      </c>
    </row>
    <row r="6" spans="1:2" x14ac:dyDescent="0.35">
      <c r="A6" s="6" t="s">
        <v>1448</v>
      </c>
      <c r="B6" t="s">
        <v>1457</v>
      </c>
    </row>
    <row r="7" spans="1:2" x14ac:dyDescent="0.35">
      <c r="A7" s="6" t="s">
        <v>1450</v>
      </c>
      <c r="B7" t="s">
        <v>1459</v>
      </c>
    </row>
    <row r="8" spans="1:2" x14ac:dyDescent="0.35">
      <c r="A8" s="6" t="s">
        <v>1449</v>
      </c>
      <c r="B8" t="s">
        <v>1460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4863B-F459-4918-8F23-FA32C46FA4B7}">
  <dimension ref="A1:G836"/>
  <sheetViews>
    <sheetView topLeftCell="A130" workbookViewId="0">
      <selection activeCell="K20" sqref="K20"/>
    </sheetView>
  </sheetViews>
  <sheetFormatPr defaultColWidth="8.81640625" defaultRowHeight="14.5" x14ac:dyDescent="0.35"/>
  <cols>
    <col min="1" max="1" width="8.36328125" bestFit="1" customWidth="1"/>
    <col min="2" max="2" width="25.81640625" bestFit="1" customWidth="1"/>
    <col min="3" max="3" width="12.1796875" bestFit="1" customWidth="1"/>
    <col min="4" max="5" width="19.36328125" customWidth="1"/>
    <col min="6" max="6" width="23" customWidth="1"/>
    <col min="7" max="7" width="16.1796875" customWidth="1"/>
  </cols>
  <sheetData>
    <row r="1" spans="1:7" s="2" customFormat="1" x14ac:dyDescent="0.35">
      <c r="A1" s="2" t="s">
        <v>0</v>
      </c>
      <c r="B1" s="2" t="s">
        <v>1</v>
      </c>
      <c r="C1" s="3" t="s">
        <v>2</v>
      </c>
      <c r="D1" s="3" t="s">
        <v>1451</v>
      </c>
      <c r="E1" s="3" t="s">
        <v>1448</v>
      </c>
      <c r="F1" s="3" t="s">
        <v>1450</v>
      </c>
      <c r="G1" s="3" t="s">
        <v>1449</v>
      </c>
    </row>
    <row r="2" spans="1:7" x14ac:dyDescent="0.35">
      <c r="A2" t="s">
        <v>3</v>
      </c>
      <c r="B2" t="s">
        <v>5</v>
      </c>
      <c r="C2">
        <v>9.4456471263147795E-2</v>
      </c>
      <c r="D2">
        <v>0.96139678350199698</v>
      </c>
      <c r="E2">
        <v>3.8603216498003003E-2</v>
      </c>
      <c r="F2" t="b">
        <f t="shared" ref="F2:F65" si="0">IF(OR(C2&lt;0.05, D2&lt;0.05, E2&lt;0.05),TRUE,FALSE)</f>
        <v>1</v>
      </c>
      <c r="G2" t="s">
        <v>6</v>
      </c>
    </row>
    <row r="3" spans="1:7" x14ac:dyDescent="0.35">
      <c r="A3" t="s">
        <v>3</v>
      </c>
      <c r="B3" t="s">
        <v>9</v>
      </c>
      <c r="C3">
        <v>0.180928896546065</v>
      </c>
      <c r="D3">
        <v>0.96630590933099103</v>
      </c>
      <c r="E3">
        <v>3.3694090669009302E-2</v>
      </c>
      <c r="F3" t="b">
        <f t="shared" si="0"/>
        <v>1</v>
      </c>
      <c r="G3" t="s">
        <v>6</v>
      </c>
    </row>
    <row r="4" spans="1:7" x14ac:dyDescent="0.35">
      <c r="A4" t="s">
        <v>16</v>
      </c>
      <c r="B4" t="s">
        <v>17</v>
      </c>
      <c r="C4">
        <v>8.7668187080970406E-2</v>
      </c>
      <c r="D4">
        <v>1.2802868666193901E-2</v>
      </c>
      <c r="E4">
        <v>0.98719713133380604</v>
      </c>
      <c r="F4" t="b">
        <f t="shared" si="0"/>
        <v>1</v>
      </c>
      <c r="G4" t="s">
        <v>18</v>
      </c>
    </row>
    <row r="5" spans="1:7" x14ac:dyDescent="0.35">
      <c r="A5" t="s">
        <v>16</v>
      </c>
      <c r="B5" t="s">
        <v>24</v>
      </c>
      <c r="C5">
        <v>4.03210979743013E-2</v>
      </c>
      <c r="D5">
        <v>8.8090859640035102E-2</v>
      </c>
      <c r="E5">
        <v>0.91190914035996495</v>
      </c>
      <c r="F5" t="b">
        <f t="shared" si="0"/>
        <v>1</v>
      </c>
      <c r="G5" t="s">
        <v>25</v>
      </c>
    </row>
    <row r="6" spans="1:7" x14ac:dyDescent="0.35">
      <c r="A6" t="s">
        <v>16</v>
      </c>
      <c r="B6" t="s">
        <v>26</v>
      </c>
      <c r="C6">
        <v>4.3099305834989998E-2</v>
      </c>
      <c r="D6">
        <v>8.0704257246800998E-2</v>
      </c>
      <c r="E6">
        <v>0.91929574275319903</v>
      </c>
      <c r="F6" t="b">
        <f t="shared" si="0"/>
        <v>1</v>
      </c>
      <c r="G6" t="s">
        <v>25</v>
      </c>
    </row>
    <row r="7" spans="1:7" x14ac:dyDescent="0.35">
      <c r="A7" t="s">
        <v>28</v>
      </c>
      <c r="B7" t="s">
        <v>46</v>
      </c>
      <c r="C7">
        <v>6.9968030035347101E-2</v>
      </c>
      <c r="D7">
        <v>1.05842297271228E-2</v>
      </c>
      <c r="E7">
        <v>0.98941577027287697</v>
      </c>
      <c r="F7" t="b">
        <f t="shared" si="0"/>
        <v>1</v>
      </c>
      <c r="G7" t="s">
        <v>18</v>
      </c>
    </row>
    <row r="8" spans="1:7" x14ac:dyDescent="0.35">
      <c r="A8" t="s">
        <v>51</v>
      </c>
      <c r="B8" t="s">
        <v>54</v>
      </c>
      <c r="C8">
        <v>2.1990001630279199E-2</v>
      </c>
      <c r="D8">
        <v>0.64450780657925599</v>
      </c>
      <c r="E8">
        <v>0.35549219342074401</v>
      </c>
      <c r="F8" t="b">
        <f t="shared" si="0"/>
        <v>1</v>
      </c>
      <c r="G8" t="s">
        <v>25</v>
      </c>
    </row>
    <row r="9" spans="1:7" x14ac:dyDescent="0.35">
      <c r="A9" t="s">
        <v>62</v>
      </c>
      <c r="B9" t="s">
        <v>64</v>
      </c>
      <c r="C9">
        <v>3.4281810484400599E-2</v>
      </c>
      <c r="D9">
        <v>8.2114063000662107E-3</v>
      </c>
      <c r="E9">
        <v>0.991788593699934</v>
      </c>
      <c r="F9" t="b">
        <f t="shared" si="0"/>
        <v>1</v>
      </c>
      <c r="G9" t="s">
        <v>18</v>
      </c>
    </row>
    <row r="10" spans="1:7" x14ac:dyDescent="0.35">
      <c r="A10" t="s">
        <v>62</v>
      </c>
      <c r="B10" t="s">
        <v>69</v>
      </c>
      <c r="C10">
        <v>0.14405969361426901</v>
      </c>
      <c r="D10">
        <v>4.3939303358507202E-2</v>
      </c>
      <c r="E10">
        <v>0.95606069664149296</v>
      </c>
      <c r="F10" t="b">
        <f t="shared" si="0"/>
        <v>1</v>
      </c>
      <c r="G10" t="s">
        <v>18</v>
      </c>
    </row>
    <row r="11" spans="1:7" x14ac:dyDescent="0.35">
      <c r="A11" t="s">
        <v>62</v>
      </c>
      <c r="B11" t="s">
        <v>70</v>
      </c>
      <c r="C11">
        <v>0.244634104695378</v>
      </c>
      <c r="D11">
        <v>4.7103693958117802E-2</v>
      </c>
      <c r="E11">
        <v>0.95289630604188202</v>
      </c>
      <c r="F11" t="b">
        <f t="shared" si="0"/>
        <v>1</v>
      </c>
      <c r="G11" t="s">
        <v>18</v>
      </c>
    </row>
    <row r="12" spans="1:7" x14ac:dyDescent="0.35">
      <c r="A12" t="s">
        <v>62</v>
      </c>
      <c r="B12" t="s">
        <v>81</v>
      </c>
      <c r="C12">
        <v>2.0759977475227401E-2</v>
      </c>
      <c r="D12">
        <v>0.155947980287376</v>
      </c>
      <c r="E12">
        <v>0.844052019712624</v>
      </c>
      <c r="F12" t="b">
        <f t="shared" si="0"/>
        <v>1</v>
      </c>
      <c r="G12" t="s">
        <v>25</v>
      </c>
    </row>
    <row r="13" spans="1:7" x14ac:dyDescent="0.35">
      <c r="A13" t="s">
        <v>83</v>
      </c>
      <c r="B13" t="s">
        <v>88</v>
      </c>
      <c r="C13">
        <v>4.4298859808305502E-2</v>
      </c>
      <c r="D13">
        <v>0.98302997448543805</v>
      </c>
      <c r="E13">
        <v>1.6970025514562101E-2</v>
      </c>
      <c r="F13" t="b">
        <f t="shared" si="0"/>
        <v>1</v>
      </c>
      <c r="G13" t="s">
        <v>6</v>
      </c>
    </row>
    <row r="14" spans="1:7" x14ac:dyDescent="0.35">
      <c r="A14" t="s">
        <v>102</v>
      </c>
      <c r="B14" t="s">
        <v>103</v>
      </c>
      <c r="C14">
        <v>0.166418610630996</v>
      </c>
      <c r="D14">
        <v>3.2296823345004201E-2</v>
      </c>
      <c r="E14">
        <v>0.96770317665499594</v>
      </c>
      <c r="F14" t="b">
        <f t="shared" si="0"/>
        <v>1</v>
      </c>
      <c r="G14" t="s">
        <v>18</v>
      </c>
    </row>
    <row r="15" spans="1:7" x14ac:dyDescent="0.35">
      <c r="A15" t="s">
        <v>102</v>
      </c>
      <c r="B15" t="s">
        <v>106</v>
      </c>
      <c r="C15">
        <v>0.15176620487324199</v>
      </c>
      <c r="D15">
        <v>3.2433998755121797E-2</v>
      </c>
      <c r="E15">
        <v>0.96756600124487802</v>
      </c>
      <c r="F15" t="b">
        <f t="shared" si="0"/>
        <v>1</v>
      </c>
      <c r="G15" t="s">
        <v>18</v>
      </c>
    </row>
    <row r="16" spans="1:7" x14ac:dyDescent="0.35">
      <c r="A16" t="s">
        <v>102</v>
      </c>
      <c r="B16" t="s">
        <v>108</v>
      </c>
      <c r="C16">
        <v>4.4968065017880199E-3</v>
      </c>
      <c r="D16">
        <v>1.4333791977344801E-3</v>
      </c>
      <c r="E16">
        <v>0.99856662080226499</v>
      </c>
      <c r="F16" t="b">
        <f t="shared" si="0"/>
        <v>1</v>
      </c>
      <c r="G16" t="s">
        <v>18</v>
      </c>
    </row>
    <row r="17" spans="1:7" x14ac:dyDescent="0.35">
      <c r="A17" t="s">
        <v>102</v>
      </c>
      <c r="B17" t="s">
        <v>113</v>
      </c>
      <c r="C17">
        <v>5.3364250698273601E-2</v>
      </c>
      <c r="D17">
        <v>9.1210334368507003E-3</v>
      </c>
      <c r="E17">
        <v>0.990878966563149</v>
      </c>
      <c r="F17" t="b">
        <f t="shared" si="0"/>
        <v>1</v>
      </c>
      <c r="G17" t="s">
        <v>18</v>
      </c>
    </row>
    <row r="18" spans="1:7" x14ac:dyDescent="0.35">
      <c r="A18" t="s">
        <v>102</v>
      </c>
      <c r="B18" t="s">
        <v>115</v>
      </c>
      <c r="C18">
        <v>2.9972706743311699E-2</v>
      </c>
      <c r="D18">
        <v>3.8090325518097602E-3</v>
      </c>
      <c r="E18">
        <v>0.99619096744819002</v>
      </c>
      <c r="F18" t="b">
        <f t="shared" si="0"/>
        <v>1</v>
      </c>
      <c r="G18" t="s">
        <v>18</v>
      </c>
    </row>
    <row r="19" spans="1:7" x14ac:dyDescent="0.35">
      <c r="A19" t="s">
        <v>102</v>
      </c>
      <c r="B19" t="s">
        <v>120</v>
      </c>
      <c r="C19">
        <v>5.26213534170546E-4</v>
      </c>
      <c r="D19">
        <v>1.9566844487774599E-4</v>
      </c>
      <c r="E19">
        <v>0.99980433155512205</v>
      </c>
      <c r="F19" t="b">
        <f t="shared" si="0"/>
        <v>1</v>
      </c>
      <c r="G19" t="s">
        <v>18</v>
      </c>
    </row>
    <row r="20" spans="1:7" x14ac:dyDescent="0.35">
      <c r="A20" t="s">
        <v>102</v>
      </c>
      <c r="B20" t="s">
        <v>121</v>
      </c>
      <c r="C20">
        <v>1.29553155597796E-2</v>
      </c>
      <c r="D20">
        <v>1.4689564907704399E-3</v>
      </c>
      <c r="E20">
        <v>0.99853104350923005</v>
      </c>
      <c r="F20" t="b">
        <f t="shared" si="0"/>
        <v>1</v>
      </c>
      <c r="G20" t="s">
        <v>18</v>
      </c>
    </row>
    <row r="21" spans="1:7" x14ac:dyDescent="0.35">
      <c r="A21" t="s">
        <v>102</v>
      </c>
      <c r="B21" t="s">
        <v>122</v>
      </c>
      <c r="C21">
        <v>6.3999454295396798E-4</v>
      </c>
      <c r="D21">
        <v>4.9894083851998502E-4</v>
      </c>
      <c r="E21">
        <v>0.99950105916148002</v>
      </c>
      <c r="F21" t="b">
        <f t="shared" si="0"/>
        <v>1</v>
      </c>
      <c r="G21" t="s">
        <v>18</v>
      </c>
    </row>
    <row r="22" spans="1:7" x14ac:dyDescent="0.35">
      <c r="A22" t="s">
        <v>102</v>
      </c>
      <c r="B22" t="s">
        <v>123</v>
      </c>
      <c r="C22">
        <v>1.86198731319255E-2</v>
      </c>
      <c r="D22">
        <v>2.0154313022127E-3</v>
      </c>
      <c r="E22">
        <v>0.99798456869778696</v>
      </c>
      <c r="F22" t="b">
        <f t="shared" si="0"/>
        <v>1</v>
      </c>
      <c r="G22" t="s">
        <v>18</v>
      </c>
    </row>
    <row r="23" spans="1:7" x14ac:dyDescent="0.35">
      <c r="A23" t="s">
        <v>102</v>
      </c>
      <c r="B23" t="s">
        <v>126</v>
      </c>
      <c r="C23">
        <v>9.9814143430531202E-2</v>
      </c>
      <c r="D23">
        <v>2.6450450757780599E-2</v>
      </c>
      <c r="E23">
        <v>0.97354954924221904</v>
      </c>
      <c r="F23" t="b">
        <f t="shared" si="0"/>
        <v>1</v>
      </c>
      <c r="G23" t="s">
        <v>18</v>
      </c>
    </row>
    <row r="24" spans="1:7" x14ac:dyDescent="0.35">
      <c r="A24" t="s">
        <v>102</v>
      </c>
      <c r="B24" t="s">
        <v>127</v>
      </c>
      <c r="C24">
        <v>0.12914668451234701</v>
      </c>
      <c r="D24">
        <v>2.6328327489417901E-2</v>
      </c>
      <c r="E24">
        <v>0.97367167251058195</v>
      </c>
      <c r="F24" t="b">
        <f t="shared" si="0"/>
        <v>1</v>
      </c>
      <c r="G24" t="s">
        <v>18</v>
      </c>
    </row>
    <row r="25" spans="1:7" x14ac:dyDescent="0.35">
      <c r="A25" t="s">
        <v>102</v>
      </c>
      <c r="B25" t="s">
        <v>130</v>
      </c>
      <c r="C25">
        <v>1.9014513983773901E-3</v>
      </c>
      <c r="D25">
        <v>6.9086340389010702E-4</v>
      </c>
      <c r="E25">
        <v>0.99930913659610998</v>
      </c>
      <c r="F25" t="b">
        <f t="shared" si="0"/>
        <v>1</v>
      </c>
      <c r="G25" t="s">
        <v>18</v>
      </c>
    </row>
    <row r="26" spans="1:7" x14ac:dyDescent="0.35">
      <c r="A26" t="s">
        <v>102</v>
      </c>
      <c r="B26" t="s">
        <v>131</v>
      </c>
      <c r="C26">
        <v>1.0022700436320799E-3</v>
      </c>
      <c r="D26" s="1">
        <v>9.9907015245467802E-5</v>
      </c>
      <c r="E26">
        <v>0.99990009298475502</v>
      </c>
      <c r="F26" t="b">
        <f t="shared" si="0"/>
        <v>1</v>
      </c>
      <c r="G26" t="s">
        <v>18</v>
      </c>
    </row>
    <row r="27" spans="1:7" x14ac:dyDescent="0.35">
      <c r="A27" t="s">
        <v>102</v>
      </c>
      <c r="B27" t="s">
        <v>132</v>
      </c>
      <c r="C27">
        <v>2.6743940780140701E-3</v>
      </c>
      <c r="D27">
        <v>2.57128837900882E-4</v>
      </c>
      <c r="E27">
        <v>0.99974287116209903</v>
      </c>
      <c r="F27" t="b">
        <f t="shared" si="0"/>
        <v>1</v>
      </c>
      <c r="G27" t="s">
        <v>18</v>
      </c>
    </row>
    <row r="28" spans="1:7" x14ac:dyDescent="0.35">
      <c r="A28" t="s">
        <v>133</v>
      </c>
      <c r="B28" t="s">
        <v>134</v>
      </c>
      <c r="C28">
        <v>0.143942235304303</v>
      </c>
      <c r="D28">
        <v>2.4081291333673101E-2</v>
      </c>
      <c r="E28">
        <v>0.97591870866632702</v>
      </c>
      <c r="F28" t="b">
        <f t="shared" si="0"/>
        <v>1</v>
      </c>
      <c r="G28" t="s">
        <v>18</v>
      </c>
    </row>
    <row r="29" spans="1:7" x14ac:dyDescent="0.35">
      <c r="A29" t="s">
        <v>133</v>
      </c>
      <c r="B29" t="s">
        <v>140</v>
      </c>
      <c r="C29">
        <v>1.50215070095585E-2</v>
      </c>
      <c r="D29">
        <v>4.0814663925715601E-3</v>
      </c>
      <c r="E29">
        <v>0.99591853360742799</v>
      </c>
      <c r="F29" t="b">
        <f t="shared" si="0"/>
        <v>1</v>
      </c>
      <c r="G29" t="s">
        <v>18</v>
      </c>
    </row>
    <row r="30" spans="1:7" x14ac:dyDescent="0.35">
      <c r="A30" t="s">
        <v>133</v>
      </c>
      <c r="B30" t="s">
        <v>148</v>
      </c>
      <c r="C30">
        <v>7.3333376872552994E-2</v>
      </c>
      <c r="D30">
        <v>0.96257045412408204</v>
      </c>
      <c r="E30">
        <v>3.7429545875917902E-2</v>
      </c>
      <c r="F30" t="b">
        <f t="shared" si="0"/>
        <v>1</v>
      </c>
      <c r="G30" t="s">
        <v>6</v>
      </c>
    </row>
    <row r="31" spans="1:7" x14ac:dyDescent="0.35">
      <c r="A31" t="s">
        <v>151</v>
      </c>
      <c r="B31" t="s">
        <v>155</v>
      </c>
      <c r="C31">
        <v>0.13055742322035099</v>
      </c>
      <c r="D31">
        <v>4.1244765892063398E-2</v>
      </c>
      <c r="E31">
        <v>0.95875523410793695</v>
      </c>
      <c r="F31" t="b">
        <f t="shared" si="0"/>
        <v>1</v>
      </c>
      <c r="G31" t="s">
        <v>18</v>
      </c>
    </row>
    <row r="32" spans="1:7" x14ac:dyDescent="0.35">
      <c r="A32" t="s">
        <v>177</v>
      </c>
      <c r="B32" t="s">
        <v>182</v>
      </c>
      <c r="C32">
        <v>8.1803829035851899E-2</v>
      </c>
      <c r="D32">
        <v>0.97915112535589399</v>
      </c>
      <c r="E32">
        <v>2.08488746441059E-2</v>
      </c>
      <c r="F32" t="b">
        <f t="shared" si="0"/>
        <v>1</v>
      </c>
      <c r="G32" t="s">
        <v>6</v>
      </c>
    </row>
    <row r="33" spans="1:7" x14ac:dyDescent="0.35">
      <c r="A33" t="s">
        <v>177</v>
      </c>
      <c r="B33" t="s">
        <v>187</v>
      </c>
      <c r="C33">
        <v>3.6273577796636799E-3</v>
      </c>
      <c r="D33">
        <v>4.4436363072151698E-4</v>
      </c>
      <c r="E33">
        <v>0.99955563636927802</v>
      </c>
      <c r="F33" t="b">
        <f t="shared" si="0"/>
        <v>1</v>
      </c>
      <c r="G33" t="s">
        <v>18</v>
      </c>
    </row>
    <row r="34" spans="1:7" x14ac:dyDescent="0.35">
      <c r="A34" t="s">
        <v>177</v>
      </c>
      <c r="B34" t="s">
        <v>189</v>
      </c>
      <c r="C34">
        <v>6.2379864967203897E-3</v>
      </c>
      <c r="D34">
        <v>0.99002026658185505</v>
      </c>
      <c r="E34">
        <v>9.9797334181453493E-3</v>
      </c>
      <c r="F34" t="b">
        <f t="shared" si="0"/>
        <v>1</v>
      </c>
      <c r="G34" t="s">
        <v>6</v>
      </c>
    </row>
    <row r="35" spans="1:7" x14ac:dyDescent="0.35">
      <c r="A35" t="s">
        <v>199</v>
      </c>
      <c r="B35" t="s">
        <v>200</v>
      </c>
      <c r="C35">
        <v>0.183797026125326</v>
      </c>
      <c r="D35">
        <v>0.96862087275737196</v>
      </c>
      <c r="E35">
        <v>3.1379127242628299E-2</v>
      </c>
      <c r="F35" t="b">
        <f t="shared" si="0"/>
        <v>1</v>
      </c>
      <c r="G35" t="s">
        <v>6</v>
      </c>
    </row>
    <row r="36" spans="1:7" x14ac:dyDescent="0.35">
      <c r="A36" t="s">
        <v>207</v>
      </c>
      <c r="B36" t="s">
        <v>209</v>
      </c>
      <c r="C36">
        <v>1.9444540642197101E-2</v>
      </c>
      <c r="D36">
        <v>0.63140678572069697</v>
      </c>
      <c r="E36">
        <v>0.36859321427930303</v>
      </c>
      <c r="F36" t="b">
        <f t="shared" si="0"/>
        <v>1</v>
      </c>
      <c r="G36" t="s">
        <v>25</v>
      </c>
    </row>
    <row r="37" spans="1:7" x14ac:dyDescent="0.35">
      <c r="A37" t="s">
        <v>207</v>
      </c>
      <c r="B37" t="s">
        <v>216</v>
      </c>
      <c r="C37">
        <v>0.148197587734925</v>
      </c>
      <c r="D37">
        <v>2.71392717659187E-2</v>
      </c>
      <c r="E37">
        <v>0.97286072823408098</v>
      </c>
      <c r="F37" t="b">
        <f t="shared" si="0"/>
        <v>1</v>
      </c>
      <c r="G37" t="s">
        <v>18</v>
      </c>
    </row>
    <row r="38" spans="1:7" x14ac:dyDescent="0.35">
      <c r="A38" t="s">
        <v>219</v>
      </c>
      <c r="B38" t="s">
        <v>226</v>
      </c>
      <c r="C38">
        <v>7.98142350437413E-2</v>
      </c>
      <c r="D38">
        <v>0.97862827467333202</v>
      </c>
      <c r="E38">
        <v>2.1371725326667899E-2</v>
      </c>
      <c r="F38" t="b">
        <f t="shared" si="0"/>
        <v>1</v>
      </c>
      <c r="G38" t="s">
        <v>6</v>
      </c>
    </row>
    <row r="39" spans="1:7" x14ac:dyDescent="0.35">
      <c r="A39" t="s">
        <v>229</v>
      </c>
      <c r="B39" t="s">
        <v>236</v>
      </c>
      <c r="C39">
        <v>2.9011759711898202E-2</v>
      </c>
      <c r="D39">
        <v>0.55584960403478001</v>
      </c>
      <c r="E39">
        <v>0.44415039596521999</v>
      </c>
      <c r="F39" t="b">
        <f t="shared" si="0"/>
        <v>1</v>
      </c>
      <c r="G39" t="s">
        <v>25</v>
      </c>
    </row>
    <row r="40" spans="1:7" x14ac:dyDescent="0.35">
      <c r="A40" t="s">
        <v>229</v>
      </c>
      <c r="B40" t="s">
        <v>240</v>
      </c>
      <c r="C40">
        <v>0.20523600136899101</v>
      </c>
      <c r="D40">
        <v>0.96382105503983695</v>
      </c>
      <c r="E40">
        <v>3.6178944960162697E-2</v>
      </c>
      <c r="F40" t="b">
        <f t="shared" si="0"/>
        <v>1</v>
      </c>
      <c r="G40" t="s">
        <v>6</v>
      </c>
    </row>
    <row r="41" spans="1:7" x14ac:dyDescent="0.35">
      <c r="A41" t="s">
        <v>244</v>
      </c>
      <c r="B41" t="s">
        <v>246</v>
      </c>
      <c r="C41">
        <v>0.16516045215069999</v>
      </c>
      <c r="D41">
        <v>0.97254182528017896</v>
      </c>
      <c r="E41">
        <v>2.7458174719821302E-2</v>
      </c>
      <c r="F41" t="b">
        <f t="shared" si="0"/>
        <v>1</v>
      </c>
      <c r="G41" t="s">
        <v>6</v>
      </c>
    </row>
    <row r="42" spans="1:7" x14ac:dyDescent="0.35">
      <c r="A42" t="s">
        <v>244</v>
      </c>
      <c r="B42" t="s">
        <v>251</v>
      </c>
      <c r="C42">
        <v>0.100342479321594</v>
      </c>
      <c r="D42">
        <v>0.97044547224014599</v>
      </c>
      <c r="E42">
        <v>2.9554527759854302E-2</v>
      </c>
      <c r="F42" t="b">
        <f t="shared" si="0"/>
        <v>1</v>
      </c>
      <c r="G42" t="s">
        <v>6</v>
      </c>
    </row>
    <row r="43" spans="1:7" x14ac:dyDescent="0.35">
      <c r="A43" t="s">
        <v>244</v>
      </c>
      <c r="B43" t="s">
        <v>254</v>
      </c>
      <c r="C43">
        <v>0.15542301919855001</v>
      </c>
      <c r="D43">
        <v>2.7103214086966299E-2</v>
      </c>
      <c r="E43">
        <v>0.97289678591303397</v>
      </c>
      <c r="F43" t="b">
        <f t="shared" si="0"/>
        <v>1</v>
      </c>
      <c r="G43" t="s">
        <v>18</v>
      </c>
    </row>
    <row r="44" spans="1:7" x14ac:dyDescent="0.35">
      <c r="A44" t="s">
        <v>255</v>
      </c>
      <c r="B44" t="s">
        <v>263</v>
      </c>
      <c r="C44">
        <v>5.0167203978734604E-3</v>
      </c>
      <c r="D44">
        <v>0.89805586930418502</v>
      </c>
      <c r="E44">
        <v>0.101944130695815</v>
      </c>
      <c r="F44" t="b">
        <f t="shared" si="0"/>
        <v>1</v>
      </c>
      <c r="G44" t="s">
        <v>25</v>
      </c>
    </row>
    <row r="45" spans="1:7" x14ac:dyDescent="0.35">
      <c r="A45" t="s">
        <v>264</v>
      </c>
      <c r="B45" t="s">
        <v>265</v>
      </c>
      <c r="C45">
        <v>3.6427995830994403E-2</v>
      </c>
      <c r="D45">
        <v>0.443470145154858</v>
      </c>
      <c r="E45">
        <v>0.55652985484514195</v>
      </c>
      <c r="F45" t="b">
        <f t="shared" si="0"/>
        <v>1</v>
      </c>
      <c r="G45" t="s">
        <v>25</v>
      </c>
    </row>
    <row r="46" spans="1:7" x14ac:dyDescent="0.35">
      <c r="A46" t="s">
        <v>306</v>
      </c>
      <c r="B46" t="s">
        <v>308</v>
      </c>
      <c r="C46">
        <v>4.5008778273873999E-2</v>
      </c>
      <c r="D46">
        <v>0.71290441244736003</v>
      </c>
      <c r="E46">
        <v>0.28709558755263997</v>
      </c>
      <c r="F46" t="b">
        <f t="shared" si="0"/>
        <v>1</v>
      </c>
      <c r="G46" t="s">
        <v>25</v>
      </c>
    </row>
    <row r="47" spans="1:7" x14ac:dyDescent="0.35">
      <c r="A47" t="s">
        <v>325</v>
      </c>
      <c r="B47" t="s">
        <v>328</v>
      </c>
      <c r="C47">
        <v>4.7191331424897301E-2</v>
      </c>
      <c r="D47">
        <v>3.8630538279280001E-2</v>
      </c>
      <c r="E47">
        <v>0.96136946172072002</v>
      </c>
      <c r="F47" t="b">
        <f t="shared" si="0"/>
        <v>1</v>
      </c>
      <c r="G47" t="s">
        <v>18</v>
      </c>
    </row>
    <row r="48" spans="1:7" x14ac:dyDescent="0.35">
      <c r="A48" t="s">
        <v>325</v>
      </c>
      <c r="B48" t="s">
        <v>332</v>
      </c>
      <c r="C48">
        <v>0.23754195086344801</v>
      </c>
      <c r="D48">
        <v>4.2234339022409702E-2</v>
      </c>
      <c r="E48">
        <v>0.95776566097758997</v>
      </c>
      <c r="F48" t="b">
        <f t="shared" si="0"/>
        <v>1</v>
      </c>
      <c r="G48" t="s">
        <v>18</v>
      </c>
    </row>
    <row r="49" spans="1:7" x14ac:dyDescent="0.35">
      <c r="A49" t="s">
        <v>343</v>
      </c>
      <c r="B49" t="s">
        <v>346</v>
      </c>
      <c r="C49">
        <v>0.21566983459765701</v>
      </c>
      <c r="D49">
        <v>0.96296430517295395</v>
      </c>
      <c r="E49">
        <v>3.70356948270456E-2</v>
      </c>
      <c r="F49" t="b">
        <f t="shared" si="0"/>
        <v>1</v>
      </c>
      <c r="G49" t="s">
        <v>6</v>
      </c>
    </row>
    <row r="50" spans="1:7" x14ac:dyDescent="0.35">
      <c r="A50" t="s">
        <v>343</v>
      </c>
      <c r="B50" t="s">
        <v>347</v>
      </c>
      <c r="C50">
        <v>0.20027248987600799</v>
      </c>
      <c r="D50">
        <v>0.96208085007850297</v>
      </c>
      <c r="E50">
        <v>3.7919149921496698E-2</v>
      </c>
      <c r="F50" t="b">
        <f t="shared" si="0"/>
        <v>1</v>
      </c>
      <c r="G50" t="s">
        <v>6</v>
      </c>
    </row>
    <row r="51" spans="1:7" x14ac:dyDescent="0.35">
      <c r="A51" t="s">
        <v>351</v>
      </c>
      <c r="B51" t="s">
        <v>354</v>
      </c>
      <c r="C51">
        <v>5.2426004172485604E-3</v>
      </c>
      <c r="D51">
        <v>0.95421278764230599</v>
      </c>
      <c r="E51">
        <v>4.5787212357694403E-2</v>
      </c>
      <c r="F51" t="b">
        <f t="shared" si="0"/>
        <v>1</v>
      </c>
      <c r="G51" t="s">
        <v>6</v>
      </c>
    </row>
    <row r="52" spans="1:7" x14ac:dyDescent="0.35">
      <c r="A52" t="s">
        <v>351</v>
      </c>
      <c r="B52" t="s">
        <v>359</v>
      </c>
      <c r="C52">
        <v>9.60123204234547E-2</v>
      </c>
      <c r="D52">
        <v>0.97263694330455797</v>
      </c>
      <c r="E52">
        <v>2.7363056695441701E-2</v>
      </c>
      <c r="F52" t="b">
        <f t="shared" si="0"/>
        <v>1</v>
      </c>
      <c r="G52" t="s">
        <v>6</v>
      </c>
    </row>
    <row r="53" spans="1:7" x14ac:dyDescent="0.35">
      <c r="A53" t="s">
        <v>372</v>
      </c>
      <c r="B53" t="s">
        <v>374</v>
      </c>
      <c r="C53">
        <v>0.109425865829939</v>
      </c>
      <c r="D53">
        <v>1.85738308795667E-2</v>
      </c>
      <c r="E53">
        <v>0.98142616912043301</v>
      </c>
      <c r="F53" t="b">
        <f t="shared" si="0"/>
        <v>1</v>
      </c>
      <c r="G53" t="s">
        <v>18</v>
      </c>
    </row>
    <row r="54" spans="1:7" x14ac:dyDescent="0.35">
      <c r="A54" t="s">
        <v>372</v>
      </c>
      <c r="B54" t="s">
        <v>377</v>
      </c>
      <c r="C54">
        <v>3.9401924542433797E-2</v>
      </c>
      <c r="D54">
        <v>0.97736253042702304</v>
      </c>
      <c r="E54">
        <v>2.2637469572977E-2</v>
      </c>
      <c r="F54" t="b">
        <f t="shared" si="0"/>
        <v>1</v>
      </c>
      <c r="G54" t="s">
        <v>6</v>
      </c>
    </row>
    <row r="55" spans="1:7" x14ac:dyDescent="0.35">
      <c r="A55" t="s">
        <v>372</v>
      </c>
      <c r="B55" t="s">
        <v>378</v>
      </c>
      <c r="C55">
        <v>4.9715424486830001E-2</v>
      </c>
      <c r="D55">
        <v>0.34704851759614502</v>
      </c>
      <c r="E55">
        <v>0.65295148240385503</v>
      </c>
      <c r="F55" t="b">
        <f t="shared" si="0"/>
        <v>1</v>
      </c>
      <c r="G55" t="s">
        <v>25</v>
      </c>
    </row>
    <row r="56" spans="1:7" x14ac:dyDescent="0.35">
      <c r="A56" t="s">
        <v>372</v>
      </c>
      <c r="B56" t="s">
        <v>385</v>
      </c>
      <c r="C56">
        <v>0.11573995235706</v>
      </c>
      <c r="D56">
        <v>0.98244847147352599</v>
      </c>
      <c r="E56">
        <v>1.7551528526474101E-2</v>
      </c>
      <c r="F56" t="b">
        <f t="shared" si="0"/>
        <v>1</v>
      </c>
      <c r="G56" t="s">
        <v>6</v>
      </c>
    </row>
    <row r="57" spans="1:7" x14ac:dyDescent="0.35">
      <c r="A57" t="s">
        <v>372</v>
      </c>
      <c r="B57" t="s">
        <v>390</v>
      </c>
      <c r="C57">
        <v>0.25518932026950197</v>
      </c>
      <c r="D57">
        <v>0.95368556518639802</v>
      </c>
      <c r="E57">
        <v>4.6314434813602201E-2</v>
      </c>
      <c r="F57" t="b">
        <f t="shared" si="0"/>
        <v>1</v>
      </c>
      <c r="G57" t="s">
        <v>6</v>
      </c>
    </row>
    <row r="58" spans="1:7" x14ac:dyDescent="0.35">
      <c r="A58" t="s">
        <v>395</v>
      </c>
      <c r="B58" t="s">
        <v>407</v>
      </c>
      <c r="C58">
        <v>0.177103482415359</v>
      </c>
      <c r="D58">
        <v>3.4894538022923603E-2</v>
      </c>
      <c r="E58">
        <v>0.96510546197707603</v>
      </c>
      <c r="F58" t="b">
        <f t="shared" si="0"/>
        <v>1</v>
      </c>
      <c r="G58" t="s">
        <v>18</v>
      </c>
    </row>
    <row r="59" spans="1:7" x14ac:dyDescent="0.35">
      <c r="A59" t="s">
        <v>410</v>
      </c>
      <c r="B59" t="s">
        <v>414</v>
      </c>
      <c r="C59">
        <v>0.116984707116635</v>
      </c>
      <c r="D59">
        <v>3.2293528136956302E-2</v>
      </c>
      <c r="E59">
        <v>0.96770647186304404</v>
      </c>
      <c r="F59" t="b">
        <f t="shared" si="0"/>
        <v>1</v>
      </c>
      <c r="G59" t="s">
        <v>18</v>
      </c>
    </row>
    <row r="60" spans="1:7" x14ac:dyDescent="0.35">
      <c r="A60" t="s">
        <v>410</v>
      </c>
      <c r="B60" t="s">
        <v>416</v>
      </c>
      <c r="C60">
        <v>0.12745344656863</v>
      </c>
      <c r="D60">
        <v>2.3269543126890301E-2</v>
      </c>
      <c r="E60">
        <v>0.97673045687311</v>
      </c>
      <c r="F60" t="b">
        <f t="shared" si="0"/>
        <v>1</v>
      </c>
      <c r="G60" t="s">
        <v>18</v>
      </c>
    </row>
    <row r="61" spans="1:7" x14ac:dyDescent="0.35">
      <c r="A61" t="s">
        <v>410</v>
      </c>
      <c r="B61" t="s">
        <v>418</v>
      </c>
      <c r="C61">
        <v>2.4821108703787901E-2</v>
      </c>
      <c r="D61">
        <v>0.212255060740415</v>
      </c>
      <c r="E61">
        <v>0.787744939259585</v>
      </c>
      <c r="F61" t="b">
        <f t="shared" si="0"/>
        <v>1</v>
      </c>
      <c r="G61" t="s">
        <v>25</v>
      </c>
    </row>
    <row r="62" spans="1:7" x14ac:dyDescent="0.35">
      <c r="A62" t="s">
        <v>421</v>
      </c>
      <c r="B62" t="s">
        <v>425</v>
      </c>
      <c r="C62">
        <v>0.176460829227015</v>
      </c>
      <c r="D62">
        <v>0.96842141140975502</v>
      </c>
      <c r="E62">
        <v>3.1578588590244899E-2</v>
      </c>
      <c r="F62" t="b">
        <f t="shared" si="0"/>
        <v>1</v>
      </c>
      <c r="G62" t="s">
        <v>6</v>
      </c>
    </row>
    <row r="63" spans="1:7" x14ac:dyDescent="0.35">
      <c r="A63" t="s">
        <v>433</v>
      </c>
      <c r="B63" t="s">
        <v>437</v>
      </c>
      <c r="C63">
        <v>0.114208144766255</v>
      </c>
      <c r="D63">
        <v>0.96086325294232</v>
      </c>
      <c r="E63">
        <v>3.9136747057680499E-2</v>
      </c>
      <c r="F63" t="b">
        <f t="shared" si="0"/>
        <v>1</v>
      </c>
      <c r="G63" t="s">
        <v>6</v>
      </c>
    </row>
    <row r="64" spans="1:7" x14ac:dyDescent="0.35">
      <c r="A64" t="s">
        <v>442</v>
      </c>
      <c r="B64" t="s">
        <v>445</v>
      </c>
      <c r="C64">
        <v>0.162172036572161</v>
      </c>
      <c r="D64">
        <v>4.1312690759509302E-2</v>
      </c>
      <c r="E64">
        <v>0.95868730924049095</v>
      </c>
      <c r="F64" t="b">
        <f t="shared" si="0"/>
        <v>1</v>
      </c>
      <c r="G64" t="s">
        <v>18</v>
      </c>
    </row>
    <row r="65" spans="1:7" x14ac:dyDescent="0.35">
      <c r="A65" t="s">
        <v>442</v>
      </c>
      <c r="B65" t="s">
        <v>446</v>
      </c>
      <c r="C65">
        <v>0.100245943821268</v>
      </c>
      <c r="D65">
        <v>0.95553417508972804</v>
      </c>
      <c r="E65">
        <v>4.4465824910272102E-2</v>
      </c>
      <c r="F65" t="b">
        <f t="shared" si="0"/>
        <v>1</v>
      </c>
      <c r="G65" t="s">
        <v>6</v>
      </c>
    </row>
    <row r="66" spans="1:7" x14ac:dyDescent="0.35">
      <c r="A66" t="s">
        <v>442</v>
      </c>
      <c r="B66" t="s">
        <v>447</v>
      </c>
      <c r="C66">
        <v>2.3006419293482998E-2</v>
      </c>
      <c r="D66">
        <v>0.97405539792515095</v>
      </c>
      <c r="E66">
        <v>2.5944602074848701E-2</v>
      </c>
      <c r="F66" t="b">
        <f t="shared" ref="F66:F129" si="1">IF(OR(C66&lt;0.05, D66&lt;0.05, E66&lt;0.05),TRUE,FALSE)</f>
        <v>1</v>
      </c>
      <c r="G66" t="s">
        <v>6</v>
      </c>
    </row>
    <row r="67" spans="1:7" x14ac:dyDescent="0.35">
      <c r="A67" t="s">
        <v>442</v>
      </c>
      <c r="B67" t="s">
        <v>450</v>
      </c>
      <c r="C67">
        <v>0.20702239768976299</v>
      </c>
      <c r="D67">
        <v>3.8008080636245799E-2</v>
      </c>
      <c r="E67">
        <v>0.96199191936375394</v>
      </c>
      <c r="F67" t="b">
        <f t="shared" si="1"/>
        <v>1</v>
      </c>
      <c r="G67" t="s">
        <v>18</v>
      </c>
    </row>
    <row r="68" spans="1:7" x14ac:dyDescent="0.35">
      <c r="A68" t="s">
        <v>442</v>
      </c>
      <c r="B68" t="s">
        <v>451</v>
      </c>
      <c r="C68">
        <v>0.15959650581176299</v>
      </c>
      <c r="D68">
        <v>2.5810026087226899E-2</v>
      </c>
      <c r="E68">
        <v>0.97418997391277296</v>
      </c>
      <c r="F68" t="b">
        <f t="shared" si="1"/>
        <v>1</v>
      </c>
      <c r="G68" t="s">
        <v>18</v>
      </c>
    </row>
    <row r="69" spans="1:7" x14ac:dyDescent="0.35">
      <c r="A69" t="s">
        <v>455</v>
      </c>
      <c r="B69" t="s">
        <v>456</v>
      </c>
      <c r="C69">
        <v>0.115487970027739</v>
      </c>
      <c r="D69">
        <v>1.9706535580888598E-2</v>
      </c>
      <c r="E69">
        <v>0.98029346441911103</v>
      </c>
      <c r="F69" t="b">
        <f t="shared" si="1"/>
        <v>1</v>
      </c>
      <c r="G69" t="s">
        <v>18</v>
      </c>
    </row>
    <row r="70" spans="1:7" x14ac:dyDescent="0.35">
      <c r="A70" t="s">
        <v>455</v>
      </c>
      <c r="B70" t="s">
        <v>460</v>
      </c>
      <c r="C70">
        <v>0.233521933714438</v>
      </c>
      <c r="D70">
        <v>4.2745030989317999E-2</v>
      </c>
      <c r="E70">
        <v>0.95725496901068197</v>
      </c>
      <c r="F70" t="b">
        <f t="shared" si="1"/>
        <v>1</v>
      </c>
      <c r="G70" t="s">
        <v>18</v>
      </c>
    </row>
    <row r="71" spans="1:7" x14ac:dyDescent="0.35">
      <c r="A71" t="s">
        <v>455</v>
      </c>
      <c r="B71" t="s">
        <v>462</v>
      </c>
      <c r="C71">
        <v>9.0365999800890898E-2</v>
      </c>
      <c r="D71">
        <v>0.98236973865452804</v>
      </c>
      <c r="E71">
        <v>1.76302613454721E-2</v>
      </c>
      <c r="F71" t="b">
        <f t="shared" si="1"/>
        <v>1</v>
      </c>
      <c r="G71" t="s">
        <v>6</v>
      </c>
    </row>
    <row r="72" spans="1:7" x14ac:dyDescent="0.35">
      <c r="A72" t="s">
        <v>481</v>
      </c>
      <c r="B72" t="s">
        <v>490</v>
      </c>
      <c r="C72">
        <v>0.13078299841743499</v>
      </c>
      <c r="D72">
        <v>0.96765910266965305</v>
      </c>
      <c r="E72">
        <v>3.2340897330346598E-2</v>
      </c>
      <c r="F72" t="b">
        <f t="shared" si="1"/>
        <v>1</v>
      </c>
      <c r="G72" t="s">
        <v>6</v>
      </c>
    </row>
    <row r="73" spans="1:7" x14ac:dyDescent="0.35">
      <c r="A73" t="s">
        <v>481</v>
      </c>
      <c r="B73" t="s">
        <v>492</v>
      </c>
      <c r="C73">
        <v>0.101943019243213</v>
      </c>
      <c r="D73">
        <v>0.98371758491155603</v>
      </c>
      <c r="E73">
        <v>1.6282415088444201E-2</v>
      </c>
      <c r="F73" t="b">
        <f t="shared" si="1"/>
        <v>1</v>
      </c>
      <c r="G73" t="s">
        <v>6</v>
      </c>
    </row>
    <row r="74" spans="1:7" x14ac:dyDescent="0.35">
      <c r="A74" t="s">
        <v>481</v>
      </c>
      <c r="B74" t="s">
        <v>495</v>
      </c>
      <c r="C74">
        <v>5.8224682748967797E-3</v>
      </c>
      <c r="D74">
        <v>0.99910396550329805</v>
      </c>
      <c r="E74">
        <v>8.9603449670206303E-4</v>
      </c>
      <c r="F74" t="b">
        <f t="shared" si="1"/>
        <v>1</v>
      </c>
      <c r="G74" t="s">
        <v>6</v>
      </c>
    </row>
    <row r="75" spans="1:7" x14ac:dyDescent="0.35">
      <c r="A75" t="s">
        <v>497</v>
      </c>
      <c r="B75" t="s">
        <v>498</v>
      </c>
      <c r="C75">
        <v>0.18617196891783999</v>
      </c>
      <c r="D75">
        <v>3.3330433934790203E-2</v>
      </c>
      <c r="E75">
        <v>0.96666956606521004</v>
      </c>
      <c r="F75" t="b">
        <f t="shared" si="1"/>
        <v>1</v>
      </c>
      <c r="G75" t="s">
        <v>18</v>
      </c>
    </row>
    <row r="76" spans="1:7" x14ac:dyDescent="0.35">
      <c r="A76" t="s">
        <v>497</v>
      </c>
      <c r="B76" t="s">
        <v>500</v>
      </c>
      <c r="C76">
        <v>5.4014323190510402E-3</v>
      </c>
      <c r="D76">
        <v>0.90160550664698702</v>
      </c>
      <c r="E76">
        <v>9.8394493353012993E-2</v>
      </c>
      <c r="F76" t="b">
        <f t="shared" si="1"/>
        <v>1</v>
      </c>
      <c r="G76" t="s">
        <v>25</v>
      </c>
    </row>
    <row r="77" spans="1:7" x14ac:dyDescent="0.35">
      <c r="A77" t="s">
        <v>505</v>
      </c>
      <c r="B77" t="s">
        <v>507</v>
      </c>
      <c r="C77">
        <v>0.17575828970002899</v>
      </c>
      <c r="D77">
        <v>3.5003077497264799E-2</v>
      </c>
      <c r="E77">
        <v>0.96499692250273506</v>
      </c>
      <c r="F77" t="b">
        <f t="shared" si="1"/>
        <v>1</v>
      </c>
      <c r="G77" t="s">
        <v>18</v>
      </c>
    </row>
    <row r="78" spans="1:7" x14ac:dyDescent="0.35">
      <c r="A78" t="s">
        <v>515</v>
      </c>
      <c r="B78" t="s">
        <v>523</v>
      </c>
      <c r="C78">
        <v>8.1495883600033098E-2</v>
      </c>
      <c r="D78">
        <v>0.98830052500763099</v>
      </c>
      <c r="E78">
        <v>1.16994749923695E-2</v>
      </c>
      <c r="F78" t="b">
        <f t="shared" si="1"/>
        <v>1</v>
      </c>
      <c r="G78" t="s">
        <v>6</v>
      </c>
    </row>
    <row r="79" spans="1:7" x14ac:dyDescent="0.35">
      <c r="A79" t="s">
        <v>515</v>
      </c>
      <c r="B79" t="s">
        <v>524</v>
      </c>
      <c r="C79">
        <v>0.141392450299309</v>
      </c>
      <c r="D79">
        <v>2.1925356290814099E-2</v>
      </c>
      <c r="E79">
        <v>0.97807464370918595</v>
      </c>
      <c r="F79" t="b">
        <f t="shared" si="1"/>
        <v>1</v>
      </c>
      <c r="G79" t="s">
        <v>18</v>
      </c>
    </row>
    <row r="80" spans="1:7" x14ac:dyDescent="0.35">
      <c r="A80" t="s">
        <v>529</v>
      </c>
      <c r="B80" t="s">
        <v>533</v>
      </c>
      <c r="C80">
        <v>3.2814737247440599E-2</v>
      </c>
      <c r="D80">
        <v>4.0823085675690401E-3</v>
      </c>
      <c r="E80">
        <v>0.99591769143243103</v>
      </c>
      <c r="F80" t="b">
        <f t="shared" si="1"/>
        <v>1</v>
      </c>
      <c r="G80" t="s">
        <v>18</v>
      </c>
    </row>
    <row r="81" spans="1:7" x14ac:dyDescent="0.35">
      <c r="A81" t="s">
        <v>529</v>
      </c>
      <c r="B81" t="s">
        <v>538</v>
      </c>
      <c r="C81">
        <v>6.09624376543055E-2</v>
      </c>
      <c r="D81">
        <v>1.05764447247969E-2</v>
      </c>
      <c r="E81">
        <v>0.98942355527520298</v>
      </c>
      <c r="F81" t="b">
        <f t="shared" si="1"/>
        <v>1</v>
      </c>
      <c r="G81" t="s">
        <v>18</v>
      </c>
    </row>
    <row r="82" spans="1:7" x14ac:dyDescent="0.35">
      <c r="A82" t="s">
        <v>556</v>
      </c>
      <c r="B82" t="s">
        <v>557</v>
      </c>
      <c r="C82">
        <v>3.8019497030047901E-2</v>
      </c>
      <c r="D82">
        <v>2.4119531607601E-2</v>
      </c>
      <c r="E82">
        <v>0.97588046839239895</v>
      </c>
      <c r="F82" t="b">
        <f t="shared" si="1"/>
        <v>1</v>
      </c>
      <c r="G82" t="s">
        <v>18</v>
      </c>
    </row>
    <row r="83" spans="1:7" x14ac:dyDescent="0.35">
      <c r="A83" t="s">
        <v>556</v>
      </c>
      <c r="B83" t="s">
        <v>560</v>
      </c>
      <c r="C83">
        <v>0.17700415852318099</v>
      </c>
      <c r="D83">
        <v>2.9864322301670701E-2</v>
      </c>
      <c r="E83">
        <v>0.97013567769832898</v>
      </c>
      <c r="F83" t="b">
        <f t="shared" si="1"/>
        <v>1</v>
      </c>
      <c r="G83" t="s">
        <v>18</v>
      </c>
    </row>
    <row r="84" spans="1:7" x14ac:dyDescent="0.35">
      <c r="A84" t="s">
        <v>556</v>
      </c>
      <c r="B84" t="s">
        <v>570</v>
      </c>
      <c r="C84">
        <v>4.7849498641040003E-2</v>
      </c>
      <c r="D84">
        <v>2.71152001463861E-2</v>
      </c>
      <c r="E84">
        <v>0.97288479985361398</v>
      </c>
      <c r="F84" t="b">
        <f t="shared" si="1"/>
        <v>1</v>
      </c>
      <c r="G84" t="s">
        <v>18</v>
      </c>
    </row>
    <row r="85" spans="1:7" x14ac:dyDescent="0.35">
      <c r="A85" t="s">
        <v>556</v>
      </c>
      <c r="B85" t="s">
        <v>574</v>
      </c>
      <c r="C85">
        <v>2.2297278694334802E-2</v>
      </c>
      <c r="D85">
        <v>0.99541812332157997</v>
      </c>
      <c r="E85">
        <v>4.5818766784198398E-3</v>
      </c>
      <c r="F85" t="b">
        <f t="shared" si="1"/>
        <v>1</v>
      </c>
      <c r="G85" t="s">
        <v>6</v>
      </c>
    </row>
    <row r="86" spans="1:7" x14ac:dyDescent="0.35">
      <c r="A86" t="s">
        <v>556</v>
      </c>
      <c r="B86" t="s">
        <v>578</v>
      </c>
      <c r="C86">
        <v>6.5575244328527099E-2</v>
      </c>
      <c r="D86">
        <v>0.98865708689284704</v>
      </c>
      <c r="E86">
        <v>1.1342913107153E-2</v>
      </c>
      <c r="F86" t="b">
        <f t="shared" si="1"/>
        <v>1</v>
      </c>
      <c r="G86" t="s">
        <v>6</v>
      </c>
    </row>
    <row r="87" spans="1:7" x14ac:dyDescent="0.35">
      <c r="A87" t="s">
        <v>556</v>
      </c>
      <c r="B87" t="s">
        <v>579</v>
      </c>
      <c r="C87">
        <v>0.160888320738406</v>
      </c>
      <c r="D87">
        <v>0.974211715552739</v>
      </c>
      <c r="E87">
        <v>2.5788284447261299E-2</v>
      </c>
      <c r="F87" t="b">
        <f t="shared" si="1"/>
        <v>1</v>
      </c>
      <c r="G87" t="s">
        <v>6</v>
      </c>
    </row>
    <row r="88" spans="1:7" x14ac:dyDescent="0.35">
      <c r="A88" t="s">
        <v>556</v>
      </c>
      <c r="B88" t="s">
        <v>584</v>
      </c>
      <c r="C88">
        <v>3.1423940380669001E-2</v>
      </c>
      <c r="D88">
        <v>0.93183163826106397</v>
      </c>
      <c r="E88">
        <v>6.8168361738936006E-2</v>
      </c>
      <c r="F88" t="b">
        <f t="shared" si="1"/>
        <v>1</v>
      </c>
      <c r="G88" t="s">
        <v>25</v>
      </c>
    </row>
    <row r="89" spans="1:7" x14ac:dyDescent="0.35">
      <c r="A89" t="s">
        <v>556</v>
      </c>
      <c r="B89" t="s">
        <v>586</v>
      </c>
      <c r="C89">
        <v>0.123471911551976</v>
      </c>
      <c r="D89">
        <v>0.96436793605467497</v>
      </c>
      <c r="E89">
        <v>3.56320639453249E-2</v>
      </c>
      <c r="F89" t="b">
        <f t="shared" si="1"/>
        <v>1</v>
      </c>
      <c r="G89" t="s">
        <v>6</v>
      </c>
    </row>
    <row r="90" spans="1:7" x14ac:dyDescent="0.35">
      <c r="A90" t="s">
        <v>556</v>
      </c>
      <c r="B90" t="s">
        <v>587</v>
      </c>
      <c r="C90">
        <v>9.7295197328570796E-2</v>
      </c>
      <c r="D90">
        <v>0.96902908508658503</v>
      </c>
      <c r="E90">
        <v>3.0970914913414801E-2</v>
      </c>
      <c r="F90" t="b">
        <f t="shared" si="1"/>
        <v>1</v>
      </c>
      <c r="G90" t="s">
        <v>6</v>
      </c>
    </row>
    <row r="91" spans="1:7" x14ac:dyDescent="0.35">
      <c r="A91" t="s">
        <v>556</v>
      </c>
      <c r="B91" t="s">
        <v>590</v>
      </c>
      <c r="C91">
        <v>1.3674389943401999E-2</v>
      </c>
      <c r="D91">
        <v>0.945561231098905</v>
      </c>
      <c r="E91">
        <v>5.4438768901095197E-2</v>
      </c>
      <c r="F91" t="b">
        <f t="shared" si="1"/>
        <v>1</v>
      </c>
      <c r="G91" t="s">
        <v>25</v>
      </c>
    </row>
    <row r="92" spans="1:7" x14ac:dyDescent="0.35">
      <c r="A92" t="s">
        <v>556</v>
      </c>
      <c r="B92" t="s">
        <v>594</v>
      </c>
      <c r="C92">
        <v>0.15484076678573799</v>
      </c>
      <c r="D92">
        <v>0.97440944929212703</v>
      </c>
      <c r="E92">
        <v>2.5590550707872899E-2</v>
      </c>
      <c r="F92" t="b">
        <f t="shared" si="1"/>
        <v>1</v>
      </c>
      <c r="G92" t="s">
        <v>6</v>
      </c>
    </row>
    <row r="93" spans="1:7" x14ac:dyDescent="0.35">
      <c r="A93" t="s">
        <v>556</v>
      </c>
      <c r="B93" t="s">
        <v>599</v>
      </c>
      <c r="C93">
        <v>0.100122882833343</v>
      </c>
      <c r="D93">
        <v>0.98228185060985096</v>
      </c>
      <c r="E93">
        <v>1.7718149390149301E-2</v>
      </c>
      <c r="F93" t="b">
        <f t="shared" si="1"/>
        <v>1</v>
      </c>
      <c r="G93" t="s">
        <v>6</v>
      </c>
    </row>
    <row r="94" spans="1:7" x14ac:dyDescent="0.35">
      <c r="A94" t="s">
        <v>556</v>
      </c>
      <c r="B94" t="s">
        <v>603</v>
      </c>
      <c r="C94">
        <v>1.8238534652852498E-2</v>
      </c>
      <c r="D94">
        <v>1.7577972235687502E-2</v>
      </c>
      <c r="E94">
        <v>0.98242202776431298</v>
      </c>
      <c r="F94" t="b">
        <f t="shared" si="1"/>
        <v>1</v>
      </c>
      <c r="G94" t="s">
        <v>18</v>
      </c>
    </row>
    <row r="95" spans="1:7" x14ac:dyDescent="0.35">
      <c r="A95" t="s">
        <v>605</v>
      </c>
      <c r="B95" t="s">
        <v>608</v>
      </c>
      <c r="C95">
        <v>2.4963956805056399E-2</v>
      </c>
      <c r="D95">
        <v>0.99667995427828904</v>
      </c>
      <c r="E95">
        <v>3.3200457217113298E-3</v>
      </c>
      <c r="F95" t="b">
        <f t="shared" si="1"/>
        <v>1</v>
      </c>
      <c r="G95" t="s">
        <v>6</v>
      </c>
    </row>
    <row r="96" spans="1:7" x14ac:dyDescent="0.35">
      <c r="A96" t="s">
        <v>605</v>
      </c>
      <c r="B96" t="s">
        <v>610</v>
      </c>
      <c r="C96">
        <v>0.196088924410316</v>
      </c>
      <c r="D96">
        <v>0.96278193105123699</v>
      </c>
      <c r="E96">
        <v>3.7218068948763401E-2</v>
      </c>
      <c r="F96" t="b">
        <f t="shared" si="1"/>
        <v>1</v>
      </c>
      <c r="G96" t="s">
        <v>6</v>
      </c>
    </row>
    <row r="97" spans="1:7" x14ac:dyDescent="0.35">
      <c r="A97" t="s">
        <v>605</v>
      </c>
      <c r="B97" t="s">
        <v>611</v>
      </c>
      <c r="C97">
        <v>2.5286257201695601E-4</v>
      </c>
      <c r="D97">
        <v>0.99992940720656998</v>
      </c>
      <c r="E97" s="1">
        <v>7.0592793430006E-5</v>
      </c>
      <c r="F97" t="b">
        <f t="shared" si="1"/>
        <v>1</v>
      </c>
      <c r="G97" t="s">
        <v>6</v>
      </c>
    </row>
    <row r="98" spans="1:7" x14ac:dyDescent="0.35">
      <c r="A98" t="s">
        <v>605</v>
      </c>
      <c r="B98" t="s">
        <v>613</v>
      </c>
      <c r="C98">
        <v>2.0926073662304101E-4</v>
      </c>
      <c r="D98">
        <v>0.99993823436983997</v>
      </c>
      <c r="E98" s="1">
        <v>6.1765630160199794E-5</v>
      </c>
      <c r="F98" t="b">
        <f t="shared" si="1"/>
        <v>1</v>
      </c>
      <c r="G98" t="s">
        <v>6</v>
      </c>
    </row>
    <row r="99" spans="1:7" x14ac:dyDescent="0.35">
      <c r="A99" t="s">
        <v>605</v>
      </c>
      <c r="B99" t="s">
        <v>614</v>
      </c>
      <c r="C99">
        <v>5.0314966139130099E-2</v>
      </c>
      <c r="D99">
        <v>7.3007799154694696E-3</v>
      </c>
      <c r="E99">
        <v>0.99269922008453104</v>
      </c>
      <c r="F99" t="b">
        <f t="shared" si="1"/>
        <v>1</v>
      </c>
      <c r="G99" t="s">
        <v>18</v>
      </c>
    </row>
    <row r="100" spans="1:7" x14ac:dyDescent="0.35">
      <c r="A100" t="s">
        <v>605</v>
      </c>
      <c r="B100" t="s">
        <v>620</v>
      </c>
      <c r="C100">
        <v>9.07034312390472E-2</v>
      </c>
      <c r="D100">
        <v>2.38251976606716E-2</v>
      </c>
      <c r="E100">
        <v>0.97617480233932796</v>
      </c>
      <c r="F100" t="b">
        <f t="shared" si="1"/>
        <v>1</v>
      </c>
      <c r="G100" t="s">
        <v>18</v>
      </c>
    </row>
    <row r="101" spans="1:7" x14ac:dyDescent="0.35">
      <c r="A101" t="s">
        <v>605</v>
      </c>
      <c r="B101" t="s">
        <v>624</v>
      </c>
      <c r="C101">
        <v>8.8460265462255994E-2</v>
      </c>
      <c r="D101">
        <v>1.24665281937712E-2</v>
      </c>
      <c r="E101">
        <v>0.98753347180622897</v>
      </c>
      <c r="F101" t="b">
        <f t="shared" si="1"/>
        <v>1</v>
      </c>
      <c r="G101" t="s">
        <v>18</v>
      </c>
    </row>
    <row r="102" spans="1:7" x14ac:dyDescent="0.35">
      <c r="A102" t="s">
        <v>605</v>
      </c>
      <c r="B102" t="s">
        <v>630</v>
      </c>
      <c r="C102">
        <v>3.49048210606187E-2</v>
      </c>
      <c r="D102">
        <v>0.62095644424105501</v>
      </c>
      <c r="E102">
        <v>0.37904355575894499</v>
      </c>
      <c r="F102" t="b">
        <f t="shared" si="1"/>
        <v>1</v>
      </c>
      <c r="G102" t="s">
        <v>25</v>
      </c>
    </row>
    <row r="103" spans="1:7" x14ac:dyDescent="0.35">
      <c r="A103" t="s">
        <v>633</v>
      </c>
      <c r="B103" t="s">
        <v>645</v>
      </c>
      <c r="C103">
        <v>0.191330133749186</v>
      </c>
      <c r="D103">
        <v>0.96280491814709901</v>
      </c>
      <c r="E103">
        <v>3.7195081852901497E-2</v>
      </c>
      <c r="F103" t="b">
        <f t="shared" si="1"/>
        <v>1</v>
      </c>
      <c r="G103" t="s">
        <v>6</v>
      </c>
    </row>
    <row r="104" spans="1:7" x14ac:dyDescent="0.35">
      <c r="A104" t="s">
        <v>657</v>
      </c>
      <c r="B104" t="s">
        <v>659</v>
      </c>
      <c r="C104">
        <v>5.9936325916218301E-3</v>
      </c>
      <c r="D104">
        <v>0.99922889028221495</v>
      </c>
      <c r="E104">
        <v>7.7110971778549702E-4</v>
      </c>
      <c r="F104" t="b">
        <f t="shared" si="1"/>
        <v>1</v>
      </c>
      <c r="G104" t="s">
        <v>6</v>
      </c>
    </row>
    <row r="105" spans="1:7" x14ac:dyDescent="0.35">
      <c r="A105" t="s">
        <v>657</v>
      </c>
      <c r="B105" t="s">
        <v>661</v>
      </c>
      <c r="C105">
        <v>8.1437978747224402E-2</v>
      </c>
      <c r="D105">
        <v>1.7396766229865999E-2</v>
      </c>
      <c r="E105">
        <v>0.98260323377013403</v>
      </c>
      <c r="F105" t="b">
        <f t="shared" si="1"/>
        <v>1</v>
      </c>
      <c r="G105" t="s">
        <v>18</v>
      </c>
    </row>
    <row r="106" spans="1:7" x14ac:dyDescent="0.35">
      <c r="A106" t="s">
        <v>657</v>
      </c>
      <c r="B106" t="s">
        <v>663</v>
      </c>
      <c r="C106">
        <v>1.4275465041225E-2</v>
      </c>
      <c r="D106">
        <v>2.5858260914373098E-3</v>
      </c>
      <c r="E106">
        <v>0.99741417390856302</v>
      </c>
      <c r="F106" t="b">
        <f t="shared" si="1"/>
        <v>1</v>
      </c>
      <c r="G106" t="s">
        <v>18</v>
      </c>
    </row>
    <row r="107" spans="1:7" x14ac:dyDescent="0.35">
      <c r="A107" t="s">
        <v>657</v>
      </c>
      <c r="B107" t="s">
        <v>669</v>
      </c>
      <c r="C107">
        <v>9.6970875158174997E-4</v>
      </c>
      <c r="D107">
        <v>0.365334973944969</v>
      </c>
      <c r="E107">
        <v>0.63466502605503095</v>
      </c>
      <c r="F107" t="b">
        <f t="shared" si="1"/>
        <v>1</v>
      </c>
      <c r="G107" t="s">
        <v>25</v>
      </c>
    </row>
    <row r="108" spans="1:7" x14ac:dyDescent="0.35">
      <c r="A108" t="s">
        <v>657</v>
      </c>
      <c r="B108" t="s">
        <v>675</v>
      </c>
      <c r="C108">
        <v>3.7993452747604198E-2</v>
      </c>
      <c r="D108">
        <v>0.43347877573100901</v>
      </c>
      <c r="E108">
        <v>0.56652122426899099</v>
      </c>
      <c r="F108" t="b">
        <f t="shared" si="1"/>
        <v>1</v>
      </c>
      <c r="G108" t="s">
        <v>25</v>
      </c>
    </row>
    <row r="109" spans="1:7" x14ac:dyDescent="0.35">
      <c r="A109" t="s">
        <v>657</v>
      </c>
      <c r="B109" t="s">
        <v>676</v>
      </c>
      <c r="C109">
        <v>9.6148529024008306E-2</v>
      </c>
      <c r="D109">
        <v>3.13557667362825E-2</v>
      </c>
      <c r="E109">
        <v>0.96864423326371796</v>
      </c>
      <c r="F109" t="b">
        <f t="shared" si="1"/>
        <v>1</v>
      </c>
      <c r="G109" t="s">
        <v>18</v>
      </c>
    </row>
    <row r="110" spans="1:7" x14ac:dyDescent="0.35">
      <c r="A110" t="s">
        <v>657</v>
      </c>
      <c r="B110" t="s">
        <v>678</v>
      </c>
      <c r="C110">
        <v>4.9928692129623297E-3</v>
      </c>
      <c r="D110">
        <v>0.99937267521748896</v>
      </c>
      <c r="E110">
        <v>6.2732478251069498E-4</v>
      </c>
      <c r="F110" t="b">
        <f t="shared" si="1"/>
        <v>1</v>
      </c>
      <c r="G110" t="s">
        <v>6</v>
      </c>
    </row>
    <row r="111" spans="1:7" x14ac:dyDescent="0.35">
      <c r="A111" t="s">
        <v>657</v>
      </c>
      <c r="B111" t="s">
        <v>679</v>
      </c>
      <c r="C111">
        <v>3.7677839609277598E-2</v>
      </c>
      <c r="D111">
        <v>0.96829046619606995</v>
      </c>
      <c r="E111">
        <v>3.1709533803930101E-2</v>
      </c>
      <c r="F111" t="b">
        <f t="shared" si="1"/>
        <v>1</v>
      </c>
      <c r="G111" t="s">
        <v>6</v>
      </c>
    </row>
    <row r="112" spans="1:7" x14ac:dyDescent="0.35">
      <c r="A112" t="s">
        <v>657</v>
      </c>
      <c r="B112" t="s">
        <v>681</v>
      </c>
      <c r="C112">
        <v>7.5060833066558905E-2</v>
      </c>
      <c r="D112">
        <v>0.97322020086199501</v>
      </c>
      <c r="E112">
        <v>2.6779799138005201E-2</v>
      </c>
      <c r="F112" t="b">
        <f t="shared" si="1"/>
        <v>1</v>
      </c>
      <c r="G112" t="s">
        <v>6</v>
      </c>
    </row>
    <row r="113" spans="1:7" x14ac:dyDescent="0.35">
      <c r="A113" t="s">
        <v>657</v>
      </c>
      <c r="B113" t="s">
        <v>682</v>
      </c>
      <c r="C113">
        <v>4.8871489826272603E-2</v>
      </c>
      <c r="D113">
        <v>7.7531093594338005E-2</v>
      </c>
      <c r="E113">
        <v>0.92246890640566204</v>
      </c>
      <c r="F113" t="b">
        <f t="shared" si="1"/>
        <v>1</v>
      </c>
      <c r="G113" t="s">
        <v>25</v>
      </c>
    </row>
    <row r="114" spans="1:7" x14ac:dyDescent="0.35">
      <c r="A114" t="s">
        <v>657</v>
      </c>
      <c r="B114" t="s">
        <v>683</v>
      </c>
      <c r="C114">
        <v>1.81486977616129E-2</v>
      </c>
      <c r="D114">
        <v>3.6248648490658699E-3</v>
      </c>
      <c r="E114">
        <v>0.99637513515093401</v>
      </c>
      <c r="F114" t="b">
        <f t="shared" si="1"/>
        <v>1</v>
      </c>
      <c r="G114" t="s">
        <v>18</v>
      </c>
    </row>
    <row r="115" spans="1:7" x14ac:dyDescent="0.35">
      <c r="A115" t="s">
        <v>657</v>
      </c>
      <c r="B115" t="s">
        <v>686</v>
      </c>
      <c r="C115">
        <v>1.4660721427466801E-4</v>
      </c>
      <c r="D115">
        <v>0.96178655170022598</v>
      </c>
      <c r="E115">
        <v>3.8213448299774001E-2</v>
      </c>
      <c r="F115" t="b">
        <f t="shared" si="1"/>
        <v>1</v>
      </c>
      <c r="G115" t="s">
        <v>6</v>
      </c>
    </row>
    <row r="116" spans="1:7" x14ac:dyDescent="0.35">
      <c r="A116" t="s">
        <v>657</v>
      </c>
      <c r="B116" t="s">
        <v>687</v>
      </c>
      <c r="C116">
        <v>2.7271401915543201E-2</v>
      </c>
      <c r="D116">
        <v>9.9828262994100803E-2</v>
      </c>
      <c r="E116">
        <v>0.90017173700589903</v>
      </c>
      <c r="F116" t="b">
        <f t="shared" si="1"/>
        <v>1</v>
      </c>
      <c r="G116" t="s">
        <v>25</v>
      </c>
    </row>
    <row r="117" spans="1:7" x14ac:dyDescent="0.35">
      <c r="A117" t="s">
        <v>657</v>
      </c>
      <c r="B117" t="s">
        <v>689</v>
      </c>
      <c r="C117">
        <v>4.6040125202436298E-2</v>
      </c>
      <c r="D117">
        <v>0.99334391722549997</v>
      </c>
      <c r="E117">
        <v>6.6560827745004202E-3</v>
      </c>
      <c r="F117" t="b">
        <f t="shared" si="1"/>
        <v>1</v>
      </c>
      <c r="G117" t="s">
        <v>6</v>
      </c>
    </row>
    <row r="118" spans="1:7" x14ac:dyDescent="0.35">
      <c r="A118" t="s">
        <v>657</v>
      </c>
      <c r="B118" t="s">
        <v>693</v>
      </c>
      <c r="C118">
        <v>1.54256094892446E-2</v>
      </c>
      <c r="D118">
        <v>0.99736534974923197</v>
      </c>
      <c r="E118">
        <v>2.6346502507683298E-3</v>
      </c>
      <c r="F118" t="b">
        <f t="shared" si="1"/>
        <v>1</v>
      </c>
      <c r="G118" t="s">
        <v>6</v>
      </c>
    </row>
    <row r="119" spans="1:7" x14ac:dyDescent="0.35">
      <c r="A119" t="s">
        <v>657</v>
      </c>
      <c r="B119" t="s">
        <v>696</v>
      </c>
      <c r="C119">
        <v>1.03799435854064E-2</v>
      </c>
      <c r="D119">
        <v>2.6815721836949101E-3</v>
      </c>
      <c r="E119">
        <v>0.99731842781630498</v>
      </c>
      <c r="F119" t="b">
        <f t="shared" si="1"/>
        <v>1</v>
      </c>
      <c r="G119" t="s">
        <v>18</v>
      </c>
    </row>
    <row r="120" spans="1:7" x14ac:dyDescent="0.35">
      <c r="A120" t="s">
        <v>657</v>
      </c>
      <c r="B120" t="s">
        <v>706</v>
      </c>
      <c r="C120">
        <v>0.13934558043200901</v>
      </c>
      <c r="D120">
        <v>2.7228412694253398E-2</v>
      </c>
      <c r="E120">
        <v>0.97277158730574698</v>
      </c>
      <c r="F120" t="b">
        <f t="shared" si="1"/>
        <v>1</v>
      </c>
      <c r="G120" t="s">
        <v>18</v>
      </c>
    </row>
    <row r="121" spans="1:7" x14ac:dyDescent="0.35">
      <c r="A121" t="s">
        <v>657</v>
      </c>
      <c r="B121" t="s">
        <v>711</v>
      </c>
      <c r="C121">
        <v>0.117444747713051</v>
      </c>
      <c r="D121">
        <v>4.7099952242354297E-2</v>
      </c>
      <c r="E121">
        <v>0.95290004775764603</v>
      </c>
      <c r="F121" t="b">
        <f t="shared" si="1"/>
        <v>1</v>
      </c>
      <c r="G121" t="s">
        <v>18</v>
      </c>
    </row>
    <row r="122" spans="1:7" x14ac:dyDescent="0.35">
      <c r="A122" t="s">
        <v>657</v>
      </c>
      <c r="B122" t="s">
        <v>713</v>
      </c>
      <c r="C122">
        <v>0.124670003267411</v>
      </c>
      <c r="D122">
        <v>3.7962040508610698E-2</v>
      </c>
      <c r="E122">
        <v>0.96203795949138904</v>
      </c>
      <c r="F122" t="b">
        <f t="shared" si="1"/>
        <v>1</v>
      </c>
      <c r="G122" t="s">
        <v>18</v>
      </c>
    </row>
    <row r="123" spans="1:7" x14ac:dyDescent="0.35">
      <c r="A123" t="s">
        <v>657</v>
      </c>
      <c r="B123" t="s">
        <v>714</v>
      </c>
      <c r="C123">
        <v>4.0488706624201301E-2</v>
      </c>
      <c r="D123">
        <v>0.99213291495173594</v>
      </c>
      <c r="E123">
        <v>7.8670850482639495E-3</v>
      </c>
      <c r="F123" t="b">
        <f t="shared" si="1"/>
        <v>1</v>
      </c>
      <c r="G123" t="s">
        <v>6</v>
      </c>
    </row>
    <row r="124" spans="1:7" x14ac:dyDescent="0.35">
      <c r="A124" t="s">
        <v>657</v>
      </c>
      <c r="B124" t="s">
        <v>715</v>
      </c>
      <c r="C124">
        <v>4.1080541064416103E-2</v>
      </c>
      <c r="D124">
        <v>0.45865722509873202</v>
      </c>
      <c r="E124">
        <v>0.54134277490126803</v>
      </c>
      <c r="F124" t="b">
        <f t="shared" si="1"/>
        <v>1</v>
      </c>
      <c r="G124" t="s">
        <v>25</v>
      </c>
    </row>
    <row r="125" spans="1:7" x14ac:dyDescent="0.35">
      <c r="A125" t="s">
        <v>657</v>
      </c>
      <c r="B125" t="s">
        <v>716</v>
      </c>
      <c r="C125">
        <v>0.112462282731663</v>
      </c>
      <c r="D125">
        <v>0.96528632973617501</v>
      </c>
      <c r="E125">
        <v>3.47136702638252E-2</v>
      </c>
      <c r="F125" t="b">
        <f t="shared" si="1"/>
        <v>1</v>
      </c>
      <c r="G125" t="s">
        <v>6</v>
      </c>
    </row>
    <row r="126" spans="1:7" x14ac:dyDescent="0.35">
      <c r="A126" t="s">
        <v>657</v>
      </c>
      <c r="B126" t="s">
        <v>718</v>
      </c>
      <c r="C126">
        <v>3.1813289108093099E-2</v>
      </c>
      <c r="D126">
        <v>5.3400395409256996E-3</v>
      </c>
      <c r="E126">
        <v>0.99465996045907401</v>
      </c>
      <c r="F126" t="b">
        <f t="shared" si="1"/>
        <v>1</v>
      </c>
      <c r="G126" t="s">
        <v>18</v>
      </c>
    </row>
    <row r="127" spans="1:7" x14ac:dyDescent="0.35">
      <c r="A127" t="s">
        <v>657</v>
      </c>
      <c r="B127" t="s">
        <v>722</v>
      </c>
      <c r="C127">
        <v>3.0482100803740801E-2</v>
      </c>
      <c r="D127">
        <v>0.39198178811364398</v>
      </c>
      <c r="E127">
        <v>0.60801821188635596</v>
      </c>
      <c r="F127" t="b">
        <f t="shared" si="1"/>
        <v>1</v>
      </c>
      <c r="G127" t="s">
        <v>25</v>
      </c>
    </row>
    <row r="128" spans="1:7" x14ac:dyDescent="0.35">
      <c r="A128" t="s">
        <v>657</v>
      </c>
      <c r="B128" t="s">
        <v>724</v>
      </c>
      <c r="C128">
        <v>6.9843569404277103E-3</v>
      </c>
      <c r="D128">
        <v>0.99786119448995003</v>
      </c>
      <c r="E128">
        <v>2.13880551005026E-3</v>
      </c>
      <c r="F128" t="b">
        <f t="shared" si="1"/>
        <v>1</v>
      </c>
      <c r="G128" t="s">
        <v>6</v>
      </c>
    </row>
    <row r="129" spans="1:7" x14ac:dyDescent="0.35">
      <c r="A129" t="s">
        <v>657</v>
      </c>
      <c r="B129" t="s">
        <v>728</v>
      </c>
      <c r="C129">
        <v>0.144731325403261</v>
      </c>
      <c r="D129">
        <v>0.97448068321465198</v>
      </c>
      <c r="E129">
        <v>2.5519316785347801E-2</v>
      </c>
      <c r="F129" t="b">
        <f t="shared" si="1"/>
        <v>1</v>
      </c>
      <c r="G129" t="s">
        <v>6</v>
      </c>
    </row>
    <row r="130" spans="1:7" x14ac:dyDescent="0.35">
      <c r="A130" t="s">
        <v>729</v>
      </c>
      <c r="B130" t="s">
        <v>731</v>
      </c>
      <c r="C130">
        <v>8.6945833250125004E-2</v>
      </c>
      <c r="D130">
        <v>0.98530274979890697</v>
      </c>
      <c r="E130">
        <v>1.4697250201093401E-2</v>
      </c>
      <c r="F130" t="b">
        <f t="shared" ref="F130:F193" si="2">IF(OR(C130&lt;0.05, D130&lt;0.05, E130&lt;0.05),TRUE,FALSE)</f>
        <v>1</v>
      </c>
      <c r="G130" t="s">
        <v>6</v>
      </c>
    </row>
    <row r="131" spans="1:7" x14ac:dyDescent="0.35">
      <c r="A131" t="s">
        <v>729</v>
      </c>
      <c r="B131" t="s">
        <v>733</v>
      </c>
      <c r="C131">
        <v>9.4588116396642496E-2</v>
      </c>
      <c r="D131">
        <v>0.98583002108615603</v>
      </c>
      <c r="E131">
        <v>1.41699789138443E-2</v>
      </c>
      <c r="F131" t="b">
        <f t="shared" si="2"/>
        <v>1</v>
      </c>
      <c r="G131" t="s">
        <v>6</v>
      </c>
    </row>
    <row r="132" spans="1:7" x14ac:dyDescent="0.35">
      <c r="A132" t="s">
        <v>729</v>
      </c>
      <c r="B132" t="s">
        <v>738</v>
      </c>
      <c r="C132">
        <v>0.127320436364114</v>
      </c>
      <c r="D132">
        <v>0.97974211277536305</v>
      </c>
      <c r="E132">
        <v>2.0257887224637301E-2</v>
      </c>
      <c r="F132" t="b">
        <f t="shared" si="2"/>
        <v>1</v>
      </c>
      <c r="G132" t="s">
        <v>6</v>
      </c>
    </row>
    <row r="133" spans="1:7" x14ac:dyDescent="0.35">
      <c r="A133" t="s">
        <v>741</v>
      </c>
      <c r="B133" t="s">
        <v>749</v>
      </c>
      <c r="C133">
        <v>0.113025648876937</v>
      </c>
      <c r="D133">
        <v>0.97437013875068901</v>
      </c>
      <c r="E133">
        <v>2.5629861249311402E-2</v>
      </c>
      <c r="F133" t="b">
        <f t="shared" si="2"/>
        <v>1</v>
      </c>
      <c r="G133" t="s">
        <v>6</v>
      </c>
    </row>
    <row r="134" spans="1:7" x14ac:dyDescent="0.35">
      <c r="A134" t="s">
        <v>741</v>
      </c>
      <c r="B134" t="s">
        <v>750</v>
      </c>
      <c r="C134">
        <v>6.5996506236834299E-2</v>
      </c>
      <c r="D134">
        <v>0.97427090150989104</v>
      </c>
      <c r="E134">
        <v>2.57290984901089E-2</v>
      </c>
      <c r="F134" t="b">
        <f t="shared" si="2"/>
        <v>1</v>
      </c>
      <c r="G134" t="s">
        <v>6</v>
      </c>
    </row>
    <row r="135" spans="1:7" x14ac:dyDescent="0.35">
      <c r="A135" t="s">
        <v>751</v>
      </c>
      <c r="B135" t="s">
        <v>755</v>
      </c>
      <c r="C135">
        <v>0.25428025733630399</v>
      </c>
      <c r="D135">
        <v>0.95224194957476205</v>
      </c>
      <c r="E135">
        <v>4.77580504252378E-2</v>
      </c>
      <c r="F135" t="b">
        <f t="shared" si="2"/>
        <v>1</v>
      </c>
      <c r="G135" t="s">
        <v>6</v>
      </c>
    </row>
    <row r="136" spans="1:7" x14ac:dyDescent="0.35">
      <c r="A136" t="s">
        <v>772</v>
      </c>
      <c r="B136" t="s">
        <v>777</v>
      </c>
      <c r="C136">
        <v>0.15163547889975301</v>
      </c>
      <c r="D136">
        <v>0.96104716482097596</v>
      </c>
      <c r="E136">
        <v>3.8952835179024502E-2</v>
      </c>
      <c r="F136" t="b">
        <f t="shared" si="2"/>
        <v>1</v>
      </c>
      <c r="G136" t="s">
        <v>6</v>
      </c>
    </row>
    <row r="137" spans="1:7" x14ac:dyDescent="0.35">
      <c r="A137" t="s">
        <v>788</v>
      </c>
      <c r="B137" t="s">
        <v>789</v>
      </c>
      <c r="C137">
        <v>0.17260076970226401</v>
      </c>
      <c r="D137">
        <v>2.9401802976245901E-2</v>
      </c>
      <c r="E137">
        <v>0.97059819702375405</v>
      </c>
      <c r="F137" t="b">
        <f t="shared" si="2"/>
        <v>1</v>
      </c>
      <c r="G137" t="s">
        <v>18</v>
      </c>
    </row>
    <row r="138" spans="1:7" x14ac:dyDescent="0.35">
      <c r="A138" t="s">
        <v>788</v>
      </c>
      <c r="B138" t="s">
        <v>800</v>
      </c>
      <c r="C138">
        <v>0.222645390146055</v>
      </c>
      <c r="D138">
        <v>3.9203458253241501E-2</v>
      </c>
      <c r="E138">
        <v>0.96079654174675799</v>
      </c>
      <c r="F138" t="b">
        <f t="shared" si="2"/>
        <v>1</v>
      </c>
      <c r="G138" t="s">
        <v>18</v>
      </c>
    </row>
    <row r="139" spans="1:7" x14ac:dyDescent="0.35">
      <c r="A139" t="s">
        <v>802</v>
      </c>
      <c r="B139" t="s">
        <v>803</v>
      </c>
      <c r="C139">
        <v>0.10434405109683199</v>
      </c>
      <c r="D139">
        <v>0.98372569115443398</v>
      </c>
      <c r="E139">
        <v>1.6274308845565601E-2</v>
      </c>
      <c r="F139" t="b">
        <f t="shared" si="2"/>
        <v>1</v>
      </c>
      <c r="G139" t="s">
        <v>6</v>
      </c>
    </row>
    <row r="140" spans="1:7" x14ac:dyDescent="0.35">
      <c r="A140" t="s">
        <v>802</v>
      </c>
      <c r="B140" t="s">
        <v>804</v>
      </c>
      <c r="C140">
        <v>0.15769025208888099</v>
      </c>
      <c r="D140">
        <v>0.97195072497328505</v>
      </c>
      <c r="E140">
        <v>2.8049275026715399E-2</v>
      </c>
      <c r="F140" t="b">
        <f t="shared" si="2"/>
        <v>1</v>
      </c>
      <c r="G140" t="s">
        <v>6</v>
      </c>
    </row>
    <row r="141" spans="1:7" x14ac:dyDescent="0.35">
      <c r="A141" t="s">
        <v>802</v>
      </c>
      <c r="B141" t="s">
        <v>812</v>
      </c>
      <c r="C141">
        <v>8.1212372468208602E-2</v>
      </c>
      <c r="D141">
        <v>0.97283582333700003</v>
      </c>
      <c r="E141">
        <v>2.71641766629999E-2</v>
      </c>
      <c r="F141" t="b">
        <f t="shared" si="2"/>
        <v>1</v>
      </c>
      <c r="G141" t="s">
        <v>6</v>
      </c>
    </row>
    <row r="142" spans="1:7" x14ac:dyDescent="0.35">
      <c r="A142" t="s">
        <v>802</v>
      </c>
      <c r="B142" t="s">
        <v>826</v>
      </c>
      <c r="C142">
        <v>9.2927739537446902E-2</v>
      </c>
      <c r="D142">
        <v>2.05199434807707E-2</v>
      </c>
      <c r="E142">
        <v>0.97948005651922898</v>
      </c>
      <c r="F142" t="b">
        <f t="shared" si="2"/>
        <v>1</v>
      </c>
      <c r="G142" t="s">
        <v>18</v>
      </c>
    </row>
    <row r="143" spans="1:7" x14ac:dyDescent="0.35">
      <c r="A143" t="s">
        <v>802</v>
      </c>
      <c r="B143" t="s">
        <v>827</v>
      </c>
      <c r="C143">
        <v>2.1384718336798201E-2</v>
      </c>
      <c r="D143">
        <v>0.99132929205781295</v>
      </c>
      <c r="E143">
        <v>8.6707079421872498E-3</v>
      </c>
      <c r="F143" t="b">
        <f t="shared" si="2"/>
        <v>1</v>
      </c>
      <c r="G143" t="s">
        <v>6</v>
      </c>
    </row>
    <row r="144" spans="1:7" x14ac:dyDescent="0.35">
      <c r="A144" t="s">
        <v>829</v>
      </c>
      <c r="B144" t="s">
        <v>834</v>
      </c>
      <c r="C144">
        <v>3.7880811263213798E-2</v>
      </c>
      <c r="D144">
        <v>0.63628888423704999</v>
      </c>
      <c r="E144">
        <v>0.36371111576295001</v>
      </c>
      <c r="F144" t="b">
        <f t="shared" si="2"/>
        <v>1</v>
      </c>
      <c r="G144" t="s">
        <v>25</v>
      </c>
    </row>
    <row r="145" spans="1:7" x14ac:dyDescent="0.35">
      <c r="A145" t="s">
        <v>829</v>
      </c>
      <c r="B145" t="s">
        <v>848</v>
      </c>
      <c r="C145">
        <v>0.13976542758517099</v>
      </c>
      <c r="D145">
        <v>0.97804299177633702</v>
      </c>
      <c r="E145">
        <v>2.19570082236634E-2</v>
      </c>
      <c r="F145" t="b">
        <f t="shared" si="2"/>
        <v>1</v>
      </c>
      <c r="G145" t="s">
        <v>6</v>
      </c>
    </row>
    <row r="146" spans="1:7" x14ac:dyDescent="0.35">
      <c r="A146" t="s">
        <v>829</v>
      </c>
      <c r="B146" t="s">
        <v>849</v>
      </c>
      <c r="C146">
        <v>0.10474502970133499</v>
      </c>
      <c r="D146">
        <v>1.6594638959856401E-2</v>
      </c>
      <c r="E146">
        <v>0.98340536104014398</v>
      </c>
      <c r="F146" t="b">
        <f t="shared" si="2"/>
        <v>1</v>
      </c>
      <c r="G146" t="s">
        <v>18</v>
      </c>
    </row>
    <row r="147" spans="1:7" x14ac:dyDescent="0.35">
      <c r="A147" t="s">
        <v>850</v>
      </c>
      <c r="B147" t="s">
        <v>852</v>
      </c>
      <c r="C147">
        <v>0.190654156034918</v>
      </c>
      <c r="D147">
        <v>3.9783479429169002E-2</v>
      </c>
      <c r="E147">
        <v>0.96021652057083096</v>
      </c>
      <c r="F147" t="b">
        <f t="shared" si="2"/>
        <v>1</v>
      </c>
      <c r="G147" t="s">
        <v>18</v>
      </c>
    </row>
    <row r="148" spans="1:7" x14ac:dyDescent="0.35">
      <c r="A148" t="s">
        <v>850</v>
      </c>
      <c r="B148" t="s">
        <v>867</v>
      </c>
      <c r="C148">
        <v>4.3664008818636801E-2</v>
      </c>
      <c r="D148">
        <v>0.98511513925777205</v>
      </c>
      <c r="E148">
        <v>1.48848607422281E-2</v>
      </c>
      <c r="F148" t="b">
        <f t="shared" si="2"/>
        <v>1</v>
      </c>
      <c r="G148" t="s">
        <v>6</v>
      </c>
    </row>
    <row r="149" spans="1:7" x14ac:dyDescent="0.35">
      <c r="A149" t="s">
        <v>850</v>
      </c>
      <c r="B149" t="s">
        <v>868</v>
      </c>
      <c r="C149">
        <v>1.90486035052321E-3</v>
      </c>
      <c r="D149">
        <v>0.99788293244324899</v>
      </c>
      <c r="E149">
        <v>2.1170675567511801E-3</v>
      </c>
      <c r="F149" t="b">
        <f t="shared" si="2"/>
        <v>1</v>
      </c>
      <c r="G149" t="s">
        <v>6</v>
      </c>
    </row>
    <row r="150" spans="1:7" x14ac:dyDescent="0.35">
      <c r="A150" t="s">
        <v>850</v>
      </c>
      <c r="B150" t="s">
        <v>872</v>
      </c>
      <c r="C150">
        <v>3.1872176473905202E-2</v>
      </c>
      <c r="D150">
        <v>0.96921588297279204</v>
      </c>
      <c r="E150">
        <v>3.07841170272081E-2</v>
      </c>
      <c r="F150" t="b">
        <f t="shared" si="2"/>
        <v>1</v>
      </c>
      <c r="G150" t="s">
        <v>6</v>
      </c>
    </row>
    <row r="151" spans="1:7" x14ac:dyDescent="0.35">
      <c r="A151" t="s">
        <v>850</v>
      </c>
      <c r="B151" t="s">
        <v>877</v>
      </c>
      <c r="C151">
        <v>6.9220418424761607E-2</v>
      </c>
      <c r="D151">
        <v>0.98777941643081102</v>
      </c>
      <c r="E151">
        <v>1.2220583569188599E-2</v>
      </c>
      <c r="F151" t="b">
        <f t="shared" si="2"/>
        <v>1</v>
      </c>
      <c r="G151" t="s">
        <v>6</v>
      </c>
    </row>
    <row r="152" spans="1:7" x14ac:dyDescent="0.35">
      <c r="A152" t="s">
        <v>850</v>
      </c>
      <c r="B152" t="s">
        <v>879</v>
      </c>
      <c r="C152">
        <v>0.250625322370711</v>
      </c>
      <c r="D152">
        <v>0.95280033525601404</v>
      </c>
      <c r="E152">
        <v>4.7199664743986E-2</v>
      </c>
      <c r="F152" t="b">
        <f t="shared" si="2"/>
        <v>1</v>
      </c>
      <c r="G152" t="s">
        <v>6</v>
      </c>
    </row>
    <row r="153" spans="1:7" x14ac:dyDescent="0.35">
      <c r="A153" t="s">
        <v>850</v>
      </c>
      <c r="B153" t="s">
        <v>880</v>
      </c>
      <c r="C153">
        <v>7.8247476376583098E-4</v>
      </c>
      <c r="D153">
        <v>0.99989505227418496</v>
      </c>
      <c r="E153">
        <v>1.04947725815535E-4</v>
      </c>
      <c r="F153" t="b">
        <f t="shared" si="2"/>
        <v>1</v>
      </c>
      <c r="G153" t="s">
        <v>6</v>
      </c>
    </row>
    <row r="154" spans="1:7" x14ac:dyDescent="0.35">
      <c r="A154" t="s">
        <v>850</v>
      </c>
      <c r="B154" t="s">
        <v>883</v>
      </c>
      <c r="C154">
        <v>3.91198662242584E-2</v>
      </c>
      <c r="D154">
        <v>0.99052193444450498</v>
      </c>
      <c r="E154">
        <v>9.4780655554951802E-3</v>
      </c>
      <c r="F154" t="b">
        <f t="shared" si="2"/>
        <v>1</v>
      </c>
      <c r="G154" t="s">
        <v>6</v>
      </c>
    </row>
    <row r="155" spans="1:7" x14ac:dyDescent="0.35">
      <c r="A155" t="s">
        <v>850</v>
      </c>
      <c r="B155" t="s">
        <v>885</v>
      </c>
      <c r="C155">
        <v>5.1117188441004602E-2</v>
      </c>
      <c r="D155">
        <v>0.98708124189306301</v>
      </c>
      <c r="E155">
        <v>1.2918758106937401E-2</v>
      </c>
      <c r="F155" t="b">
        <f t="shared" si="2"/>
        <v>1</v>
      </c>
      <c r="G155" t="s">
        <v>6</v>
      </c>
    </row>
    <row r="156" spans="1:7" x14ac:dyDescent="0.35">
      <c r="A156" t="s">
        <v>888</v>
      </c>
      <c r="B156" t="s">
        <v>889</v>
      </c>
      <c r="C156">
        <v>0.26068226761490199</v>
      </c>
      <c r="D156">
        <v>0.95184389649971801</v>
      </c>
      <c r="E156">
        <v>4.8156103500281697E-2</v>
      </c>
      <c r="F156" t="b">
        <f t="shared" si="2"/>
        <v>1</v>
      </c>
      <c r="G156" t="s">
        <v>6</v>
      </c>
    </row>
    <row r="157" spans="1:7" x14ac:dyDescent="0.35">
      <c r="A157" t="s">
        <v>3</v>
      </c>
      <c r="B157" t="s">
        <v>4</v>
      </c>
      <c r="C157">
        <v>0.65265785528819698</v>
      </c>
      <c r="D157">
        <v>0.72012894365965496</v>
      </c>
      <c r="E157">
        <v>0.27987105634034498</v>
      </c>
      <c r="F157" t="b">
        <f t="shared" si="2"/>
        <v>0</v>
      </c>
    </row>
    <row r="158" spans="1:7" x14ac:dyDescent="0.35">
      <c r="A158" t="s">
        <v>3</v>
      </c>
      <c r="B158" t="s">
        <v>7</v>
      </c>
      <c r="C158">
        <v>0.50168614237053899</v>
      </c>
      <c r="D158">
        <v>0.68281774802233497</v>
      </c>
      <c r="E158">
        <v>0.31718225197766498</v>
      </c>
      <c r="F158" t="b">
        <f t="shared" si="2"/>
        <v>0</v>
      </c>
    </row>
    <row r="159" spans="1:7" x14ac:dyDescent="0.35">
      <c r="A159" t="s">
        <v>3</v>
      </c>
      <c r="B159" t="s">
        <v>8</v>
      </c>
      <c r="C159">
        <v>0.68215720072756503</v>
      </c>
      <c r="D159">
        <v>0.45728416267643301</v>
      </c>
      <c r="E159">
        <v>0.54271583732356699</v>
      </c>
      <c r="F159" t="b">
        <f t="shared" si="2"/>
        <v>0</v>
      </c>
    </row>
    <row r="160" spans="1:7" x14ac:dyDescent="0.35">
      <c r="A160" t="s">
        <v>3</v>
      </c>
      <c r="B160" t="s">
        <v>10</v>
      </c>
      <c r="C160">
        <v>0.83013756311095699</v>
      </c>
      <c r="D160">
        <v>0.71840378499822899</v>
      </c>
      <c r="E160">
        <v>0.28159621500177101</v>
      </c>
      <c r="F160" t="b">
        <f t="shared" si="2"/>
        <v>0</v>
      </c>
    </row>
    <row r="161" spans="1:6" x14ac:dyDescent="0.35">
      <c r="A161" t="s">
        <v>3</v>
      </c>
      <c r="B161" t="s">
        <v>11</v>
      </c>
      <c r="C161">
        <v>0.32770875290977503</v>
      </c>
      <c r="D161">
        <v>0.936180258712212</v>
      </c>
      <c r="E161">
        <v>6.3819741287788001E-2</v>
      </c>
      <c r="F161" t="b">
        <f t="shared" si="2"/>
        <v>0</v>
      </c>
    </row>
    <row r="162" spans="1:6" x14ac:dyDescent="0.35">
      <c r="A162" t="s">
        <v>3</v>
      </c>
      <c r="B162" t="s">
        <v>12</v>
      </c>
      <c r="C162">
        <v>0.472802079295362</v>
      </c>
      <c r="D162">
        <v>0.56949527208597095</v>
      </c>
      <c r="E162">
        <v>0.430504727914029</v>
      </c>
      <c r="F162" t="b">
        <f t="shared" si="2"/>
        <v>0</v>
      </c>
    </row>
    <row r="163" spans="1:6" x14ac:dyDescent="0.35">
      <c r="A163" t="s">
        <v>3</v>
      </c>
      <c r="B163" t="s">
        <v>13</v>
      </c>
      <c r="C163">
        <v>0.58106926333001896</v>
      </c>
      <c r="D163">
        <v>0.74945778448651201</v>
      </c>
      <c r="E163">
        <v>0.25054221551348799</v>
      </c>
      <c r="F163" t="b">
        <f t="shared" si="2"/>
        <v>0</v>
      </c>
    </row>
    <row r="164" spans="1:6" x14ac:dyDescent="0.35">
      <c r="A164" t="s">
        <v>3</v>
      </c>
      <c r="B164" t="s">
        <v>14</v>
      </c>
      <c r="C164">
        <v>0.52758714790024097</v>
      </c>
      <c r="D164">
        <v>0.21523281083889401</v>
      </c>
      <c r="E164">
        <v>0.78476718916110599</v>
      </c>
      <c r="F164" t="b">
        <f t="shared" si="2"/>
        <v>0</v>
      </c>
    </row>
    <row r="165" spans="1:6" x14ac:dyDescent="0.35">
      <c r="A165" t="s">
        <v>3</v>
      </c>
      <c r="B165" t="s">
        <v>15</v>
      </c>
      <c r="C165">
        <v>0.41379262014884999</v>
      </c>
      <c r="D165">
        <v>0.327214925962028</v>
      </c>
      <c r="E165">
        <v>0.67278507403797205</v>
      </c>
      <c r="F165" t="b">
        <f t="shared" si="2"/>
        <v>0</v>
      </c>
    </row>
    <row r="166" spans="1:6" x14ac:dyDescent="0.35">
      <c r="A166" t="s">
        <v>16</v>
      </c>
      <c r="B166" t="s">
        <v>19</v>
      </c>
      <c r="C166">
        <v>0.38196306464529001</v>
      </c>
      <c r="D166">
        <v>0.14825563850835999</v>
      </c>
      <c r="E166">
        <v>0.85174436149164001</v>
      </c>
      <c r="F166" t="b">
        <f t="shared" si="2"/>
        <v>0</v>
      </c>
    </row>
    <row r="167" spans="1:6" x14ac:dyDescent="0.35">
      <c r="A167" t="s">
        <v>16</v>
      </c>
      <c r="B167" t="s">
        <v>20</v>
      </c>
      <c r="C167">
        <v>0.88726289572275496</v>
      </c>
      <c r="D167">
        <v>0.31849243641894798</v>
      </c>
      <c r="E167">
        <v>0.68150756358105202</v>
      </c>
      <c r="F167" t="b">
        <f t="shared" si="2"/>
        <v>0</v>
      </c>
    </row>
    <row r="168" spans="1:6" x14ac:dyDescent="0.35">
      <c r="A168" t="s">
        <v>16</v>
      </c>
      <c r="B168" t="s">
        <v>21</v>
      </c>
      <c r="C168">
        <v>0.30680088846972903</v>
      </c>
      <c r="D168">
        <v>0.76753376036518906</v>
      </c>
      <c r="E168">
        <v>0.232466239634811</v>
      </c>
      <c r="F168" t="b">
        <f t="shared" si="2"/>
        <v>0</v>
      </c>
    </row>
    <row r="169" spans="1:6" x14ac:dyDescent="0.35">
      <c r="A169" t="s">
        <v>16</v>
      </c>
      <c r="B169" t="s">
        <v>22</v>
      </c>
      <c r="C169">
        <v>0.334125845902703</v>
      </c>
      <c r="D169">
        <v>0.91519136880482099</v>
      </c>
      <c r="E169">
        <v>8.4808631195179202E-2</v>
      </c>
      <c r="F169" t="b">
        <f t="shared" si="2"/>
        <v>0</v>
      </c>
    </row>
    <row r="170" spans="1:6" x14ac:dyDescent="0.35">
      <c r="A170" t="s">
        <v>16</v>
      </c>
      <c r="B170" t="s">
        <v>23</v>
      </c>
      <c r="C170">
        <v>0.301004716595694</v>
      </c>
      <c r="D170">
        <v>0.762453296161968</v>
      </c>
      <c r="E170">
        <v>0.237546703838032</v>
      </c>
      <c r="F170" t="b">
        <f t="shared" si="2"/>
        <v>0</v>
      </c>
    </row>
    <row r="171" spans="1:6" x14ac:dyDescent="0.35">
      <c r="A171" t="s">
        <v>16</v>
      </c>
      <c r="B171" t="s">
        <v>27</v>
      </c>
      <c r="C171">
        <v>0.85115498857550598</v>
      </c>
      <c r="D171">
        <v>0.54463046921332103</v>
      </c>
      <c r="E171">
        <v>0.45536953078667902</v>
      </c>
      <c r="F171" t="b">
        <f t="shared" si="2"/>
        <v>0</v>
      </c>
    </row>
    <row r="172" spans="1:6" x14ac:dyDescent="0.35">
      <c r="A172" t="s">
        <v>28</v>
      </c>
      <c r="B172" t="s">
        <v>29</v>
      </c>
      <c r="C172">
        <v>0.80043793022503296</v>
      </c>
      <c r="D172">
        <v>0.52494553050322001</v>
      </c>
      <c r="E172">
        <v>0.47505446949677999</v>
      </c>
      <c r="F172" t="b">
        <f t="shared" si="2"/>
        <v>0</v>
      </c>
    </row>
    <row r="173" spans="1:6" x14ac:dyDescent="0.35">
      <c r="A173" t="s">
        <v>28</v>
      </c>
      <c r="B173" t="s">
        <v>30</v>
      </c>
      <c r="C173">
        <v>0.888279192231753</v>
      </c>
      <c r="D173">
        <v>0.38359166567038999</v>
      </c>
      <c r="E173">
        <v>0.61640833432961095</v>
      </c>
      <c r="F173" t="b">
        <f t="shared" si="2"/>
        <v>0</v>
      </c>
    </row>
    <row r="174" spans="1:6" x14ac:dyDescent="0.35">
      <c r="A174" t="s">
        <v>28</v>
      </c>
      <c r="B174" t="s">
        <v>31</v>
      </c>
      <c r="C174">
        <v>0.85491794555289402</v>
      </c>
      <c r="D174">
        <v>0.63128319735385796</v>
      </c>
      <c r="E174">
        <v>0.36871680264614198</v>
      </c>
      <c r="F174" t="b">
        <f t="shared" si="2"/>
        <v>0</v>
      </c>
    </row>
    <row r="175" spans="1:6" x14ac:dyDescent="0.35">
      <c r="A175" t="s">
        <v>28</v>
      </c>
      <c r="B175" t="s">
        <v>32</v>
      </c>
      <c r="C175">
        <v>0.59256690508181398</v>
      </c>
      <c r="D175">
        <v>0.29889582181416002</v>
      </c>
      <c r="E175">
        <v>0.70110417818584003</v>
      </c>
      <c r="F175" t="b">
        <f t="shared" si="2"/>
        <v>0</v>
      </c>
    </row>
    <row r="176" spans="1:6" x14ac:dyDescent="0.35">
      <c r="A176" t="s">
        <v>28</v>
      </c>
      <c r="B176" t="s">
        <v>33</v>
      </c>
      <c r="C176">
        <v>0.288115488064275</v>
      </c>
      <c r="D176">
        <v>0.13535340378493799</v>
      </c>
      <c r="E176">
        <v>0.86464659621506201</v>
      </c>
      <c r="F176" t="b">
        <f t="shared" si="2"/>
        <v>0</v>
      </c>
    </row>
    <row r="177" spans="1:6" x14ac:dyDescent="0.35">
      <c r="A177" t="s">
        <v>28</v>
      </c>
      <c r="B177" t="s">
        <v>34</v>
      </c>
      <c r="C177">
        <v>0.501908373237137</v>
      </c>
      <c r="D177">
        <v>0.54893688483799696</v>
      </c>
      <c r="E177">
        <v>0.45106311516200298</v>
      </c>
      <c r="F177" t="b">
        <f t="shared" si="2"/>
        <v>0</v>
      </c>
    </row>
    <row r="178" spans="1:6" x14ac:dyDescent="0.35">
      <c r="A178" t="s">
        <v>28</v>
      </c>
      <c r="B178" t="s">
        <v>35</v>
      </c>
      <c r="C178">
        <v>0.95389276465934503</v>
      </c>
      <c r="D178">
        <v>0.43216814440554002</v>
      </c>
      <c r="E178">
        <v>0.56783185559445903</v>
      </c>
      <c r="F178" t="b">
        <f t="shared" si="2"/>
        <v>0</v>
      </c>
    </row>
    <row r="179" spans="1:6" x14ac:dyDescent="0.35">
      <c r="A179" t="s">
        <v>28</v>
      </c>
      <c r="B179" t="s">
        <v>36</v>
      </c>
      <c r="C179">
        <v>0.480791820575662</v>
      </c>
      <c r="D179">
        <v>0.70218057219506402</v>
      </c>
      <c r="E179">
        <v>0.29781942780493598</v>
      </c>
      <c r="F179" t="b">
        <f t="shared" si="2"/>
        <v>0</v>
      </c>
    </row>
    <row r="180" spans="1:6" x14ac:dyDescent="0.35">
      <c r="A180" t="s">
        <v>28</v>
      </c>
      <c r="B180" t="s">
        <v>37</v>
      </c>
      <c r="C180">
        <v>0.19796955357205001</v>
      </c>
      <c r="D180">
        <v>0.62484139065972</v>
      </c>
      <c r="E180">
        <v>0.37515860934028</v>
      </c>
      <c r="F180" t="b">
        <f t="shared" si="2"/>
        <v>0</v>
      </c>
    </row>
    <row r="181" spans="1:6" x14ac:dyDescent="0.35">
      <c r="A181" t="s">
        <v>28</v>
      </c>
      <c r="B181" t="s">
        <v>38</v>
      </c>
      <c r="C181">
        <v>0.21554730735712099</v>
      </c>
      <c r="D181">
        <v>0.37068005026178702</v>
      </c>
      <c r="E181">
        <v>0.62931994973821304</v>
      </c>
      <c r="F181" t="b">
        <f t="shared" si="2"/>
        <v>0</v>
      </c>
    </row>
    <row r="182" spans="1:6" x14ac:dyDescent="0.35">
      <c r="A182" t="s">
        <v>28</v>
      </c>
      <c r="B182" t="s">
        <v>39</v>
      </c>
      <c r="C182">
        <v>0.84975936489184001</v>
      </c>
      <c r="D182">
        <v>0.52462137409209098</v>
      </c>
      <c r="E182">
        <v>0.47537862590790902</v>
      </c>
      <c r="F182" t="b">
        <f t="shared" si="2"/>
        <v>0</v>
      </c>
    </row>
    <row r="183" spans="1:6" x14ac:dyDescent="0.35">
      <c r="A183" t="s">
        <v>28</v>
      </c>
      <c r="B183" t="s">
        <v>40</v>
      </c>
      <c r="C183">
        <v>0.72580607003588804</v>
      </c>
      <c r="D183">
        <v>0.24899832525652199</v>
      </c>
      <c r="E183">
        <v>0.75100167474347801</v>
      </c>
      <c r="F183" t="b">
        <f t="shared" si="2"/>
        <v>0</v>
      </c>
    </row>
    <row r="184" spans="1:6" x14ac:dyDescent="0.35">
      <c r="A184" t="s">
        <v>28</v>
      </c>
      <c r="B184" t="s">
        <v>41</v>
      </c>
      <c r="C184">
        <v>0.70245142835526497</v>
      </c>
      <c r="D184">
        <v>0.56535668947562601</v>
      </c>
      <c r="E184">
        <v>0.43464331052437399</v>
      </c>
      <c r="F184" t="b">
        <f t="shared" si="2"/>
        <v>0</v>
      </c>
    </row>
    <row r="185" spans="1:6" x14ac:dyDescent="0.35">
      <c r="A185" t="s">
        <v>28</v>
      </c>
      <c r="B185" t="s">
        <v>42</v>
      </c>
      <c r="C185">
        <v>0.93075132501628399</v>
      </c>
      <c r="D185">
        <v>0.64822737486383497</v>
      </c>
      <c r="E185">
        <v>0.35177262513616497</v>
      </c>
      <c r="F185" t="b">
        <f t="shared" si="2"/>
        <v>0</v>
      </c>
    </row>
    <row r="186" spans="1:6" x14ac:dyDescent="0.35">
      <c r="A186" t="s">
        <v>28</v>
      </c>
      <c r="B186" t="s">
        <v>43</v>
      </c>
      <c r="C186">
        <v>0.41906802944045002</v>
      </c>
      <c r="D186">
        <v>0.10242723748209499</v>
      </c>
      <c r="E186">
        <v>0.89757276251790497</v>
      </c>
      <c r="F186" t="b">
        <f t="shared" si="2"/>
        <v>0</v>
      </c>
    </row>
    <row r="187" spans="1:6" x14ac:dyDescent="0.35">
      <c r="A187" t="s">
        <v>28</v>
      </c>
      <c r="B187" t="s">
        <v>44</v>
      </c>
      <c r="C187">
        <v>0.59325564584854795</v>
      </c>
      <c r="D187">
        <v>0.16553350254681201</v>
      </c>
      <c r="E187">
        <v>0.83446649745318802</v>
      </c>
      <c r="F187" t="b">
        <f t="shared" si="2"/>
        <v>0</v>
      </c>
    </row>
    <row r="188" spans="1:6" x14ac:dyDescent="0.35">
      <c r="A188" t="s">
        <v>28</v>
      </c>
      <c r="B188" t="s">
        <v>45</v>
      </c>
      <c r="C188">
        <v>0.33220319761601302</v>
      </c>
      <c r="D188">
        <v>0.89983864695637095</v>
      </c>
      <c r="E188">
        <v>0.100161353043629</v>
      </c>
      <c r="F188" t="b">
        <f t="shared" si="2"/>
        <v>0</v>
      </c>
    </row>
    <row r="189" spans="1:6" x14ac:dyDescent="0.35">
      <c r="A189" t="s">
        <v>28</v>
      </c>
      <c r="B189" t="s">
        <v>47</v>
      </c>
      <c r="C189">
        <v>0.87422973951260297</v>
      </c>
      <c r="D189">
        <v>0.68070608147368405</v>
      </c>
      <c r="E189">
        <v>0.319293918526316</v>
      </c>
      <c r="F189" t="b">
        <f t="shared" si="2"/>
        <v>0</v>
      </c>
    </row>
    <row r="190" spans="1:6" x14ac:dyDescent="0.35">
      <c r="A190" t="s">
        <v>28</v>
      </c>
      <c r="B190" t="s">
        <v>48</v>
      </c>
      <c r="C190">
        <v>0.99319944263446003</v>
      </c>
      <c r="D190">
        <v>0.54584475988590997</v>
      </c>
      <c r="E190">
        <v>0.45415524011408998</v>
      </c>
      <c r="F190" t="b">
        <f t="shared" si="2"/>
        <v>0</v>
      </c>
    </row>
    <row r="191" spans="1:6" x14ac:dyDescent="0.35">
      <c r="A191" t="s">
        <v>28</v>
      </c>
      <c r="B191" t="s">
        <v>49</v>
      </c>
      <c r="C191">
        <v>0.98861446161142796</v>
      </c>
      <c r="D191">
        <v>0.43866367882868901</v>
      </c>
      <c r="E191">
        <v>0.56133632117131105</v>
      </c>
      <c r="F191" t="b">
        <f t="shared" si="2"/>
        <v>0</v>
      </c>
    </row>
    <row r="192" spans="1:6" x14ac:dyDescent="0.35">
      <c r="A192" t="s">
        <v>28</v>
      </c>
      <c r="B192" t="s">
        <v>50</v>
      </c>
      <c r="C192">
        <v>0.21432002456707699</v>
      </c>
      <c r="D192">
        <v>8.9155331952142799E-2</v>
      </c>
      <c r="E192">
        <v>0.91084466804785702</v>
      </c>
      <c r="F192" t="b">
        <f t="shared" si="2"/>
        <v>0</v>
      </c>
    </row>
    <row r="193" spans="1:6" x14ac:dyDescent="0.35">
      <c r="A193" t="s">
        <v>51</v>
      </c>
      <c r="B193" t="s">
        <v>52</v>
      </c>
      <c r="C193">
        <v>0.92285694586543299</v>
      </c>
      <c r="D193">
        <v>0.37135540221329999</v>
      </c>
      <c r="E193">
        <v>0.62864459778670001</v>
      </c>
      <c r="F193" t="b">
        <f t="shared" si="2"/>
        <v>0</v>
      </c>
    </row>
    <row r="194" spans="1:6" x14ac:dyDescent="0.35">
      <c r="A194" t="s">
        <v>51</v>
      </c>
      <c r="B194" t="s">
        <v>53</v>
      </c>
      <c r="C194">
        <v>0.12607647521537099</v>
      </c>
      <c r="D194">
        <v>0.92736909898606501</v>
      </c>
      <c r="E194">
        <v>7.2630901013934795E-2</v>
      </c>
      <c r="F194" t="b">
        <f t="shared" ref="F194:F257" si="3">IF(OR(C194&lt;0.05, D194&lt;0.05, E194&lt;0.05),TRUE,FALSE)</f>
        <v>0</v>
      </c>
    </row>
    <row r="195" spans="1:6" x14ac:dyDescent="0.35">
      <c r="A195" t="s">
        <v>51</v>
      </c>
      <c r="B195" t="s">
        <v>55</v>
      </c>
      <c r="C195">
        <v>0.96175542794504298</v>
      </c>
      <c r="D195">
        <v>0.60767301062536505</v>
      </c>
      <c r="E195">
        <v>0.392326989374635</v>
      </c>
      <c r="F195" t="b">
        <f t="shared" si="3"/>
        <v>0</v>
      </c>
    </row>
    <row r="196" spans="1:6" x14ac:dyDescent="0.35">
      <c r="A196" t="s">
        <v>51</v>
      </c>
      <c r="B196" t="s">
        <v>56</v>
      </c>
      <c r="C196">
        <v>0.86659948886988802</v>
      </c>
      <c r="D196">
        <v>0.61269047555251699</v>
      </c>
      <c r="E196">
        <v>0.38730952444748301</v>
      </c>
      <c r="F196" t="b">
        <f t="shared" si="3"/>
        <v>0</v>
      </c>
    </row>
    <row r="197" spans="1:6" x14ac:dyDescent="0.35">
      <c r="A197" t="s">
        <v>51</v>
      </c>
      <c r="B197" t="s">
        <v>57</v>
      </c>
      <c r="C197">
        <v>0.53284935893841501</v>
      </c>
      <c r="D197">
        <v>0.45078747042132</v>
      </c>
      <c r="E197">
        <v>0.54921252957868005</v>
      </c>
      <c r="F197" t="b">
        <f t="shared" si="3"/>
        <v>0</v>
      </c>
    </row>
    <row r="198" spans="1:6" x14ac:dyDescent="0.35">
      <c r="A198" t="s">
        <v>51</v>
      </c>
      <c r="B198" t="s">
        <v>58</v>
      </c>
      <c r="C198">
        <v>5.4151396038935401E-2</v>
      </c>
      <c r="D198">
        <v>0.115411426548288</v>
      </c>
      <c r="E198">
        <v>0.88458857345171205</v>
      </c>
      <c r="F198" t="b">
        <f t="shared" si="3"/>
        <v>0</v>
      </c>
    </row>
    <row r="199" spans="1:6" x14ac:dyDescent="0.35">
      <c r="A199" t="s">
        <v>51</v>
      </c>
      <c r="B199" t="s">
        <v>59</v>
      </c>
      <c r="C199">
        <v>0.59013803583069202</v>
      </c>
      <c r="D199">
        <v>0.17870765372793701</v>
      </c>
      <c r="E199">
        <v>0.82129234627206305</v>
      </c>
      <c r="F199" t="b">
        <f t="shared" si="3"/>
        <v>0</v>
      </c>
    </row>
    <row r="200" spans="1:6" x14ac:dyDescent="0.35">
      <c r="A200" t="s">
        <v>51</v>
      </c>
      <c r="B200" t="s">
        <v>60</v>
      </c>
      <c r="C200">
        <v>0.88694114884890496</v>
      </c>
      <c r="D200">
        <v>0.30847856238208599</v>
      </c>
      <c r="E200">
        <v>0.69152143761791396</v>
      </c>
      <c r="F200" t="b">
        <f t="shared" si="3"/>
        <v>0</v>
      </c>
    </row>
    <row r="201" spans="1:6" x14ac:dyDescent="0.35">
      <c r="A201" t="s">
        <v>51</v>
      </c>
      <c r="B201" t="s">
        <v>61</v>
      </c>
      <c r="C201">
        <v>0.777982708494803</v>
      </c>
      <c r="D201">
        <v>0.32450770344015201</v>
      </c>
      <c r="E201">
        <v>0.67549229655984799</v>
      </c>
      <c r="F201" t="b">
        <f t="shared" si="3"/>
        <v>0</v>
      </c>
    </row>
    <row r="202" spans="1:6" x14ac:dyDescent="0.35">
      <c r="A202" t="s">
        <v>62</v>
      </c>
      <c r="B202" t="s">
        <v>63</v>
      </c>
      <c r="C202">
        <v>0.25930461269775201</v>
      </c>
      <c r="D202">
        <v>0.93627326975759795</v>
      </c>
      <c r="E202">
        <v>6.3726730242402094E-2</v>
      </c>
      <c r="F202" t="b">
        <f t="shared" si="3"/>
        <v>0</v>
      </c>
    </row>
    <row r="203" spans="1:6" x14ac:dyDescent="0.35">
      <c r="A203" t="s">
        <v>62</v>
      </c>
      <c r="B203" t="s">
        <v>65</v>
      </c>
      <c r="C203">
        <v>0.25572542013434701</v>
      </c>
      <c r="D203">
        <v>0.155165684543112</v>
      </c>
      <c r="E203">
        <v>0.84483431545688803</v>
      </c>
      <c r="F203" t="b">
        <f t="shared" si="3"/>
        <v>0</v>
      </c>
    </row>
    <row r="204" spans="1:6" x14ac:dyDescent="0.35">
      <c r="A204" t="s">
        <v>62</v>
      </c>
      <c r="B204" t="s">
        <v>66</v>
      </c>
      <c r="C204">
        <v>0.42348245029564302</v>
      </c>
      <c r="D204">
        <v>0.40806562849488998</v>
      </c>
      <c r="E204">
        <v>0.59193437150510997</v>
      </c>
      <c r="F204" t="b">
        <f t="shared" si="3"/>
        <v>0</v>
      </c>
    </row>
    <row r="205" spans="1:6" x14ac:dyDescent="0.35">
      <c r="A205" t="s">
        <v>62</v>
      </c>
      <c r="B205" t="s">
        <v>67</v>
      </c>
      <c r="C205">
        <v>0.882487038037581</v>
      </c>
      <c r="D205">
        <v>0.40394415904693898</v>
      </c>
      <c r="E205">
        <v>0.59605584095306097</v>
      </c>
      <c r="F205" t="b">
        <f t="shared" si="3"/>
        <v>0</v>
      </c>
    </row>
    <row r="206" spans="1:6" x14ac:dyDescent="0.35">
      <c r="A206" t="s">
        <v>62</v>
      </c>
      <c r="B206" t="s">
        <v>68</v>
      </c>
      <c r="C206">
        <v>0.25007232129322798</v>
      </c>
      <c r="D206">
        <v>0.79903198357419702</v>
      </c>
      <c r="E206">
        <v>0.200968016425803</v>
      </c>
      <c r="F206" t="b">
        <f t="shared" si="3"/>
        <v>0</v>
      </c>
    </row>
    <row r="207" spans="1:6" x14ac:dyDescent="0.35">
      <c r="A207" t="s">
        <v>62</v>
      </c>
      <c r="B207" t="s">
        <v>71</v>
      </c>
      <c r="C207">
        <v>0.60505614970087296</v>
      </c>
      <c r="D207">
        <v>0.56893049022313302</v>
      </c>
      <c r="E207">
        <v>0.43106950977686698</v>
      </c>
      <c r="F207" t="b">
        <f t="shared" si="3"/>
        <v>0</v>
      </c>
    </row>
    <row r="208" spans="1:6" x14ac:dyDescent="0.35">
      <c r="A208" t="s">
        <v>62</v>
      </c>
      <c r="B208" t="s">
        <v>72</v>
      </c>
      <c r="C208">
        <v>0.197820003605502</v>
      </c>
      <c r="D208">
        <v>6.66815095489941E-2</v>
      </c>
      <c r="E208">
        <v>0.93331849045100601</v>
      </c>
      <c r="F208" t="b">
        <f t="shared" si="3"/>
        <v>0</v>
      </c>
    </row>
    <row r="209" spans="1:6" x14ac:dyDescent="0.35">
      <c r="A209" t="s">
        <v>62</v>
      </c>
      <c r="B209" t="s">
        <v>73</v>
      </c>
      <c r="C209">
        <v>0.884141625814165</v>
      </c>
      <c r="D209">
        <v>0.49714014510257698</v>
      </c>
      <c r="E209">
        <v>0.50285985489742302</v>
      </c>
      <c r="F209" t="b">
        <f t="shared" si="3"/>
        <v>0</v>
      </c>
    </row>
    <row r="210" spans="1:6" x14ac:dyDescent="0.35">
      <c r="A210" t="s">
        <v>62</v>
      </c>
      <c r="B210" t="s">
        <v>74</v>
      </c>
      <c r="C210">
        <v>0.41663609101892701</v>
      </c>
      <c r="D210">
        <v>0.50313702312156905</v>
      </c>
      <c r="E210">
        <v>0.49686297687843101</v>
      </c>
      <c r="F210" t="b">
        <f t="shared" si="3"/>
        <v>0</v>
      </c>
    </row>
    <row r="211" spans="1:6" x14ac:dyDescent="0.35">
      <c r="A211" t="s">
        <v>62</v>
      </c>
      <c r="B211" t="s">
        <v>75</v>
      </c>
      <c r="C211">
        <v>0.421424576083481</v>
      </c>
      <c r="D211">
        <v>0.149068453913756</v>
      </c>
      <c r="E211">
        <v>0.850931546086244</v>
      </c>
      <c r="F211" t="b">
        <f t="shared" si="3"/>
        <v>0</v>
      </c>
    </row>
    <row r="212" spans="1:6" x14ac:dyDescent="0.35">
      <c r="A212" t="s">
        <v>62</v>
      </c>
      <c r="B212" t="s">
        <v>76</v>
      </c>
      <c r="C212">
        <v>0.451138942641719</v>
      </c>
      <c r="D212">
        <v>0.18551710231097099</v>
      </c>
      <c r="E212">
        <v>0.81448289768902904</v>
      </c>
      <c r="F212" t="b">
        <f t="shared" si="3"/>
        <v>0</v>
      </c>
    </row>
    <row r="213" spans="1:6" x14ac:dyDescent="0.35">
      <c r="A213" t="s">
        <v>62</v>
      </c>
      <c r="B213" t="s">
        <v>77</v>
      </c>
      <c r="C213">
        <v>0.24213120572881</v>
      </c>
      <c r="D213">
        <v>0.84687521760600204</v>
      </c>
      <c r="E213">
        <v>0.15312478239399799</v>
      </c>
      <c r="F213" t="b">
        <f t="shared" si="3"/>
        <v>0</v>
      </c>
    </row>
    <row r="214" spans="1:6" x14ac:dyDescent="0.35">
      <c r="A214" t="s">
        <v>62</v>
      </c>
      <c r="B214" t="s">
        <v>78</v>
      </c>
      <c r="C214">
        <v>0.24116267964379301</v>
      </c>
      <c r="D214">
        <v>7.3183538720917193E-2</v>
      </c>
      <c r="E214">
        <v>0.92681646127908301</v>
      </c>
      <c r="F214" t="b">
        <f t="shared" si="3"/>
        <v>0</v>
      </c>
    </row>
    <row r="215" spans="1:6" x14ac:dyDescent="0.35">
      <c r="A215" t="s">
        <v>62</v>
      </c>
      <c r="B215" t="s">
        <v>79</v>
      </c>
      <c r="C215">
        <v>0.26008348029800499</v>
      </c>
      <c r="D215">
        <v>5.4477122742434297E-2</v>
      </c>
      <c r="E215">
        <v>0.94552287725756601</v>
      </c>
      <c r="F215" t="b">
        <f t="shared" si="3"/>
        <v>0</v>
      </c>
    </row>
    <row r="216" spans="1:6" x14ac:dyDescent="0.35">
      <c r="A216" t="s">
        <v>62</v>
      </c>
      <c r="B216" t="s">
        <v>80</v>
      </c>
      <c r="C216">
        <v>0.94172951625386203</v>
      </c>
      <c r="D216">
        <v>0.36312171494756101</v>
      </c>
      <c r="E216">
        <v>0.63687828505243904</v>
      </c>
      <c r="F216" t="b">
        <f t="shared" si="3"/>
        <v>0</v>
      </c>
    </row>
    <row r="217" spans="1:6" x14ac:dyDescent="0.35">
      <c r="A217" t="s">
        <v>62</v>
      </c>
      <c r="B217" t="s">
        <v>82</v>
      </c>
      <c r="C217">
        <v>0.77717282057484804</v>
      </c>
      <c r="D217">
        <v>0.73651340029810097</v>
      </c>
      <c r="E217">
        <v>0.26348659970189903</v>
      </c>
      <c r="F217" t="b">
        <f t="shared" si="3"/>
        <v>0</v>
      </c>
    </row>
    <row r="218" spans="1:6" x14ac:dyDescent="0.35">
      <c r="A218" t="s">
        <v>83</v>
      </c>
      <c r="B218" t="s">
        <v>84</v>
      </c>
      <c r="C218">
        <v>0.92031250633511896</v>
      </c>
      <c r="D218">
        <v>0.66131353656653702</v>
      </c>
      <c r="E218">
        <v>0.33868646343346298</v>
      </c>
      <c r="F218" t="b">
        <f t="shared" si="3"/>
        <v>0</v>
      </c>
    </row>
    <row r="219" spans="1:6" x14ac:dyDescent="0.35">
      <c r="A219" t="s">
        <v>83</v>
      </c>
      <c r="B219" t="s">
        <v>85</v>
      </c>
      <c r="C219">
        <v>0.56889061580499201</v>
      </c>
      <c r="D219">
        <v>0.86053643231186805</v>
      </c>
      <c r="E219">
        <v>0.13946356768813201</v>
      </c>
      <c r="F219" t="b">
        <f t="shared" si="3"/>
        <v>0</v>
      </c>
    </row>
    <row r="220" spans="1:6" x14ac:dyDescent="0.35">
      <c r="A220" t="s">
        <v>83</v>
      </c>
      <c r="B220" t="s">
        <v>86</v>
      </c>
      <c r="C220">
        <v>0.27002890096445598</v>
      </c>
      <c r="D220">
        <v>5.1893078891434498E-2</v>
      </c>
      <c r="E220">
        <v>0.94810692110856498</v>
      </c>
      <c r="F220" t="b">
        <f t="shared" si="3"/>
        <v>0</v>
      </c>
    </row>
    <row r="221" spans="1:6" x14ac:dyDescent="0.35">
      <c r="A221" t="s">
        <v>83</v>
      </c>
      <c r="B221" t="s">
        <v>87</v>
      </c>
      <c r="C221">
        <v>0.89185587702800795</v>
      </c>
      <c r="D221">
        <v>0.40825184999138397</v>
      </c>
      <c r="E221">
        <v>0.59174815000861603</v>
      </c>
      <c r="F221" t="b">
        <f t="shared" si="3"/>
        <v>0</v>
      </c>
    </row>
    <row r="222" spans="1:6" x14ac:dyDescent="0.35">
      <c r="A222" t="s">
        <v>83</v>
      </c>
      <c r="B222" t="s">
        <v>89</v>
      </c>
      <c r="C222">
        <v>0.78811377241181402</v>
      </c>
      <c r="D222">
        <v>0.75653224639155203</v>
      </c>
      <c r="E222">
        <v>0.243467753608448</v>
      </c>
      <c r="F222" t="b">
        <f t="shared" si="3"/>
        <v>0</v>
      </c>
    </row>
    <row r="223" spans="1:6" x14ac:dyDescent="0.35">
      <c r="A223" t="s">
        <v>83</v>
      </c>
      <c r="B223" t="s">
        <v>90</v>
      </c>
      <c r="C223">
        <v>0.51185639931221305</v>
      </c>
      <c r="D223">
        <v>0.87288757736340705</v>
      </c>
      <c r="E223">
        <v>0.127112422636592</v>
      </c>
      <c r="F223" t="b">
        <f t="shared" si="3"/>
        <v>0</v>
      </c>
    </row>
    <row r="224" spans="1:6" x14ac:dyDescent="0.35">
      <c r="A224" t="s">
        <v>83</v>
      </c>
      <c r="B224" t="s">
        <v>91</v>
      </c>
      <c r="C224">
        <v>8.5328207092507297E-2</v>
      </c>
      <c r="D224">
        <v>6.82761551613425E-2</v>
      </c>
      <c r="E224">
        <v>0.931723844838658</v>
      </c>
      <c r="F224" t="b">
        <f t="shared" si="3"/>
        <v>0</v>
      </c>
    </row>
    <row r="225" spans="1:6" x14ac:dyDescent="0.35">
      <c r="A225" t="s">
        <v>92</v>
      </c>
      <c r="B225" t="s">
        <v>93</v>
      </c>
      <c r="C225">
        <v>0.68940675013353503</v>
      </c>
      <c r="D225">
        <v>0.20303567769769501</v>
      </c>
      <c r="E225">
        <v>0.79696432230230496</v>
      </c>
      <c r="F225" t="b">
        <f t="shared" si="3"/>
        <v>0</v>
      </c>
    </row>
    <row r="226" spans="1:6" x14ac:dyDescent="0.35">
      <c r="A226" t="s">
        <v>92</v>
      </c>
      <c r="B226" t="s">
        <v>94</v>
      </c>
      <c r="C226">
        <v>0.71315189611214602</v>
      </c>
      <c r="D226">
        <v>0.55178668893607596</v>
      </c>
      <c r="E226">
        <v>0.44821331106392398</v>
      </c>
      <c r="F226" t="b">
        <f t="shared" si="3"/>
        <v>0</v>
      </c>
    </row>
    <row r="227" spans="1:6" x14ac:dyDescent="0.35">
      <c r="A227" t="s">
        <v>92</v>
      </c>
      <c r="B227" t="s">
        <v>95</v>
      </c>
      <c r="C227">
        <v>0.91777687428533705</v>
      </c>
      <c r="D227">
        <v>0.57494635425913998</v>
      </c>
      <c r="E227">
        <v>0.42505364574086002</v>
      </c>
      <c r="F227" t="b">
        <f t="shared" si="3"/>
        <v>0</v>
      </c>
    </row>
    <row r="228" spans="1:6" x14ac:dyDescent="0.35">
      <c r="A228" t="s">
        <v>92</v>
      </c>
      <c r="B228" t="s">
        <v>96</v>
      </c>
      <c r="C228">
        <v>0.190550067797503</v>
      </c>
      <c r="D228">
        <v>0.51907082980405095</v>
      </c>
      <c r="E228">
        <v>0.480929170195949</v>
      </c>
      <c r="F228" t="b">
        <f t="shared" si="3"/>
        <v>0</v>
      </c>
    </row>
    <row r="229" spans="1:6" x14ac:dyDescent="0.35">
      <c r="A229" t="s">
        <v>92</v>
      </c>
      <c r="B229" t="s">
        <v>97</v>
      </c>
      <c r="C229">
        <v>0.39950252500126099</v>
      </c>
      <c r="D229">
        <v>0.896383340547112</v>
      </c>
      <c r="E229">
        <v>0.103616659452888</v>
      </c>
      <c r="F229" t="b">
        <f t="shared" si="3"/>
        <v>0</v>
      </c>
    </row>
    <row r="230" spans="1:6" x14ac:dyDescent="0.35">
      <c r="A230" t="s">
        <v>92</v>
      </c>
      <c r="B230" t="s">
        <v>98</v>
      </c>
      <c r="C230">
        <v>0.44793603816555499</v>
      </c>
      <c r="D230">
        <v>0.58854396152894095</v>
      </c>
      <c r="E230">
        <v>0.41145603847105899</v>
      </c>
      <c r="F230" t="b">
        <f t="shared" si="3"/>
        <v>0</v>
      </c>
    </row>
    <row r="231" spans="1:6" x14ac:dyDescent="0.35">
      <c r="A231" t="s">
        <v>92</v>
      </c>
      <c r="B231" t="s">
        <v>99</v>
      </c>
      <c r="C231">
        <v>0.58021448361181305</v>
      </c>
      <c r="D231">
        <v>0.46719519149776101</v>
      </c>
      <c r="E231">
        <v>0.53280480850223899</v>
      </c>
      <c r="F231" t="b">
        <f t="shared" si="3"/>
        <v>0</v>
      </c>
    </row>
    <row r="232" spans="1:6" x14ac:dyDescent="0.35">
      <c r="A232" t="s">
        <v>92</v>
      </c>
      <c r="B232" t="s">
        <v>100</v>
      </c>
      <c r="C232">
        <v>0.62553284035293399</v>
      </c>
      <c r="D232">
        <v>0.17812269035112399</v>
      </c>
      <c r="E232">
        <v>0.82187730964887595</v>
      </c>
      <c r="F232" t="b">
        <f t="shared" si="3"/>
        <v>0</v>
      </c>
    </row>
    <row r="233" spans="1:6" x14ac:dyDescent="0.35">
      <c r="A233" t="s">
        <v>92</v>
      </c>
      <c r="B233" t="s">
        <v>101</v>
      </c>
      <c r="C233">
        <v>0.76177237632494099</v>
      </c>
      <c r="D233">
        <v>0.342736442045252</v>
      </c>
      <c r="E233">
        <v>0.657263557954748</v>
      </c>
      <c r="F233" t="b">
        <f t="shared" si="3"/>
        <v>0</v>
      </c>
    </row>
    <row r="234" spans="1:6" x14ac:dyDescent="0.35">
      <c r="A234" t="s">
        <v>102</v>
      </c>
      <c r="B234" t="s">
        <v>104</v>
      </c>
      <c r="C234">
        <v>0.15018427383654301</v>
      </c>
      <c r="D234">
        <v>0.50012494490217896</v>
      </c>
      <c r="E234">
        <v>0.49987505509782099</v>
      </c>
      <c r="F234" t="b">
        <f t="shared" si="3"/>
        <v>0</v>
      </c>
    </row>
    <row r="235" spans="1:6" x14ac:dyDescent="0.35">
      <c r="A235" t="s">
        <v>102</v>
      </c>
      <c r="B235" t="s">
        <v>105</v>
      </c>
      <c r="C235">
        <v>0.59883265609849101</v>
      </c>
      <c r="D235">
        <v>0.15096402248924401</v>
      </c>
      <c r="E235">
        <v>0.84903597751075599</v>
      </c>
      <c r="F235" t="b">
        <f t="shared" si="3"/>
        <v>0</v>
      </c>
    </row>
    <row r="236" spans="1:6" x14ac:dyDescent="0.35">
      <c r="A236" t="s">
        <v>102</v>
      </c>
      <c r="B236" t="s">
        <v>107</v>
      </c>
      <c r="C236">
        <v>8.4959147349917802E-2</v>
      </c>
      <c r="D236">
        <v>7.4871074854897995E-2</v>
      </c>
      <c r="E236">
        <v>0.92512892514510203</v>
      </c>
      <c r="F236" t="b">
        <f t="shared" si="3"/>
        <v>0</v>
      </c>
    </row>
    <row r="237" spans="1:6" x14ac:dyDescent="0.35">
      <c r="A237" t="s">
        <v>102</v>
      </c>
      <c r="B237" t="s">
        <v>109</v>
      </c>
      <c r="C237">
        <v>0.70727507019207803</v>
      </c>
      <c r="D237">
        <v>0.37602969624702798</v>
      </c>
      <c r="E237">
        <v>0.62397030375297202</v>
      </c>
      <c r="F237" t="b">
        <f t="shared" si="3"/>
        <v>0</v>
      </c>
    </row>
    <row r="238" spans="1:6" x14ac:dyDescent="0.35">
      <c r="A238" t="s">
        <v>102</v>
      </c>
      <c r="B238" t="s">
        <v>110</v>
      </c>
      <c r="C238">
        <v>0.451138853870585</v>
      </c>
      <c r="D238">
        <v>0.35240819267728801</v>
      </c>
      <c r="E238">
        <v>0.64759180732271204</v>
      </c>
      <c r="F238" t="b">
        <f t="shared" si="3"/>
        <v>0</v>
      </c>
    </row>
    <row r="239" spans="1:6" x14ac:dyDescent="0.35">
      <c r="A239" t="s">
        <v>102</v>
      </c>
      <c r="B239" t="s">
        <v>111</v>
      </c>
      <c r="C239">
        <v>0.54766105131088805</v>
      </c>
      <c r="D239">
        <v>0.84435097749222099</v>
      </c>
      <c r="E239">
        <v>0.15564902250777901</v>
      </c>
      <c r="F239" t="b">
        <f t="shared" si="3"/>
        <v>0</v>
      </c>
    </row>
    <row r="240" spans="1:6" x14ac:dyDescent="0.35">
      <c r="A240" t="s">
        <v>102</v>
      </c>
      <c r="B240" t="s">
        <v>112</v>
      </c>
      <c r="C240">
        <v>0.85507813018779999</v>
      </c>
      <c r="D240">
        <v>0.53493750937967599</v>
      </c>
      <c r="E240">
        <v>0.46506249062032401</v>
      </c>
      <c r="F240" t="b">
        <f t="shared" si="3"/>
        <v>0</v>
      </c>
    </row>
    <row r="241" spans="1:6" x14ac:dyDescent="0.35">
      <c r="A241" t="s">
        <v>102</v>
      </c>
      <c r="B241" t="s">
        <v>114</v>
      </c>
      <c r="C241">
        <v>0.558724592532713</v>
      </c>
      <c r="D241">
        <v>0.19901948036768499</v>
      </c>
      <c r="E241">
        <v>0.80098051963231498</v>
      </c>
      <c r="F241" t="b">
        <f t="shared" si="3"/>
        <v>0</v>
      </c>
    </row>
    <row r="242" spans="1:6" x14ac:dyDescent="0.35">
      <c r="A242" t="s">
        <v>102</v>
      </c>
      <c r="B242" t="s">
        <v>116</v>
      </c>
      <c r="C242">
        <v>0.199422531742557</v>
      </c>
      <c r="D242">
        <v>0.32965226997614799</v>
      </c>
      <c r="E242">
        <v>0.67034773002385195</v>
      </c>
      <c r="F242" t="b">
        <f t="shared" si="3"/>
        <v>0</v>
      </c>
    </row>
    <row r="243" spans="1:6" x14ac:dyDescent="0.35">
      <c r="A243" t="s">
        <v>102</v>
      </c>
      <c r="B243" t="s">
        <v>117</v>
      </c>
      <c r="C243">
        <v>0.346247641044508</v>
      </c>
      <c r="D243">
        <v>9.3189234987960404E-2</v>
      </c>
      <c r="E243">
        <v>0.90681076501204005</v>
      </c>
      <c r="F243" t="b">
        <f t="shared" si="3"/>
        <v>0</v>
      </c>
    </row>
    <row r="244" spans="1:6" x14ac:dyDescent="0.35">
      <c r="A244" t="s">
        <v>102</v>
      </c>
      <c r="B244" t="s">
        <v>118</v>
      </c>
      <c r="C244">
        <v>0.106413398174905</v>
      </c>
      <c r="D244">
        <v>0.26180686828456501</v>
      </c>
      <c r="E244">
        <v>0.73819313171543499</v>
      </c>
      <c r="F244" t="b">
        <f t="shared" si="3"/>
        <v>0</v>
      </c>
    </row>
    <row r="245" spans="1:6" x14ac:dyDescent="0.35">
      <c r="A245" t="s">
        <v>102</v>
      </c>
      <c r="B245" t="s">
        <v>119</v>
      </c>
      <c r="C245">
        <v>0.556209191865351</v>
      </c>
      <c r="D245">
        <v>0.73463223395002697</v>
      </c>
      <c r="E245">
        <v>0.26536776604997298</v>
      </c>
      <c r="F245" t="b">
        <f t="shared" si="3"/>
        <v>0</v>
      </c>
    </row>
    <row r="246" spans="1:6" x14ac:dyDescent="0.35">
      <c r="A246" t="s">
        <v>102</v>
      </c>
      <c r="B246" t="s">
        <v>124</v>
      </c>
      <c r="C246">
        <v>0.79452684383275096</v>
      </c>
      <c r="D246">
        <v>0.72566869100795395</v>
      </c>
      <c r="E246">
        <v>0.274331308992046</v>
      </c>
      <c r="F246" t="b">
        <f t="shared" si="3"/>
        <v>0</v>
      </c>
    </row>
    <row r="247" spans="1:6" x14ac:dyDescent="0.35">
      <c r="A247" t="s">
        <v>102</v>
      </c>
      <c r="B247" t="s">
        <v>125</v>
      </c>
      <c r="C247">
        <v>0.76964512556730702</v>
      </c>
      <c r="D247">
        <v>0.22963766267878399</v>
      </c>
      <c r="E247">
        <v>0.77036233732121595</v>
      </c>
      <c r="F247" t="b">
        <f t="shared" si="3"/>
        <v>0</v>
      </c>
    </row>
    <row r="248" spans="1:6" x14ac:dyDescent="0.35">
      <c r="A248" t="s">
        <v>102</v>
      </c>
      <c r="B248" t="s">
        <v>128</v>
      </c>
      <c r="C248">
        <v>0.21666029164975201</v>
      </c>
      <c r="D248">
        <v>0.130339141678986</v>
      </c>
      <c r="E248">
        <v>0.86966085832101403</v>
      </c>
      <c r="F248" t="b">
        <f t="shared" si="3"/>
        <v>0</v>
      </c>
    </row>
    <row r="249" spans="1:6" x14ac:dyDescent="0.35">
      <c r="A249" t="s">
        <v>102</v>
      </c>
      <c r="B249" t="s">
        <v>129</v>
      </c>
      <c r="C249">
        <v>0.251556760371967</v>
      </c>
      <c r="D249">
        <v>0.13787246269527501</v>
      </c>
      <c r="E249">
        <v>0.86212753730472502</v>
      </c>
      <c r="F249" t="b">
        <f t="shared" si="3"/>
        <v>0</v>
      </c>
    </row>
    <row r="250" spans="1:6" x14ac:dyDescent="0.35">
      <c r="A250" t="s">
        <v>133</v>
      </c>
      <c r="B250" t="s">
        <v>135</v>
      </c>
      <c r="C250">
        <v>0.52458836667775799</v>
      </c>
      <c r="D250">
        <v>0.17699370150208099</v>
      </c>
      <c r="E250">
        <v>0.82300629849791895</v>
      </c>
      <c r="F250" t="b">
        <f t="shared" si="3"/>
        <v>0</v>
      </c>
    </row>
    <row r="251" spans="1:6" x14ac:dyDescent="0.35">
      <c r="A251" t="s">
        <v>133</v>
      </c>
      <c r="B251" t="s">
        <v>136</v>
      </c>
      <c r="C251">
        <v>0.102819531077605</v>
      </c>
      <c r="D251">
        <v>0.14134296507001501</v>
      </c>
      <c r="E251">
        <v>0.85865703492998502</v>
      </c>
      <c r="F251" t="b">
        <f t="shared" si="3"/>
        <v>0</v>
      </c>
    </row>
    <row r="252" spans="1:6" x14ac:dyDescent="0.35">
      <c r="A252" t="s">
        <v>133</v>
      </c>
      <c r="B252" t="s">
        <v>137</v>
      </c>
      <c r="C252">
        <v>0.35109220914497502</v>
      </c>
      <c r="D252">
        <v>0.72441069618874698</v>
      </c>
      <c r="E252">
        <v>0.27558930381125302</v>
      </c>
      <c r="F252" t="b">
        <f t="shared" si="3"/>
        <v>0</v>
      </c>
    </row>
    <row r="253" spans="1:6" x14ac:dyDescent="0.35">
      <c r="A253" t="s">
        <v>133</v>
      </c>
      <c r="B253" t="s">
        <v>138</v>
      </c>
      <c r="C253">
        <v>0.17177868333301299</v>
      </c>
      <c r="D253">
        <v>0.913025838308824</v>
      </c>
      <c r="E253">
        <v>8.6974161691176E-2</v>
      </c>
      <c r="F253" t="b">
        <f t="shared" si="3"/>
        <v>0</v>
      </c>
    </row>
    <row r="254" spans="1:6" x14ac:dyDescent="0.35">
      <c r="A254" t="s">
        <v>133</v>
      </c>
      <c r="B254" t="s">
        <v>139</v>
      </c>
      <c r="C254">
        <v>0.33392940565516599</v>
      </c>
      <c r="D254">
        <v>0.28571083472463199</v>
      </c>
      <c r="E254">
        <v>0.71428916527536801</v>
      </c>
      <c r="F254" t="b">
        <f t="shared" si="3"/>
        <v>0</v>
      </c>
    </row>
    <row r="255" spans="1:6" x14ac:dyDescent="0.35">
      <c r="A255" t="s">
        <v>133</v>
      </c>
      <c r="B255" t="s">
        <v>141</v>
      </c>
      <c r="C255">
        <v>0.58278533893492002</v>
      </c>
      <c r="D255">
        <v>0.83383198198930397</v>
      </c>
      <c r="E255">
        <v>0.166168018010696</v>
      </c>
      <c r="F255" t="b">
        <f t="shared" si="3"/>
        <v>0</v>
      </c>
    </row>
    <row r="256" spans="1:6" x14ac:dyDescent="0.35">
      <c r="A256" t="s">
        <v>133</v>
      </c>
      <c r="B256" t="s">
        <v>142</v>
      </c>
      <c r="C256">
        <v>0.81464574773405896</v>
      </c>
      <c r="D256">
        <v>0.55550974903801198</v>
      </c>
      <c r="E256">
        <v>0.44449025096198802</v>
      </c>
      <c r="F256" t="b">
        <f t="shared" si="3"/>
        <v>0</v>
      </c>
    </row>
    <row r="257" spans="1:6" x14ac:dyDescent="0.35">
      <c r="A257" t="s">
        <v>133</v>
      </c>
      <c r="B257" t="s">
        <v>143</v>
      </c>
      <c r="C257">
        <v>0.72618689399845904</v>
      </c>
      <c r="D257">
        <v>0.723535393066571</v>
      </c>
      <c r="E257">
        <v>0.276464606933429</v>
      </c>
      <c r="F257" t="b">
        <f t="shared" si="3"/>
        <v>0</v>
      </c>
    </row>
    <row r="258" spans="1:6" x14ac:dyDescent="0.35">
      <c r="A258" t="s">
        <v>133</v>
      </c>
      <c r="B258" t="s">
        <v>144</v>
      </c>
      <c r="C258">
        <v>0.36515085655860302</v>
      </c>
      <c r="D258">
        <v>0.55802013507421899</v>
      </c>
      <c r="E258">
        <v>0.44197986492578101</v>
      </c>
      <c r="F258" t="b">
        <f t="shared" ref="F258:F321" si="4">IF(OR(C258&lt;0.05, D258&lt;0.05, E258&lt;0.05),TRUE,FALSE)</f>
        <v>0</v>
      </c>
    </row>
    <row r="259" spans="1:6" x14ac:dyDescent="0.35">
      <c r="A259" t="s">
        <v>133</v>
      </c>
      <c r="B259" t="s">
        <v>145</v>
      </c>
      <c r="C259">
        <v>0.58408495439960595</v>
      </c>
      <c r="D259">
        <v>0.14978538517110199</v>
      </c>
      <c r="E259">
        <v>0.85021461482889804</v>
      </c>
      <c r="F259" t="b">
        <f t="shared" si="4"/>
        <v>0</v>
      </c>
    </row>
    <row r="260" spans="1:6" x14ac:dyDescent="0.35">
      <c r="A260" t="s">
        <v>133</v>
      </c>
      <c r="B260" t="s">
        <v>146</v>
      </c>
      <c r="C260">
        <v>0.73103564376802099</v>
      </c>
      <c r="D260">
        <v>0.78473449574172105</v>
      </c>
      <c r="E260">
        <v>0.21526550425827901</v>
      </c>
      <c r="F260" t="b">
        <f t="shared" si="4"/>
        <v>0</v>
      </c>
    </row>
    <row r="261" spans="1:6" x14ac:dyDescent="0.35">
      <c r="A261" t="s">
        <v>133</v>
      </c>
      <c r="B261" t="s">
        <v>147</v>
      </c>
      <c r="C261">
        <v>0.33718563628328702</v>
      </c>
      <c r="D261">
        <v>0.93369265928398604</v>
      </c>
      <c r="E261">
        <v>6.6307340716013505E-2</v>
      </c>
      <c r="F261" t="b">
        <f t="shared" si="4"/>
        <v>0</v>
      </c>
    </row>
    <row r="262" spans="1:6" x14ac:dyDescent="0.35">
      <c r="A262" t="s">
        <v>133</v>
      </c>
      <c r="B262" t="s">
        <v>149</v>
      </c>
      <c r="C262">
        <v>0.41668749098053998</v>
      </c>
      <c r="D262">
        <v>0.90704859340917199</v>
      </c>
      <c r="E262">
        <v>9.2951406590827498E-2</v>
      </c>
      <c r="F262" t="b">
        <f t="shared" si="4"/>
        <v>0</v>
      </c>
    </row>
    <row r="263" spans="1:6" x14ac:dyDescent="0.35">
      <c r="A263" t="s">
        <v>133</v>
      </c>
      <c r="B263" t="s">
        <v>150</v>
      </c>
      <c r="C263">
        <v>0.64959356201581497</v>
      </c>
      <c r="D263">
        <v>0.48809704043750601</v>
      </c>
      <c r="E263">
        <v>0.51190295956249399</v>
      </c>
      <c r="F263" t="b">
        <f t="shared" si="4"/>
        <v>0</v>
      </c>
    </row>
    <row r="264" spans="1:6" x14ac:dyDescent="0.35">
      <c r="A264" t="s">
        <v>151</v>
      </c>
      <c r="B264" t="s">
        <v>152</v>
      </c>
      <c r="C264">
        <v>0.39973293484757699</v>
      </c>
      <c r="D264">
        <v>8.5896010202597198E-2</v>
      </c>
      <c r="E264">
        <v>0.91410398979740304</v>
      </c>
      <c r="F264" t="b">
        <f t="shared" si="4"/>
        <v>0</v>
      </c>
    </row>
    <row r="265" spans="1:6" x14ac:dyDescent="0.35">
      <c r="A265" t="s">
        <v>151</v>
      </c>
      <c r="B265" t="s">
        <v>153</v>
      </c>
      <c r="C265">
        <v>0.443026374029107</v>
      </c>
      <c r="D265">
        <v>0.48353961441284099</v>
      </c>
      <c r="E265">
        <v>0.51646038558715901</v>
      </c>
      <c r="F265" t="b">
        <f t="shared" si="4"/>
        <v>0</v>
      </c>
    </row>
    <row r="266" spans="1:6" x14ac:dyDescent="0.35">
      <c r="A266" t="s">
        <v>151</v>
      </c>
      <c r="B266" t="s">
        <v>154</v>
      </c>
      <c r="C266">
        <v>0.41554621050753199</v>
      </c>
      <c r="D266">
        <v>0.124668109466058</v>
      </c>
      <c r="E266">
        <v>0.875331890533942</v>
      </c>
      <c r="F266" t="b">
        <f t="shared" si="4"/>
        <v>0</v>
      </c>
    </row>
    <row r="267" spans="1:6" x14ac:dyDescent="0.35">
      <c r="A267" t="s">
        <v>151</v>
      </c>
      <c r="B267" t="s">
        <v>156</v>
      </c>
      <c r="C267">
        <v>0.144872145206699</v>
      </c>
      <c r="D267">
        <v>0.33115649002149899</v>
      </c>
      <c r="E267">
        <v>0.66884350997850095</v>
      </c>
      <c r="F267" t="b">
        <f t="shared" si="4"/>
        <v>0</v>
      </c>
    </row>
    <row r="268" spans="1:6" x14ac:dyDescent="0.35">
      <c r="A268" t="s">
        <v>151</v>
      </c>
      <c r="B268" t="s">
        <v>157</v>
      </c>
      <c r="C268">
        <v>0.60116691546398404</v>
      </c>
      <c r="D268">
        <v>0.84166286196857099</v>
      </c>
      <c r="E268">
        <v>0.15833713803142899</v>
      </c>
      <c r="F268" t="b">
        <f t="shared" si="4"/>
        <v>0</v>
      </c>
    </row>
    <row r="269" spans="1:6" x14ac:dyDescent="0.35">
      <c r="A269" t="s">
        <v>151</v>
      </c>
      <c r="B269" t="s">
        <v>158</v>
      </c>
      <c r="C269">
        <v>0.88506906459562695</v>
      </c>
      <c r="D269">
        <v>0.453600427710312</v>
      </c>
      <c r="E269">
        <v>0.54639957228968805</v>
      </c>
      <c r="F269" t="b">
        <f t="shared" si="4"/>
        <v>0</v>
      </c>
    </row>
    <row r="270" spans="1:6" x14ac:dyDescent="0.35">
      <c r="A270" t="s">
        <v>159</v>
      </c>
      <c r="B270" t="s">
        <v>160</v>
      </c>
      <c r="C270">
        <v>0.56521527445758701</v>
      </c>
      <c r="D270">
        <v>0.14018704533996301</v>
      </c>
      <c r="E270">
        <v>0.85981295466003704</v>
      </c>
      <c r="F270" t="b">
        <f t="shared" si="4"/>
        <v>0</v>
      </c>
    </row>
    <row r="271" spans="1:6" x14ac:dyDescent="0.35">
      <c r="A271" t="s">
        <v>159</v>
      </c>
      <c r="B271" t="s">
        <v>161</v>
      </c>
      <c r="C271">
        <v>0.42529811976077903</v>
      </c>
      <c r="D271">
        <v>0.81889535387384305</v>
      </c>
      <c r="E271">
        <v>0.18110464612615701</v>
      </c>
      <c r="F271" t="b">
        <f t="shared" si="4"/>
        <v>0</v>
      </c>
    </row>
    <row r="272" spans="1:6" x14ac:dyDescent="0.35">
      <c r="A272" t="s">
        <v>159</v>
      </c>
      <c r="B272" t="s">
        <v>162</v>
      </c>
      <c r="C272">
        <v>0.222826448530622</v>
      </c>
      <c r="D272">
        <v>0.50662013571958098</v>
      </c>
      <c r="E272">
        <v>0.49337986428041902</v>
      </c>
      <c r="F272" t="b">
        <f t="shared" si="4"/>
        <v>0</v>
      </c>
    </row>
    <row r="273" spans="1:6" x14ac:dyDescent="0.35">
      <c r="A273" t="s">
        <v>159</v>
      </c>
      <c r="B273" t="s">
        <v>163</v>
      </c>
      <c r="C273">
        <v>0.87918058512989705</v>
      </c>
      <c r="D273">
        <v>0.66850671500788095</v>
      </c>
      <c r="E273">
        <v>0.331493284992119</v>
      </c>
      <c r="F273" t="b">
        <f t="shared" si="4"/>
        <v>0</v>
      </c>
    </row>
    <row r="274" spans="1:6" x14ac:dyDescent="0.35">
      <c r="A274" t="s">
        <v>159</v>
      </c>
      <c r="B274" t="s">
        <v>164</v>
      </c>
      <c r="C274">
        <v>0.61330351368555902</v>
      </c>
      <c r="D274">
        <v>0.31458394509662102</v>
      </c>
      <c r="E274">
        <v>0.68541605490337898</v>
      </c>
      <c r="F274" t="b">
        <f t="shared" si="4"/>
        <v>0</v>
      </c>
    </row>
    <row r="275" spans="1:6" x14ac:dyDescent="0.35">
      <c r="A275" t="s">
        <v>159</v>
      </c>
      <c r="B275" t="s">
        <v>165</v>
      </c>
      <c r="C275">
        <v>0.61755852687100099</v>
      </c>
      <c r="D275">
        <v>0.220580268269882</v>
      </c>
      <c r="E275">
        <v>0.77941973173011803</v>
      </c>
      <c r="F275" t="b">
        <f t="shared" si="4"/>
        <v>0</v>
      </c>
    </row>
    <row r="276" spans="1:6" x14ac:dyDescent="0.35">
      <c r="A276" t="s">
        <v>159</v>
      </c>
      <c r="B276" t="s">
        <v>166</v>
      </c>
      <c r="C276">
        <v>0.41454359237481703</v>
      </c>
      <c r="D276">
        <v>0.876929789042876</v>
      </c>
      <c r="E276">
        <v>0.123070210957124</v>
      </c>
      <c r="F276" t="b">
        <f t="shared" si="4"/>
        <v>0</v>
      </c>
    </row>
    <row r="277" spans="1:6" x14ac:dyDescent="0.35">
      <c r="A277" t="s">
        <v>159</v>
      </c>
      <c r="B277" t="s">
        <v>167</v>
      </c>
      <c r="C277">
        <v>0.55637979268161397</v>
      </c>
      <c r="D277">
        <v>0.849897462961685</v>
      </c>
      <c r="E277">
        <v>0.150102537038315</v>
      </c>
      <c r="F277" t="b">
        <f t="shared" si="4"/>
        <v>0</v>
      </c>
    </row>
    <row r="278" spans="1:6" x14ac:dyDescent="0.35">
      <c r="A278" t="s">
        <v>159</v>
      </c>
      <c r="B278" t="s">
        <v>168</v>
      </c>
      <c r="C278">
        <v>0.85002308328841403</v>
      </c>
      <c r="D278">
        <v>0.57359896851508596</v>
      </c>
      <c r="E278">
        <v>0.42640103148491398</v>
      </c>
      <c r="F278" t="b">
        <f t="shared" si="4"/>
        <v>0</v>
      </c>
    </row>
    <row r="279" spans="1:6" x14ac:dyDescent="0.35">
      <c r="A279" t="s">
        <v>169</v>
      </c>
      <c r="B279" t="s">
        <v>170</v>
      </c>
      <c r="C279">
        <v>0.85498486097998305</v>
      </c>
      <c r="D279">
        <v>0.48189022556974098</v>
      </c>
      <c r="E279">
        <v>0.51810977443025896</v>
      </c>
      <c r="F279" t="b">
        <f t="shared" si="4"/>
        <v>0</v>
      </c>
    </row>
    <row r="280" spans="1:6" x14ac:dyDescent="0.35">
      <c r="A280" t="s">
        <v>169</v>
      </c>
      <c r="B280" t="s">
        <v>171</v>
      </c>
      <c r="C280">
        <v>0.361534102576131</v>
      </c>
      <c r="D280">
        <v>7.8130489964152297E-2</v>
      </c>
      <c r="E280">
        <v>0.92186951003584805</v>
      </c>
      <c r="F280" t="b">
        <f t="shared" si="4"/>
        <v>0</v>
      </c>
    </row>
    <row r="281" spans="1:6" x14ac:dyDescent="0.35">
      <c r="A281" t="s">
        <v>169</v>
      </c>
      <c r="B281" t="s">
        <v>172</v>
      </c>
      <c r="C281">
        <v>0.55464180703898402</v>
      </c>
      <c r="D281">
        <v>0.14351567078852401</v>
      </c>
      <c r="E281">
        <v>0.85648432921147599</v>
      </c>
      <c r="F281" t="b">
        <f t="shared" si="4"/>
        <v>0</v>
      </c>
    </row>
    <row r="282" spans="1:6" x14ac:dyDescent="0.35">
      <c r="A282" t="s">
        <v>169</v>
      </c>
      <c r="B282" t="s">
        <v>173</v>
      </c>
      <c r="C282">
        <v>0.456168990703052</v>
      </c>
      <c r="D282">
        <v>0.102186004496918</v>
      </c>
      <c r="E282">
        <v>0.89781399550308205</v>
      </c>
      <c r="F282" t="b">
        <f t="shared" si="4"/>
        <v>0</v>
      </c>
    </row>
    <row r="283" spans="1:6" x14ac:dyDescent="0.35">
      <c r="A283" t="s">
        <v>169</v>
      </c>
      <c r="B283" t="s">
        <v>174</v>
      </c>
      <c r="C283">
        <v>0.86394005635762705</v>
      </c>
      <c r="D283">
        <v>0.70334299376829401</v>
      </c>
      <c r="E283">
        <v>0.29665700623170599</v>
      </c>
      <c r="F283" t="b">
        <f t="shared" si="4"/>
        <v>0</v>
      </c>
    </row>
    <row r="284" spans="1:6" x14ac:dyDescent="0.35">
      <c r="A284" t="s">
        <v>169</v>
      </c>
      <c r="B284" t="s">
        <v>175</v>
      </c>
      <c r="C284">
        <v>0.26528208858485203</v>
      </c>
      <c r="D284">
        <v>0.18321749694298101</v>
      </c>
      <c r="E284">
        <v>0.81678250305701905</v>
      </c>
      <c r="F284" t="b">
        <f t="shared" si="4"/>
        <v>0</v>
      </c>
    </row>
    <row r="285" spans="1:6" x14ac:dyDescent="0.35">
      <c r="A285" t="s">
        <v>169</v>
      </c>
      <c r="B285" t="s">
        <v>176</v>
      </c>
      <c r="C285">
        <v>0.67701277359686995</v>
      </c>
      <c r="D285">
        <v>0.55326531855707795</v>
      </c>
      <c r="E285">
        <v>0.446734681442922</v>
      </c>
      <c r="F285" t="b">
        <f t="shared" si="4"/>
        <v>0</v>
      </c>
    </row>
    <row r="286" spans="1:6" x14ac:dyDescent="0.35">
      <c r="A286" t="s">
        <v>177</v>
      </c>
      <c r="B286" t="s">
        <v>178</v>
      </c>
      <c r="C286">
        <v>0.84602357964653996</v>
      </c>
      <c r="D286">
        <v>0.27910529098636799</v>
      </c>
      <c r="E286">
        <v>0.72089470901363195</v>
      </c>
      <c r="F286" t="b">
        <f t="shared" si="4"/>
        <v>0</v>
      </c>
    </row>
    <row r="287" spans="1:6" x14ac:dyDescent="0.35">
      <c r="A287" t="s">
        <v>177</v>
      </c>
      <c r="B287" t="s">
        <v>179</v>
      </c>
      <c r="C287">
        <v>0.85167142579917099</v>
      </c>
      <c r="D287">
        <v>0.32076308611110599</v>
      </c>
      <c r="E287">
        <v>0.67923691388889396</v>
      </c>
      <c r="F287" t="b">
        <f t="shared" si="4"/>
        <v>0</v>
      </c>
    </row>
    <row r="288" spans="1:6" x14ac:dyDescent="0.35">
      <c r="A288" t="s">
        <v>177</v>
      </c>
      <c r="B288" t="s">
        <v>180</v>
      </c>
      <c r="C288">
        <v>0.93052481523164199</v>
      </c>
      <c r="D288">
        <v>0.65092250186548395</v>
      </c>
      <c r="E288">
        <v>0.349077498134516</v>
      </c>
      <c r="F288" t="b">
        <f t="shared" si="4"/>
        <v>0</v>
      </c>
    </row>
    <row r="289" spans="1:6" x14ac:dyDescent="0.35">
      <c r="A289" t="s">
        <v>177</v>
      </c>
      <c r="B289" t="s">
        <v>181</v>
      </c>
      <c r="C289">
        <v>0.46988755523375503</v>
      </c>
      <c r="D289">
        <v>0.154856455768802</v>
      </c>
      <c r="E289">
        <v>0.84514354423119797</v>
      </c>
      <c r="F289" t="b">
        <f t="shared" si="4"/>
        <v>0</v>
      </c>
    </row>
    <row r="290" spans="1:6" x14ac:dyDescent="0.35">
      <c r="A290" t="s">
        <v>177</v>
      </c>
      <c r="B290" t="s">
        <v>183</v>
      </c>
      <c r="C290">
        <v>0.58543473063748397</v>
      </c>
      <c r="D290">
        <v>0.282212668920722</v>
      </c>
      <c r="E290">
        <v>0.71778733107927795</v>
      </c>
      <c r="F290" t="b">
        <f t="shared" si="4"/>
        <v>0</v>
      </c>
    </row>
    <row r="291" spans="1:6" x14ac:dyDescent="0.35">
      <c r="A291" t="s">
        <v>177</v>
      </c>
      <c r="B291" t="s">
        <v>184</v>
      </c>
      <c r="C291">
        <v>0.838608743800489</v>
      </c>
      <c r="D291">
        <v>0.62686461213908695</v>
      </c>
      <c r="E291">
        <v>0.37313538786091299</v>
      </c>
      <c r="F291" t="b">
        <f t="shared" si="4"/>
        <v>0</v>
      </c>
    </row>
    <row r="292" spans="1:6" x14ac:dyDescent="0.35">
      <c r="A292" t="s">
        <v>177</v>
      </c>
      <c r="B292" t="s">
        <v>185</v>
      </c>
      <c r="C292">
        <v>0.16664482736280101</v>
      </c>
      <c r="D292">
        <v>0.63154665483314398</v>
      </c>
      <c r="E292">
        <v>0.36845334516685602</v>
      </c>
      <c r="F292" t="b">
        <f t="shared" si="4"/>
        <v>0</v>
      </c>
    </row>
    <row r="293" spans="1:6" x14ac:dyDescent="0.35">
      <c r="A293" t="s">
        <v>177</v>
      </c>
      <c r="B293" t="s">
        <v>186</v>
      </c>
      <c r="C293">
        <v>0.66269908612200901</v>
      </c>
      <c r="D293">
        <v>0.75899965426016902</v>
      </c>
      <c r="E293">
        <v>0.24100034573983101</v>
      </c>
      <c r="F293" t="b">
        <f t="shared" si="4"/>
        <v>0</v>
      </c>
    </row>
    <row r="294" spans="1:6" x14ac:dyDescent="0.35">
      <c r="A294" t="s">
        <v>177</v>
      </c>
      <c r="B294" t="s">
        <v>188</v>
      </c>
      <c r="C294">
        <v>0.98257987027570204</v>
      </c>
      <c r="D294">
        <v>0.52054715781240002</v>
      </c>
      <c r="E294">
        <v>0.47945284218759998</v>
      </c>
      <c r="F294" t="b">
        <f t="shared" si="4"/>
        <v>0</v>
      </c>
    </row>
    <row r="295" spans="1:6" x14ac:dyDescent="0.35">
      <c r="A295" t="s">
        <v>177</v>
      </c>
      <c r="B295" t="s">
        <v>190</v>
      </c>
      <c r="C295">
        <v>0.668641063515797</v>
      </c>
      <c r="D295">
        <v>0.805343102855126</v>
      </c>
      <c r="E295">
        <v>0.194656897144874</v>
      </c>
      <c r="F295" t="b">
        <f t="shared" si="4"/>
        <v>0</v>
      </c>
    </row>
    <row r="296" spans="1:6" x14ac:dyDescent="0.35">
      <c r="A296" t="s">
        <v>177</v>
      </c>
      <c r="B296" t="s">
        <v>191</v>
      </c>
      <c r="C296">
        <v>0.71066433232368498</v>
      </c>
      <c r="D296">
        <v>0.69879342533201505</v>
      </c>
      <c r="E296">
        <v>0.30120657466798501</v>
      </c>
      <c r="F296" t="b">
        <f t="shared" si="4"/>
        <v>0</v>
      </c>
    </row>
    <row r="297" spans="1:6" x14ac:dyDescent="0.35">
      <c r="A297" t="s">
        <v>177</v>
      </c>
      <c r="B297" t="s">
        <v>192</v>
      </c>
      <c r="C297">
        <v>0.88059837848622102</v>
      </c>
      <c r="D297">
        <v>0.30311091105432703</v>
      </c>
      <c r="E297">
        <v>0.69688908894567303</v>
      </c>
      <c r="F297" t="b">
        <f t="shared" si="4"/>
        <v>0</v>
      </c>
    </row>
    <row r="298" spans="1:6" x14ac:dyDescent="0.35">
      <c r="A298" t="s">
        <v>177</v>
      </c>
      <c r="B298" t="s">
        <v>193</v>
      </c>
      <c r="C298">
        <v>0.82047146744565802</v>
      </c>
      <c r="D298">
        <v>0.26321697676285599</v>
      </c>
      <c r="E298">
        <v>0.73678302323714395</v>
      </c>
      <c r="F298" t="b">
        <f t="shared" si="4"/>
        <v>0</v>
      </c>
    </row>
    <row r="299" spans="1:6" x14ac:dyDescent="0.35">
      <c r="A299" t="s">
        <v>177</v>
      </c>
      <c r="B299" t="s">
        <v>194</v>
      </c>
      <c r="C299">
        <v>0.278611752006035</v>
      </c>
      <c r="D299">
        <v>0.93734020198272505</v>
      </c>
      <c r="E299">
        <v>6.2659798017275101E-2</v>
      </c>
      <c r="F299" t="b">
        <f t="shared" si="4"/>
        <v>0</v>
      </c>
    </row>
    <row r="300" spans="1:6" x14ac:dyDescent="0.35">
      <c r="A300" t="s">
        <v>177</v>
      </c>
      <c r="B300" t="s">
        <v>195</v>
      </c>
      <c r="C300">
        <v>0.65496448351561798</v>
      </c>
      <c r="D300">
        <v>0.81257738113204503</v>
      </c>
      <c r="E300">
        <v>0.187422618867955</v>
      </c>
      <c r="F300" t="b">
        <f t="shared" si="4"/>
        <v>0</v>
      </c>
    </row>
    <row r="301" spans="1:6" x14ac:dyDescent="0.35">
      <c r="A301" t="s">
        <v>177</v>
      </c>
      <c r="B301" t="s">
        <v>196</v>
      </c>
      <c r="C301">
        <v>0.26032994777242402</v>
      </c>
      <c r="D301">
        <v>9.198766086481E-2</v>
      </c>
      <c r="E301">
        <v>0.90801233913518997</v>
      </c>
      <c r="F301" t="b">
        <f t="shared" si="4"/>
        <v>0</v>
      </c>
    </row>
    <row r="302" spans="1:6" x14ac:dyDescent="0.35">
      <c r="A302" t="s">
        <v>177</v>
      </c>
      <c r="B302" t="s">
        <v>197</v>
      </c>
      <c r="C302">
        <v>0.57952406977607995</v>
      </c>
      <c r="D302">
        <v>0.85371224239474497</v>
      </c>
      <c r="E302">
        <v>0.146287757605255</v>
      </c>
      <c r="F302" t="b">
        <f t="shared" si="4"/>
        <v>0</v>
      </c>
    </row>
    <row r="303" spans="1:6" x14ac:dyDescent="0.35">
      <c r="A303" t="s">
        <v>177</v>
      </c>
      <c r="B303" t="s">
        <v>198</v>
      </c>
      <c r="C303">
        <v>0.63375944870772305</v>
      </c>
      <c r="D303">
        <v>0.82219540363148702</v>
      </c>
      <c r="E303">
        <v>0.17780459636851301</v>
      </c>
      <c r="F303" t="b">
        <f t="shared" si="4"/>
        <v>0</v>
      </c>
    </row>
    <row r="304" spans="1:6" x14ac:dyDescent="0.35">
      <c r="A304" t="s">
        <v>199</v>
      </c>
      <c r="B304" t="s">
        <v>201</v>
      </c>
      <c r="C304">
        <v>0.55048936748927801</v>
      </c>
      <c r="D304">
        <v>0.13406567615275</v>
      </c>
      <c r="E304">
        <v>0.86593432384725</v>
      </c>
      <c r="F304" t="b">
        <f t="shared" si="4"/>
        <v>0</v>
      </c>
    </row>
    <row r="305" spans="1:6" x14ac:dyDescent="0.35">
      <c r="A305" t="s">
        <v>199</v>
      </c>
      <c r="B305" t="s">
        <v>202</v>
      </c>
      <c r="C305">
        <v>0.76188478176077101</v>
      </c>
      <c r="D305">
        <v>0.47453059255879099</v>
      </c>
      <c r="E305">
        <v>0.52546940744120896</v>
      </c>
      <c r="F305" t="b">
        <f t="shared" si="4"/>
        <v>0</v>
      </c>
    </row>
    <row r="306" spans="1:6" x14ac:dyDescent="0.35">
      <c r="A306" t="s">
        <v>199</v>
      </c>
      <c r="B306" t="s">
        <v>203</v>
      </c>
      <c r="C306">
        <v>0.373299561961149</v>
      </c>
      <c r="D306">
        <v>0.60888643634012296</v>
      </c>
      <c r="E306">
        <v>0.39111356365987698</v>
      </c>
      <c r="F306" t="b">
        <f t="shared" si="4"/>
        <v>0</v>
      </c>
    </row>
    <row r="307" spans="1:6" x14ac:dyDescent="0.35">
      <c r="A307" t="s">
        <v>199</v>
      </c>
      <c r="B307" t="s">
        <v>204</v>
      </c>
      <c r="C307">
        <v>0.65812813506731505</v>
      </c>
      <c r="D307">
        <v>0.81298003059336899</v>
      </c>
      <c r="E307">
        <v>0.18701996940663099</v>
      </c>
      <c r="F307" t="b">
        <f t="shared" si="4"/>
        <v>0</v>
      </c>
    </row>
    <row r="308" spans="1:6" x14ac:dyDescent="0.35">
      <c r="A308" t="s">
        <v>199</v>
      </c>
      <c r="B308" t="s">
        <v>205</v>
      </c>
      <c r="C308">
        <v>0.31811146005389801</v>
      </c>
      <c r="D308">
        <v>0.82055040375661503</v>
      </c>
      <c r="E308">
        <v>0.179449596243385</v>
      </c>
      <c r="F308" t="b">
        <f t="shared" si="4"/>
        <v>0</v>
      </c>
    </row>
    <row r="309" spans="1:6" x14ac:dyDescent="0.35">
      <c r="A309" t="s">
        <v>199</v>
      </c>
      <c r="B309" t="s">
        <v>206</v>
      </c>
      <c r="C309">
        <v>0.14187714822588701</v>
      </c>
      <c r="D309">
        <v>0.356354771424992</v>
      </c>
      <c r="E309">
        <v>0.64364522857500805</v>
      </c>
      <c r="F309" t="b">
        <f t="shared" si="4"/>
        <v>0</v>
      </c>
    </row>
    <row r="310" spans="1:6" x14ac:dyDescent="0.35">
      <c r="A310" t="s">
        <v>207</v>
      </c>
      <c r="B310" t="s">
        <v>208</v>
      </c>
      <c r="C310">
        <v>0.34759417276885801</v>
      </c>
      <c r="D310">
        <v>0.88548419968106595</v>
      </c>
      <c r="E310">
        <v>0.11451580031893401</v>
      </c>
      <c r="F310" t="b">
        <f t="shared" si="4"/>
        <v>0</v>
      </c>
    </row>
    <row r="311" spans="1:6" x14ac:dyDescent="0.35">
      <c r="A311" t="s">
        <v>207</v>
      </c>
      <c r="B311" t="s">
        <v>210</v>
      </c>
      <c r="C311">
        <v>0.18161625301680401</v>
      </c>
      <c r="D311">
        <v>0.613026386426342</v>
      </c>
      <c r="E311">
        <v>0.386973613573658</v>
      </c>
      <c r="F311" t="b">
        <f t="shared" si="4"/>
        <v>0</v>
      </c>
    </row>
    <row r="312" spans="1:6" x14ac:dyDescent="0.35">
      <c r="A312" t="s">
        <v>207</v>
      </c>
      <c r="B312" t="s">
        <v>211</v>
      </c>
      <c r="C312">
        <v>0.86697354044706898</v>
      </c>
      <c r="D312">
        <v>0.36732046125081202</v>
      </c>
      <c r="E312">
        <v>0.63267953874918803</v>
      </c>
      <c r="F312" t="b">
        <f t="shared" si="4"/>
        <v>0</v>
      </c>
    </row>
    <row r="313" spans="1:6" x14ac:dyDescent="0.35">
      <c r="A313" t="s">
        <v>207</v>
      </c>
      <c r="B313" t="s">
        <v>212</v>
      </c>
      <c r="C313">
        <v>0.75225896177794704</v>
      </c>
      <c r="D313">
        <v>0.42826213947709202</v>
      </c>
      <c r="E313">
        <v>0.57173786052290798</v>
      </c>
      <c r="F313" t="b">
        <f t="shared" si="4"/>
        <v>0</v>
      </c>
    </row>
    <row r="314" spans="1:6" x14ac:dyDescent="0.35">
      <c r="A314" t="s">
        <v>207</v>
      </c>
      <c r="B314" t="s">
        <v>213</v>
      </c>
      <c r="C314">
        <v>0.375932567977455</v>
      </c>
      <c r="D314">
        <v>0.80921356822027302</v>
      </c>
      <c r="E314">
        <v>0.19078643177972701</v>
      </c>
      <c r="F314" t="b">
        <f t="shared" si="4"/>
        <v>0</v>
      </c>
    </row>
    <row r="315" spans="1:6" x14ac:dyDescent="0.35">
      <c r="A315" t="s">
        <v>207</v>
      </c>
      <c r="B315" t="s">
        <v>214</v>
      </c>
      <c r="C315">
        <v>0.63022687007174405</v>
      </c>
      <c r="D315">
        <v>0.77891758911660902</v>
      </c>
      <c r="E315">
        <v>0.22108241088339101</v>
      </c>
      <c r="F315" t="b">
        <f t="shared" si="4"/>
        <v>0</v>
      </c>
    </row>
    <row r="316" spans="1:6" x14ac:dyDescent="0.35">
      <c r="A316" t="s">
        <v>207</v>
      </c>
      <c r="B316" t="s">
        <v>215</v>
      </c>
      <c r="C316">
        <v>0.11311419294061301</v>
      </c>
      <c r="D316">
        <v>0.73949992242292895</v>
      </c>
      <c r="E316">
        <v>0.260500077577071</v>
      </c>
      <c r="F316" t="b">
        <f t="shared" si="4"/>
        <v>0</v>
      </c>
    </row>
    <row r="317" spans="1:6" x14ac:dyDescent="0.35">
      <c r="A317" t="s">
        <v>207</v>
      </c>
      <c r="B317" t="s">
        <v>217</v>
      </c>
      <c r="C317">
        <v>0.17286832092878199</v>
      </c>
      <c r="D317">
        <v>0.110332999379589</v>
      </c>
      <c r="E317">
        <v>0.88966700062041104</v>
      </c>
      <c r="F317" t="b">
        <f t="shared" si="4"/>
        <v>0</v>
      </c>
    </row>
    <row r="318" spans="1:6" x14ac:dyDescent="0.35">
      <c r="A318" t="s">
        <v>207</v>
      </c>
      <c r="B318" t="s">
        <v>218</v>
      </c>
      <c r="C318">
        <v>0.40961857481063302</v>
      </c>
      <c r="D318">
        <v>0.71442088636497803</v>
      </c>
      <c r="E318">
        <v>0.28557911363502197</v>
      </c>
      <c r="F318" t="b">
        <f t="shared" si="4"/>
        <v>0</v>
      </c>
    </row>
    <row r="319" spans="1:6" x14ac:dyDescent="0.35">
      <c r="A319" t="s">
        <v>219</v>
      </c>
      <c r="B319" t="s">
        <v>220</v>
      </c>
      <c r="C319">
        <v>0.14172129659191901</v>
      </c>
      <c r="D319">
        <v>0.80342776940478799</v>
      </c>
      <c r="E319">
        <v>0.19657223059521201</v>
      </c>
      <c r="F319" t="b">
        <f t="shared" si="4"/>
        <v>0</v>
      </c>
    </row>
    <row r="320" spans="1:6" x14ac:dyDescent="0.35">
      <c r="A320" t="s">
        <v>219</v>
      </c>
      <c r="B320" t="s">
        <v>221</v>
      </c>
      <c r="C320">
        <v>0.87659702165146902</v>
      </c>
      <c r="D320">
        <v>0.45774630230463298</v>
      </c>
      <c r="E320">
        <v>0.54225369769536702</v>
      </c>
      <c r="F320" t="b">
        <f t="shared" si="4"/>
        <v>0</v>
      </c>
    </row>
    <row r="321" spans="1:6" x14ac:dyDescent="0.35">
      <c r="A321" t="s">
        <v>219</v>
      </c>
      <c r="B321" t="s">
        <v>222</v>
      </c>
      <c r="C321">
        <v>0.94059959110710001</v>
      </c>
      <c r="D321">
        <v>0.59292009875765495</v>
      </c>
      <c r="E321">
        <v>0.407079901242345</v>
      </c>
      <c r="F321" t="b">
        <f t="shared" si="4"/>
        <v>0</v>
      </c>
    </row>
    <row r="322" spans="1:6" x14ac:dyDescent="0.35">
      <c r="A322" t="s">
        <v>219</v>
      </c>
      <c r="B322" t="s">
        <v>223</v>
      </c>
      <c r="C322">
        <v>0.97014178558377795</v>
      </c>
      <c r="D322">
        <v>0.40797602744942901</v>
      </c>
      <c r="E322">
        <v>0.59202397255057104</v>
      </c>
      <c r="F322" t="b">
        <f t="shared" ref="F322:F385" si="5">IF(OR(C322&lt;0.05, D322&lt;0.05, E322&lt;0.05),TRUE,FALSE)</f>
        <v>0</v>
      </c>
    </row>
    <row r="323" spans="1:6" x14ac:dyDescent="0.35">
      <c r="A323" t="s">
        <v>219</v>
      </c>
      <c r="B323" t="s">
        <v>224</v>
      </c>
      <c r="C323">
        <v>0.61623864787560201</v>
      </c>
      <c r="D323">
        <v>0.74971714978702597</v>
      </c>
      <c r="E323">
        <v>0.25028285021297397</v>
      </c>
      <c r="F323" t="b">
        <f t="shared" si="5"/>
        <v>0</v>
      </c>
    </row>
    <row r="324" spans="1:6" x14ac:dyDescent="0.35">
      <c r="A324" t="s">
        <v>219</v>
      </c>
      <c r="B324" t="s">
        <v>225</v>
      </c>
      <c r="C324">
        <v>0.78733048366480696</v>
      </c>
      <c r="D324">
        <v>0.34176843973106902</v>
      </c>
      <c r="E324">
        <v>0.65823156026893104</v>
      </c>
      <c r="F324" t="b">
        <f t="shared" si="5"/>
        <v>0</v>
      </c>
    </row>
    <row r="325" spans="1:6" x14ac:dyDescent="0.35">
      <c r="A325" t="s">
        <v>219</v>
      </c>
      <c r="B325" t="s">
        <v>227</v>
      </c>
      <c r="C325">
        <v>0.90670803965883995</v>
      </c>
      <c r="D325">
        <v>0.67252571364479397</v>
      </c>
      <c r="E325">
        <v>0.32747428635520598</v>
      </c>
      <c r="F325" t="b">
        <f t="shared" si="5"/>
        <v>0</v>
      </c>
    </row>
    <row r="326" spans="1:6" x14ac:dyDescent="0.35">
      <c r="A326" t="s">
        <v>219</v>
      </c>
      <c r="B326" t="s">
        <v>228</v>
      </c>
      <c r="C326">
        <v>0.113656368676916</v>
      </c>
      <c r="D326">
        <v>0.40992443825665298</v>
      </c>
      <c r="E326">
        <v>0.59007556174334697</v>
      </c>
      <c r="F326" t="b">
        <f t="shared" si="5"/>
        <v>0</v>
      </c>
    </row>
    <row r="327" spans="1:6" x14ac:dyDescent="0.35">
      <c r="A327" t="s">
        <v>229</v>
      </c>
      <c r="B327" t="s">
        <v>230</v>
      </c>
      <c r="C327">
        <v>0.74670870246405996</v>
      </c>
      <c r="D327">
        <v>0.70964090044472905</v>
      </c>
      <c r="E327">
        <v>0.29035909955527101</v>
      </c>
      <c r="F327" t="b">
        <f t="shared" si="5"/>
        <v>0</v>
      </c>
    </row>
    <row r="328" spans="1:6" x14ac:dyDescent="0.35">
      <c r="A328" t="s">
        <v>229</v>
      </c>
      <c r="B328" t="s">
        <v>231</v>
      </c>
      <c r="C328">
        <v>0.716418854370372</v>
      </c>
      <c r="D328">
        <v>0.36608751138117002</v>
      </c>
      <c r="E328">
        <v>0.63391248861882998</v>
      </c>
      <c r="F328" t="b">
        <f t="shared" si="5"/>
        <v>0</v>
      </c>
    </row>
    <row r="329" spans="1:6" x14ac:dyDescent="0.35">
      <c r="A329" t="s">
        <v>229</v>
      </c>
      <c r="B329" t="s">
        <v>232</v>
      </c>
      <c r="C329">
        <v>0.34383713159971102</v>
      </c>
      <c r="D329">
        <v>0.89156081896947403</v>
      </c>
      <c r="E329">
        <v>0.10843918103052599</v>
      </c>
      <c r="F329" t="b">
        <f t="shared" si="5"/>
        <v>0</v>
      </c>
    </row>
    <row r="330" spans="1:6" x14ac:dyDescent="0.35">
      <c r="A330" t="s">
        <v>229</v>
      </c>
      <c r="B330" t="s">
        <v>233</v>
      </c>
      <c r="C330">
        <v>0.79805721255028605</v>
      </c>
      <c r="D330">
        <v>0.71050524409961802</v>
      </c>
      <c r="E330">
        <v>0.28949475590038198</v>
      </c>
      <c r="F330" t="b">
        <f t="shared" si="5"/>
        <v>0</v>
      </c>
    </row>
    <row r="331" spans="1:6" x14ac:dyDescent="0.35">
      <c r="A331" t="s">
        <v>229</v>
      </c>
      <c r="B331" t="s">
        <v>234</v>
      </c>
      <c r="C331">
        <v>0.70609301507533695</v>
      </c>
      <c r="D331">
        <v>0.67682753369250503</v>
      </c>
      <c r="E331">
        <v>0.32317246630749502</v>
      </c>
      <c r="F331" t="b">
        <f t="shared" si="5"/>
        <v>0</v>
      </c>
    </row>
    <row r="332" spans="1:6" x14ac:dyDescent="0.35">
      <c r="A332" t="s">
        <v>229</v>
      </c>
      <c r="B332" t="s">
        <v>235</v>
      </c>
      <c r="C332">
        <v>0.48892277615295798</v>
      </c>
      <c r="D332">
        <v>0.86490501905548201</v>
      </c>
      <c r="E332">
        <v>0.13509498094451799</v>
      </c>
      <c r="F332" t="b">
        <f t="shared" si="5"/>
        <v>0</v>
      </c>
    </row>
    <row r="333" spans="1:6" x14ac:dyDescent="0.35">
      <c r="A333" t="s">
        <v>229</v>
      </c>
      <c r="B333" t="s">
        <v>237</v>
      </c>
      <c r="C333">
        <v>0.57814777222887204</v>
      </c>
      <c r="D333">
        <v>0.200687811271724</v>
      </c>
      <c r="E333">
        <v>0.79931218872827603</v>
      </c>
      <c r="F333" t="b">
        <f t="shared" si="5"/>
        <v>0</v>
      </c>
    </row>
    <row r="334" spans="1:6" x14ac:dyDescent="0.35">
      <c r="A334" t="s">
        <v>229</v>
      </c>
      <c r="B334" t="s">
        <v>238</v>
      </c>
      <c r="C334">
        <v>0.84609814238636605</v>
      </c>
      <c r="D334">
        <v>0.29354655931898599</v>
      </c>
      <c r="E334">
        <v>0.70645344068101401</v>
      </c>
      <c r="F334" t="b">
        <f t="shared" si="5"/>
        <v>0</v>
      </c>
    </row>
    <row r="335" spans="1:6" x14ac:dyDescent="0.35">
      <c r="A335" t="s">
        <v>229</v>
      </c>
      <c r="B335" t="s">
        <v>239</v>
      </c>
      <c r="C335">
        <v>0.72497408155727605</v>
      </c>
      <c r="D335">
        <v>0.58588843423364401</v>
      </c>
      <c r="E335">
        <v>0.41411156576635599</v>
      </c>
      <c r="F335" t="b">
        <f t="shared" si="5"/>
        <v>0</v>
      </c>
    </row>
    <row r="336" spans="1:6" x14ac:dyDescent="0.35">
      <c r="A336" t="s">
        <v>229</v>
      </c>
      <c r="B336" t="s">
        <v>241</v>
      </c>
      <c r="C336">
        <v>0.12625914305080299</v>
      </c>
      <c r="D336">
        <v>0.316918755175089</v>
      </c>
      <c r="E336">
        <v>0.68308124482491095</v>
      </c>
      <c r="F336" t="b">
        <f t="shared" si="5"/>
        <v>0</v>
      </c>
    </row>
    <row r="337" spans="1:6" x14ac:dyDescent="0.35">
      <c r="A337" t="s">
        <v>229</v>
      </c>
      <c r="B337" t="s">
        <v>242</v>
      </c>
      <c r="C337">
        <v>0.86129653422334596</v>
      </c>
      <c r="D337">
        <v>0.41923753590973301</v>
      </c>
      <c r="E337">
        <v>0.58076246409026699</v>
      </c>
      <c r="F337" t="b">
        <f t="shared" si="5"/>
        <v>0</v>
      </c>
    </row>
    <row r="338" spans="1:6" x14ac:dyDescent="0.35">
      <c r="A338" t="s">
        <v>229</v>
      </c>
      <c r="B338" t="s">
        <v>243</v>
      </c>
      <c r="C338">
        <v>0.67642137227851096</v>
      </c>
      <c r="D338">
        <v>0.65493300430710299</v>
      </c>
      <c r="E338">
        <v>0.34506699569289701</v>
      </c>
      <c r="F338" t="b">
        <f t="shared" si="5"/>
        <v>0</v>
      </c>
    </row>
    <row r="339" spans="1:6" x14ac:dyDescent="0.35">
      <c r="A339" t="s">
        <v>244</v>
      </c>
      <c r="B339" t="s">
        <v>245</v>
      </c>
      <c r="C339">
        <v>0.12582457784995199</v>
      </c>
      <c r="D339">
        <v>0.93089714308689397</v>
      </c>
      <c r="E339">
        <v>6.91028569131064E-2</v>
      </c>
      <c r="F339" t="b">
        <f t="shared" si="5"/>
        <v>0</v>
      </c>
    </row>
    <row r="340" spans="1:6" x14ac:dyDescent="0.35">
      <c r="A340" t="s">
        <v>244</v>
      </c>
      <c r="B340" t="s">
        <v>247</v>
      </c>
      <c r="C340">
        <v>0.213285700245506</v>
      </c>
      <c r="D340">
        <v>0.84684834399158204</v>
      </c>
      <c r="E340">
        <v>0.15315165600841801</v>
      </c>
      <c r="F340" t="b">
        <f t="shared" si="5"/>
        <v>0</v>
      </c>
    </row>
    <row r="341" spans="1:6" x14ac:dyDescent="0.35">
      <c r="A341" t="s">
        <v>244</v>
      </c>
      <c r="B341" t="s">
        <v>248</v>
      </c>
      <c r="C341">
        <v>0.22307931338142301</v>
      </c>
      <c r="D341">
        <v>5.56362219851365E-2</v>
      </c>
      <c r="E341">
        <v>0.94436377801486304</v>
      </c>
      <c r="F341" t="b">
        <f t="shared" si="5"/>
        <v>0</v>
      </c>
    </row>
    <row r="342" spans="1:6" x14ac:dyDescent="0.35">
      <c r="A342" t="s">
        <v>244</v>
      </c>
      <c r="B342" t="s">
        <v>249</v>
      </c>
      <c r="C342">
        <v>0.78899554541171002</v>
      </c>
      <c r="D342">
        <v>0.75778740671410605</v>
      </c>
      <c r="E342">
        <v>0.24221259328589401</v>
      </c>
      <c r="F342" t="b">
        <f t="shared" si="5"/>
        <v>0</v>
      </c>
    </row>
    <row r="343" spans="1:6" x14ac:dyDescent="0.35">
      <c r="A343" t="s">
        <v>244</v>
      </c>
      <c r="B343" t="s">
        <v>250</v>
      </c>
      <c r="C343">
        <v>0.45511019007034698</v>
      </c>
      <c r="D343">
        <v>0.27980549401229099</v>
      </c>
      <c r="E343">
        <v>0.72019450598770895</v>
      </c>
      <c r="F343" t="b">
        <f t="shared" si="5"/>
        <v>0</v>
      </c>
    </row>
    <row r="344" spans="1:6" x14ac:dyDescent="0.35">
      <c r="A344" t="s">
        <v>244</v>
      </c>
      <c r="B344" t="s">
        <v>252</v>
      </c>
      <c r="C344">
        <v>0.97045929593070301</v>
      </c>
      <c r="D344">
        <v>0.59225941165832796</v>
      </c>
      <c r="E344">
        <v>0.40774058834167198</v>
      </c>
      <c r="F344" t="b">
        <f t="shared" si="5"/>
        <v>0</v>
      </c>
    </row>
    <row r="345" spans="1:6" x14ac:dyDescent="0.35">
      <c r="A345" t="s">
        <v>244</v>
      </c>
      <c r="B345" t="s">
        <v>253</v>
      </c>
      <c r="C345">
        <v>0.370148315287188</v>
      </c>
      <c r="D345">
        <v>0.78567828835467601</v>
      </c>
      <c r="E345">
        <v>0.21432171164532399</v>
      </c>
      <c r="F345" t="b">
        <f t="shared" si="5"/>
        <v>0</v>
      </c>
    </row>
    <row r="346" spans="1:6" x14ac:dyDescent="0.35">
      <c r="A346" t="s">
        <v>255</v>
      </c>
      <c r="B346" t="s">
        <v>256</v>
      </c>
      <c r="C346">
        <v>0.319171015472206</v>
      </c>
      <c r="D346">
        <v>6.1539833587473398E-2</v>
      </c>
      <c r="E346">
        <v>0.93846016641252705</v>
      </c>
      <c r="F346" t="b">
        <f t="shared" si="5"/>
        <v>0</v>
      </c>
    </row>
    <row r="347" spans="1:6" x14ac:dyDescent="0.35">
      <c r="A347" t="s">
        <v>255</v>
      </c>
      <c r="B347" t="s">
        <v>257</v>
      </c>
      <c r="C347">
        <v>0.256090311640497</v>
      </c>
      <c r="D347">
        <v>0.94494083501965098</v>
      </c>
      <c r="E347">
        <v>5.5059164980348602E-2</v>
      </c>
      <c r="F347" t="b">
        <f t="shared" si="5"/>
        <v>0</v>
      </c>
    </row>
    <row r="348" spans="1:6" x14ac:dyDescent="0.35">
      <c r="A348" t="s">
        <v>255</v>
      </c>
      <c r="B348" t="s">
        <v>258</v>
      </c>
      <c r="C348">
        <v>0.50272385349829896</v>
      </c>
      <c r="D348">
        <v>0.24863287652469401</v>
      </c>
      <c r="E348">
        <v>0.75136712347530599</v>
      </c>
      <c r="F348" t="b">
        <f t="shared" si="5"/>
        <v>0</v>
      </c>
    </row>
    <row r="349" spans="1:6" x14ac:dyDescent="0.35">
      <c r="A349" t="s">
        <v>255</v>
      </c>
      <c r="B349" t="s">
        <v>259</v>
      </c>
      <c r="C349">
        <v>0.98581553069248296</v>
      </c>
      <c r="D349">
        <v>0.513481332533123</v>
      </c>
      <c r="E349">
        <v>0.486518667466877</v>
      </c>
      <c r="F349" t="b">
        <f t="shared" si="5"/>
        <v>0</v>
      </c>
    </row>
    <row r="350" spans="1:6" x14ac:dyDescent="0.35">
      <c r="A350" t="s">
        <v>255</v>
      </c>
      <c r="B350" t="s">
        <v>260</v>
      </c>
      <c r="C350">
        <v>0.137012351619694</v>
      </c>
      <c r="D350">
        <v>0.63992878651012197</v>
      </c>
      <c r="E350">
        <v>0.36007121348987797</v>
      </c>
      <c r="F350" t="b">
        <f t="shared" si="5"/>
        <v>0</v>
      </c>
    </row>
    <row r="351" spans="1:6" x14ac:dyDescent="0.35">
      <c r="A351" t="s">
        <v>255</v>
      </c>
      <c r="B351" t="s">
        <v>261</v>
      </c>
      <c r="C351">
        <v>0.28256943170913101</v>
      </c>
      <c r="D351">
        <v>5.2560728877850099E-2</v>
      </c>
      <c r="E351">
        <v>0.94743927112214998</v>
      </c>
      <c r="F351" t="b">
        <f t="shared" si="5"/>
        <v>0</v>
      </c>
    </row>
    <row r="352" spans="1:6" x14ac:dyDescent="0.35">
      <c r="A352" t="s">
        <v>255</v>
      </c>
      <c r="B352" t="s">
        <v>262</v>
      </c>
      <c r="C352">
        <v>0.81767560267338002</v>
      </c>
      <c r="D352">
        <v>0.53320596439402601</v>
      </c>
      <c r="E352">
        <v>0.46679403560597399</v>
      </c>
      <c r="F352" t="b">
        <f t="shared" si="5"/>
        <v>0</v>
      </c>
    </row>
    <row r="353" spans="1:6" x14ac:dyDescent="0.35">
      <c r="A353" t="s">
        <v>264</v>
      </c>
      <c r="B353" t="s">
        <v>266</v>
      </c>
      <c r="C353">
        <v>0.82977841671369001</v>
      </c>
      <c r="D353">
        <v>0.72927192239375005</v>
      </c>
      <c r="E353">
        <v>0.27072807760625001</v>
      </c>
      <c r="F353" t="b">
        <f t="shared" si="5"/>
        <v>0</v>
      </c>
    </row>
    <row r="354" spans="1:6" x14ac:dyDescent="0.35">
      <c r="A354" t="s">
        <v>264</v>
      </c>
      <c r="B354" t="s">
        <v>267</v>
      </c>
      <c r="C354">
        <v>0.50076314204800298</v>
      </c>
      <c r="D354">
        <v>0.11686122525454699</v>
      </c>
      <c r="E354">
        <v>0.88313877474545299</v>
      </c>
      <c r="F354" t="b">
        <f t="shared" si="5"/>
        <v>0</v>
      </c>
    </row>
    <row r="355" spans="1:6" x14ac:dyDescent="0.35">
      <c r="A355" t="s">
        <v>264</v>
      </c>
      <c r="B355" t="s">
        <v>268</v>
      </c>
      <c r="C355">
        <v>0.60640694100825299</v>
      </c>
      <c r="D355">
        <v>0.38654014184255497</v>
      </c>
      <c r="E355">
        <v>0.61345985815744497</v>
      </c>
      <c r="F355" t="b">
        <f t="shared" si="5"/>
        <v>0</v>
      </c>
    </row>
    <row r="356" spans="1:6" x14ac:dyDescent="0.35">
      <c r="A356" t="s">
        <v>264</v>
      </c>
      <c r="B356" t="s">
        <v>269</v>
      </c>
      <c r="C356">
        <v>0.95518324257199905</v>
      </c>
      <c r="D356">
        <v>0.61844402644163199</v>
      </c>
      <c r="E356">
        <v>0.38155597355836801</v>
      </c>
      <c r="F356" t="b">
        <f t="shared" si="5"/>
        <v>0</v>
      </c>
    </row>
    <row r="357" spans="1:6" x14ac:dyDescent="0.35">
      <c r="A357" t="s">
        <v>264</v>
      </c>
      <c r="B357" t="s">
        <v>270</v>
      </c>
      <c r="C357">
        <v>0.44744032417961099</v>
      </c>
      <c r="D357">
        <v>0.29371231740834303</v>
      </c>
      <c r="E357">
        <v>0.70628768259165697</v>
      </c>
      <c r="F357" t="b">
        <f t="shared" si="5"/>
        <v>0</v>
      </c>
    </row>
    <row r="358" spans="1:6" x14ac:dyDescent="0.35">
      <c r="A358" t="s">
        <v>264</v>
      </c>
      <c r="B358" t="s">
        <v>271</v>
      </c>
      <c r="C358">
        <v>0.44639972772673397</v>
      </c>
      <c r="D358">
        <v>0.46753621817437901</v>
      </c>
      <c r="E358">
        <v>0.53246378182562104</v>
      </c>
      <c r="F358" t="b">
        <f t="shared" si="5"/>
        <v>0</v>
      </c>
    </row>
    <row r="359" spans="1:6" x14ac:dyDescent="0.35">
      <c r="A359" t="s">
        <v>264</v>
      </c>
      <c r="B359" t="s">
        <v>272</v>
      </c>
      <c r="C359">
        <v>0.56918198674395903</v>
      </c>
      <c r="D359">
        <v>0.85757891994455604</v>
      </c>
      <c r="E359">
        <v>0.14242108005544299</v>
      </c>
      <c r="F359" t="b">
        <f t="shared" si="5"/>
        <v>0</v>
      </c>
    </row>
    <row r="360" spans="1:6" x14ac:dyDescent="0.35">
      <c r="A360" t="s">
        <v>264</v>
      </c>
      <c r="B360" t="s">
        <v>273</v>
      </c>
      <c r="C360">
        <v>0.502852787960817</v>
      </c>
      <c r="D360">
        <v>0.51053095655107505</v>
      </c>
      <c r="E360">
        <v>0.489469043448925</v>
      </c>
      <c r="F360" t="b">
        <f t="shared" si="5"/>
        <v>0</v>
      </c>
    </row>
    <row r="361" spans="1:6" x14ac:dyDescent="0.35">
      <c r="A361" t="s">
        <v>274</v>
      </c>
      <c r="B361" t="s">
        <v>275</v>
      </c>
      <c r="C361">
        <v>0.45406298472921502</v>
      </c>
      <c r="D361">
        <v>0.55884859112289798</v>
      </c>
      <c r="E361">
        <v>0.44115140887710202</v>
      </c>
      <c r="F361" t="b">
        <f t="shared" si="5"/>
        <v>0</v>
      </c>
    </row>
    <row r="362" spans="1:6" x14ac:dyDescent="0.35">
      <c r="A362" t="s">
        <v>274</v>
      </c>
      <c r="B362" t="s">
        <v>276</v>
      </c>
      <c r="C362">
        <v>0.34290557611387701</v>
      </c>
      <c r="D362">
        <v>0.331259538580498</v>
      </c>
      <c r="E362">
        <v>0.66874046141950205</v>
      </c>
      <c r="F362" t="b">
        <f t="shared" si="5"/>
        <v>0</v>
      </c>
    </row>
    <row r="363" spans="1:6" x14ac:dyDescent="0.35">
      <c r="A363" t="s">
        <v>274</v>
      </c>
      <c r="B363" t="s">
        <v>277</v>
      </c>
      <c r="C363">
        <v>0.65083716743769604</v>
      </c>
      <c r="D363">
        <v>0.41326220886578402</v>
      </c>
      <c r="E363">
        <v>0.58673779113421598</v>
      </c>
      <c r="F363" t="b">
        <f t="shared" si="5"/>
        <v>0</v>
      </c>
    </row>
    <row r="364" spans="1:6" x14ac:dyDescent="0.35">
      <c r="A364" t="s">
        <v>274</v>
      </c>
      <c r="B364" t="s">
        <v>278</v>
      </c>
      <c r="C364">
        <v>0.42817277164463902</v>
      </c>
      <c r="D364">
        <v>0.71550991444308298</v>
      </c>
      <c r="E364">
        <v>0.28449008555691702</v>
      </c>
      <c r="F364" t="b">
        <f t="shared" si="5"/>
        <v>0</v>
      </c>
    </row>
    <row r="365" spans="1:6" x14ac:dyDescent="0.35">
      <c r="A365" t="s">
        <v>274</v>
      </c>
      <c r="B365" t="s">
        <v>279</v>
      </c>
      <c r="C365">
        <v>0.942823353909926</v>
      </c>
      <c r="D365">
        <v>0.50419775725452198</v>
      </c>
      <c r="E365">
        <v>0.49580224274547802</v>
      </c>
      <c r="F365" t="b">
        <f t="shared" si="5"/>
        <v>0</v>
      </c>
    </row>
    <row r="366" spans="1:6" x14ac:dyDescent="0.35">
      <c r="A366" t="s">
        <v>274</v>
      </c>
      <c r="B366" t="s">
        <v>280</v>
      </c>
      <c r="C366">
        <v>0.87619227839959501</v>
      </c>
      <c r="D366">
        <v>0.49147715976667899</v>
      </c>
      <c r="E366">
        <v>0.50852284023332095</v>
      </c>
      <c r="F366" t="b">
        <f t="shared" si="5"/>
        <v>0</v>
      </c>
    </row>
    <row r="367" spans="1:6" x14ac:dyDescent="0.35">
      <c r="A367" t="s">
        <v>274</v>
      </c>
      <c r="B367" t="s">
        <v>281</v>
      </c>
      <c r="C367">
        <v>0.47722371615412901</v>
      </c>
      <c r="D367">
        <v>0.74273928593679905</v>
      </c>
      <c r="E367">
        <v>0.257260714063201</v>
      </c>
      <c r="F367" t="b">
        <f t="shared" si="5"/>
        <v>0</v>
      </c>
    </row>
    <row r="368" spans="1:6" x14ac:dyDescent="0.35">
      <c r="A368" t="s">
        <v>274</v>
      </c>
      <c r="B368" t="s">
        <v>282</v>
      </c>
      <c r="C368">
        <v>0.44836530197500502</v>
      </c>
      <c r="D368">
        <v>0.89624353987042205</v>
      </c>
      <c r="E368">
        <v>0.103756460129578</v>
      </c>
      <c r="F368" t="b">
        <f t="shared" si="5"/>
        <v>0</v>
      </c>
    </row>
    <row r="369" spans="1:6" x14ac:dyDescent="0.35">
      <c r="A369" t="s">
        <v>274</v>
      </c>
      <c r="B369" t="s">
        <v>283</v>
      </c>
      <c r="C369">
        <v>0.10044538782316</v>
      </c>
      <c r="D369">
        <v>8.81739474915956E-2</v>
      </c>
      <c r="E369">
        <v>0.91182605250840398</v>
      </c>
      <c r="F369" t="b">
        <f t="shared" si="5"/>
        <v>0</v>
      </c>
    </row>
    <row r="370" spans="1:6" x14ac:dyDescent="0.35">
      <c r="A370" t="s">
        <v>274</v>
      </c>
      <c r="B370" t="s">
        <v>284</v>
      </c>
      <c r="C370">
        <v>0.37474807160753598</v>
      </c>
      <c r="D370">
        <v>0.72716563037433801</v>
      </c>
      <c r="E370">
        <v>0.27283436962566199</v>
      </c>
      <c r="F370" t="b">
        <f t="shared" si="5"/>
        <v>0</v>
      </c>
    </row>
    <row r="371" spans="1:6" x14ac:dyDescent="0.35">
      <c r="A371" t="s">
        <v>285</v>
      </c>
      <c r="B371" t="s">
        <v>286</v>
      </c>
      <c r="C371">
        <v>0.77393000943210399</v>
      </c>
      <c r="D371">
        <v>0.64394933477690697</v>
      </c>
      <c r="E371">
        <v>0.35605066522309298</v>
      </c>
      <c r="F371" t="b">
        <f t="shared" si="5"/>
        <v>0</v>
      </c>
    </row>
    <row r="372" spans="1:6" x14ac:dyDescent="0.35">
      <c r="A372" t="s">
        <v>285</v>
      </c>
      <c r="B372" t="s">
        <v>287</v>
      </c>
      <c r="C372">
        <v>0.492007624970701</v>
      </c>
      <c r="D372">
        <v>0.67690987493969201</v>
      </c>
      <c r="E372">
        <v>0.32309012506030799</v>
      </c>
      <c r="F372" t="b">
        <f t="shared" si="5"/>
        <v>0</v>
      </c>
    </row>
    <row r="373" spans="1:6" x14ac:dyDescent="0.35">
      <c r="A373" t="s">
        <v>285</v>
      </c>
      <c r="B373" t="s">
        <v>288</v>
      </c>
      <c r="C373">
        <v>0.27056820883792598</v>
      </c>
      <c r="D373">
        <v>9.36817129914366E-2</v>
      </c>
      <c r="E373">
        <v>0.90631828700856298</v>
      </c>
      <c r="F373" t="b">
        <f t="shared" si="5"/>
        <v>0</v>
      </c>
    </row>
    <row r="374" spans="1:6" x14ac:dyDescent="0.35">
      <c r="A374" t="s">
        <v>285</v>
      </c>
      <c r="B374" t="s">
        <v>289</v>
      </c>
      <c r="C374">
        <v>0.81032763091413795</v>
      </c>
      <c r="D374">
        <v>0.58625069236664096</v>
      </c>
      <c r="E374">
        <v>0.41374930763335899</v>
      </c>
      <c r="F374" t="b">
        <f t="shared" si="5"/>
        <v>0</v>
      </c>
    </row>
    <row r="375" spans="1:6" x14ac:dyDescent="0.35">
      <c r="A375" t="s">
        <v>285</v>
      </c>
      <c r="B375" t="s">
        <v>290</v>
      </c>
      <c r="C375">
        <v>0.81032763091413795</v>
      </c>
      <c r="D375">
        <v>0.58625069236664096</v>
      </c>
      <c r="E375">
        <v>0.41374930763335899</v>
      </c>
      <c r="F375" t="b">
        <f t="shared" si="5"/>
        <v>0</v>
      </c>
    </row>
    <row r="376" spans="1:6" x14ac:dyDescent="0.35">
      <c r="A376" t="s">
        <v>285</v>
      </c>
      <c r="B376" t="s">
        <v>291</v>
      </c>
      <c r="C376">
        <v>0.97628947034289304</v>
      </c>
      <c r="D376">
        <v>0.411888959999682</v>
      </c>
      <c r="E376">
        <v>0.588111040000318</v>
      </c>
      <c r="F376" t="b">
        <f t="shared" si="5"/>
        <v>0</v>
      </c>
    </row>
    <row r="377" spans="1:6" x14ac:dyDescent="0.35">
      <c r="A377" t="s">
        <v>285</v>
      </c>
      <c r="B377" t="s">
        <v>292</v>
      </c>
      <c r="C377">
        <v>0.87538733116055301</v>
      </c>
      <c r="D377">
        <v>0.61863974114602305</v>
      </c>
      <c r="E377">
        <v>0.38136025885397701</v>
      </c>
      <c r="F377" t="b">
        <f t="shared" si="5"/>
        <v>0</v>
      </c>
    </row>
    <row r="378" spans="1:6" x14ac:dyDescent="0.35">
      <c r="A378" t="s">
        <v>285</v>
      </c>
      <c r="B378" t="s">
        <v>293</v>
      </c>
      <c r="C378">
        <v>0.55544685063323795</v>
      </c>
      <c r="D378">
        <v>0.17148938398723901</v>
      </c>
      <c r="E378">
        <v>0.82851061601276099</v>
      </c>
      <c r="F378" t="b">
        <f t="shared" si="5"/>
        <v>0</v>
      </c>
    </row>
    <row r="379" spans="1:6" x14ac:dyDescent="0.35">
      <c r="A379" t="s">
        <v>285</v>
      </c>
      <c r="B379" t="s">
        <v>294</v>
      </c>
      <c r="C379">
        <v>0.41866908306184702</v>
      </c>
      <c r="D379">
        <v>0.460098134885007</v>
      </c>
      <c r="E379">
        <v>0.53990186511499305</v>
      </c>
      <c r="F379" t="b">
        <f t="shared" si="5"/>
        <v>0</v>
      </c>
    </row>
    <row r="380" spans="1:6" x14ac:dyDescent="0.35">
      <c r="A380" t="s">
        <v>285</v>
      </c>
      <c r="B380" t="s">
        <v>295</v>
      </c>
      <c r="C380">
        <v>0.66270121687214101</v>
      </c>
      <c r="D380">
        <v>0.36115677406776397</v>
      </c>
      <c r="E380">
        <v>0.63884322593223597</v>
      </c>
      <c r="F380" t="b">
        <f t="shared" si="5"/>
        <v>0</v>
      </c>
    </row>
    <row r="381" spans="1:6" x14ac:dyDescent="0.35">
      <c r="A381" t="s">
        <v>285</v>
      </c>
      <c r="B381" t="s">
        <v>296</v>
      </c>
      <c r="C381">
        <v>0.86781546396681397</v>
      </c>
      <c r="D381">
        <v>0.49097694020339</v>
      </c>
      <c r="E381">
        <v>0.50902305979661</v>
      </c>
      <c r="F381" t="b">
        <f t="shared" si="5"/>
        <v>0</v>
      </c>
    </row>
    <row r="382" spans="1:6" x14ac:dyDescent="0.35">
      <c r="A382" t="s">
        <v>285</v>
      </c>
      <c r="B382" t="s">
        <v>297</v>
      </c>
      <c r="C382">
        <v>0.21707460806444101</v>
      </c>
      <c r="D382">
        <v>0.20662544011917799</v>
      </c>
      <c r="E382">
        <v>0.79337455988082195</v>
      </c>
      <c r="F382" t="b">
        <f t="shared" si="5"/>
        <v>0</v>
      </c>
    </row>
    <row r="383" spans="1:6" x14ac:dyDescent="0.35">
      <c r="A383" t="s">
        <v>285</v>
      </c>
      <c r="B383" t="s">
        <v>298</v>
      </c>
      <c r="C383">
        <v>0.73483889008487602</v>
      </c>
      <c r="D383">
        <v>0.72786441494932297</v>
      </c>
      <c r="E383">
        <v>0.27213558505067698</v>
      </c>
      <c r="F383" t="b">
        <f t="shared" si="5"/>
        <v>0</v>
      </c>
    </row>
    <row r="384" spans="1:6" x14ac:dyDescent="0.35">
      <c r="A384" t="s">
        <v>285</v>
      </c>
      <c r="B384" t="s">
        <v>299</v>
      </c>
      <c r="C384">
        <v>0.21992254676326201</v>
      </c>
      <c r="D384">
        <v>0.59119848079596904</v>
      </c>
      <c r="E384">
        <v>0.40880151920403102</v>
      </c>
      <c r="F384" t="b">
        <f t="shared" si="5"/>
        <v>0</v>
      </c>
    </row>
    <row r="385" spans="1:6" x14ac:dyDescent="0.35">
      <c r="A385" t="s">
        <v>285</v>
      </c>
      <c r="B385" t="s">
        <v>300</v>
      </c>
      <c r="C385">
        <v>0.32686894432916103</v>
      </c>
      <c r="D385">
        <v>6.6903667495925606E-2</v>
      </c>
      <c r="E385">
        <v>0.93309633250407398</v>
      </c>
      <c r="F385" t="b">
        <f t="shared" si="5"/>
        <v>0</v>
      </c>
    </row>
    <row r="386" spans="1:6" x14ac:dyDescent="0.35">
      <c r="A386" t="s">
        <v>285</v>
      </c>
      <c r="B386" t="s">
        <v>301</v>
      </c>
      <c r="C386">
        <v>0.691059548599395</v>
      </c>
      <c r="D386">
        <v>0.47434017966070002</v>
      </c>
      <c r="E386">
        <v>0.52565982033930003</v>
      </c>
      <c r="F386" t="b">
        <f t="shared" ref="F386:F449" si="6">IF(OR(C386&lt;0.05, D386&lt;0.05, E386&lt;0.05),TRUE,FALSE)</f>
        <v>0</v>
      </c>
    </row>
    <row r="387" spans="1:6" x14ac:dyDescent="0.35">
      <c r="A387" t="s">
        <v>285</v>
      </c>
      <c r="B387" t="s">
        <v>302</v>
      </c>
      <c r="C387">
        <v>0.381397043940016</v>
      </c>
      <c r="D387">
        <v>0.280247702853334</v>
      </c>
      <c r="E387">
        <v>0.719752297146666</v>
      </c>
      <c r="F387" t="b">
        <f t="shared" si="6"/>
        <v>0</v>
      </c>
    </row>
    <row r="388" spans="1:6" x14ac:dyDescent="0.35">
      <c r="A388" t="s">
        <v>285</v>
      </c>
      <c r="B388" t="s">
        <v>303</v>
      </c>
      <c r="C388">
        <v>0.28541058583254098</v>
      </c>
      <c r="D388">
        <v>0.90412940849609402</v>
      </c>
      <c r="E388">
        <v>9.58705915039057E-2</v>
      </c>
      <c r="F388" t="b">
        <f t="shared" si="6"/>
        <v>0</v>
      </c>
    </row>
    <row r="389" spans="1:6" x14ac:dyDescent="0.35">
      <c r="A389" t="s">
        <v>285</v>
      </c>
      <c r="B389" t="s">
        <v>304</v>
      </c>
      <c r="C389">
        <v>0.84428388602211701</v>
      </c>
      <c r="D389">
        <v>0.70581115495728697</v>
      </c>
      <c r="E389">
        <v>0.29418884504271298</v>
      </c>
      <c r="F389" t="b">
        <f t="shared" si="6"/>
        <v>0</v>
      </c>
    </row>
    <row r="390" spans="1:6" x14ac:dyDescent="0.35">
      <c r="A390" t="s">
        <v>285</v>
      </c>
      <c r="B390" t="s">
        <v>305</v>
      </c>
      <c r="C390">
        <v>0.11437685273442399</v>
      </c>
      <c r="D390">
        <v>0.29178424258311297</v>
      </c>
      <c r="E390">
        <v>0.70821575741688703</v>
      </c>
      <c r="F390" t="b">
        <f t="shared" si="6"/>
        <v>0</v>
      </c>
    </row>
    <row r="391" spans="1:6" x14ac:dyDescent="0.35">
      <c r="A391" t="s">
        <v>306</v>
      </c>
      <c r="B391" t="s">
        <v>307</v>
      </c>
      <c r="C391">
        <v>0.28435554238653998</v>
      </c>
      <c r="D391">
        <v>0.834535106141988</v>
      </c>
      <c r="E391">
        <v>0.165464893858012</v>
      </c>
      <c r="F391" t="b">
        <f t="shared" si="6"/>
        <v>0</v>
      </c>
    </row>
    <row r="392" spans="1:6" x14ac:dyDescent="0.35">
      <c r="A392" t="s">
        <v>306</v>
      </c>
      <c r="B392" t="s">
        <v>309</v>
      </c>
      <c r="C392">
        <v>0.329389136754698</v>
      </c>
      <c r="D392">
        <v>0.92664580665732499</v>
      </c>
      <c r="E392">
        <v>7.3354193342675206E-2</v>
      </c>
      <c r="F392" t="b">
        <f t="shared" si="6"/>
        <v>0</v>
      </c>
    </row>
    <row r="393" spans="1:6" x14ac:dyDescent="0.35">
      <c r="A393" t="s">
        <v>306</v>
      </c>
      <c r="B393" t="s">
        <v>310</v>
      </c>
      <c r="C393">
        <v>0.76004687760647405</v>
      </c>
      <c r="D393">
        <v>0.41047067386021802</v>
      </c>
      <c r="E393">
        <v>0.58952932613978204</v>
      </c>
      <c r="F393" t="b">
        <f t="shared" si="6"/>
        <v>0</v>
      </c>
    </row>
    <row r="394" spans="1:6" x14ac:dyDescent="0.35">
      <c r="A394" t="s">
        <v>306</v>
      </c>
      <c r="B394" t="s">
        <v>311</v>
      </c>
      <c r="C394">
        <v>0.86835736605814995</v>
      </c>
      <c r="D394">
        <v>0.52838606798798404</v>
      </c>
      <c r="E394">
        <v>0.47161393201201601</v>
      </c>
      <c r="F394" t="b">
        <f t="shared" si="6"/>
        <v>0</v>
      </c>
    </row>
    <row r="395" spans="1:6" x14ac:dyDescent="0.35">
      <c r="A395" t="s">
        <v>306</v>
      </c>
      <c r="B395" t="s">
        <v>312</v>
      </c>
      <c r="C395">
        <v>0.39952318060195802</v>
      </c>
      <c r="D395">
        <v>0.896043217538669</v>
      </c>
      <c r="E395">
        <v>0.103956782461331</v>
      </c>
      <c r="F395" t="b">
        <f t="shared" si="6"/>
        <v>0</v>
      </c>
    </row>
    <row r="396" spans="1:6" x14ac:dyDescent="0.35">
      <c r="A396" t="s">
        <v>306</v>
      </c>
      <c r="B396" t="s">
        <v>313</v>
      </c>
      <c r="C396">
        <v>0.94733236085804196</v>
      </c>
      <c r="D396">
        <v>0.429269629906469</v>
      </c>
      <c r="E396">
        <v>0.570730370093531</v>
      </c>
      <c r="F396" t="b">
        <f t="shared" si="6"/>
        <v>0</v>
      </c>
    </row>
    <row r="397" spans="1:6" x14ac:dyDescent="0.35">
      <c r="A397" t="s">
        <v>306</v>
      </c>
      <c r="B397" t="s">
        <v>314</v>
      </c>
      <c r="C397">
        <v>0.41776643064269298</v>
      </c>
      <c r="D397">
        <v>9.5561763397586902E-2</v>
      </c>
      <c r="E397">
        <v>0.90443823660241296</v>
      </c>
      <c r="F397" t="b">
        <f t="shared" si="6"/>
        <v>0</v>
      </c>
    </row>
    <row r="398" spans="1:6" x14ac:dyDescent="0.35">
      <c r="A398" t="s">
        <v>306</v>
      </c>
      <c r="B398" t="s">
        <v>315</v>
      </c>
      <c r="C398">
        <v>0.57349130791101299</v>
      </c>
      <c r="D398">
        <v>0.859428045037682</v>
      </c>
      <c r="E398">
        <v>0.140571954962318</v>
      </c>
      <c r="F398" t="b">
        <f t="shared" si="6"/>
        <v>0</v>
      </c>
    </row>
    <row r="399" spans="1:6" x14ac:dyDescent="0.35">
      <c r="A399" t="s">
        <v>316</v>
      </c>
      <c r="B399" t="s">
        <v>317</v>
      </c>
      <c r="C399">
        <v>0.522332632437294</v>
      </c>
      <c r="D399">
        <v>0.76950897851753197</v>
      </c>
      <c r="E399">
        <v>0.230491021482468</v>
      </c>
      <c r="F399" t="b">
        <f t="shared" si="6"/>
        <v>0</v>
      </c>
    </row>
    <row r="400" spans="1:6" x14ac:dyDescent="0.35">
      <c r="A400" t="s">
        <v>316</v>
      </c>
      <c r="B400" t="s">
        <v>318</v>
      </c>
      <c r="C400">
        <v>0.40247713001789698</v>
      </c>
      <c r="D400">
        <v>0.82116339686645601</v>
      </c>
      <c r="E400">
        <v>0.17883660313354399</v>
      </c>
      <c r="F400" t="b">
        <f t="shared" si="6"/>
        <v>0</v>
      </c>
    </row>
    <row r="401" spans="1:6" x14ac:dyDescent="0.35">
      <c r="A401" t="s">
        <v>316</v>
      </c>
      <c r="B401" t="s">
        <v>319</v>
      </c>
      <c r="C401">
        <v>0.91215347346116504</v>
      </c>
      <c r="D401">
        <v>0.46574848207187097</v>
      </c>
      <c r="E401">
        <v>0.53425151792812897</v>
      </c>
      <c r="F401" t="b">
        <f t="shared" si="6"/>
        <v>0</v>
      </c>
    </row>
    <row r="402" spans="1:6" x14ac:dyDescent="0.35">
      <c r="A402" t="s">
        <v>316</v>
      </c>
      <c r="B402" t="s">
        <v>320</v>
      </c>
      <c r="C402">
        <v>0.37868073615678999</v>
      </c>
      <c r="D402">
        <v>0.39423312191473903</v>
      </c>
      <c r="E402">
        <v>0.60576687808526097</v>
      </c>
      <c r="F402" t="b">
        <f t="shared" si="6"/>
        <v>0</v>
      </c>
    </row>
    <row r="403" spans="1:6" x14ac:dyDescent="0.35">
      <c r="A403" t="s">
        <v>316</v>
      </c>
      <c r="B403" t="s">
        <v>321</v>
      </c>
      <c r="C403">
        <v>0.69253258082922298</v>
      </c>
      <c r="D403">
        <v>0.80713077540393097</v>
      </c>
      <c r="E403">
        <v>0.19286922459606901</v>
      </c>
      <c r="F403" t="b">
        <f t="shared" si="6"/>
        <v>0</v>
      </c>
    </row>
    <row r="404" spans="1:6" x14ac:dyDescent="0.35">
      <c r="A404" t="s">
        <v>316</v>
      </c>
      <c r="B404" t="s">
        <v>322</v>
      </c>
      <c r="C404">
        <v>0.37052948249012402</v>
      </c>
      <c r="D404">
        <v>8.8160389889784196E-2</v>
      </c>
      <c r="E404">
        <v>0.91183961011021597</v>
      </c>
      <c r="F404" t="b">
        <f t="shared" si="6"/>
        <v>0</v>
      </c>
    </row>
    <row r="405" spans="1:6" x14ac:dyDescent="0.35">
      <c r="A405" t="s">
        <v>316</v>
      </c>
      <c r="B405" t="s">
        <v>323</v>
      </c>
      <c r="C405">
        <v>0.87766533725628204</v>
      </c>
      <c r="D405">
        <v>0.37052043741906499</v>
      </c>
      <c r="E405">
        <v>0.62947956258093496</v>
      </c>
      <c r="F405" t="b">
        <f t="shared" si="6"/>
        <v>0</v>
      </c>
    </row>
    <row r="406" spans="1:6" x14ac:dyDescent="0.35">
      <c r="A406" t="s">
        <v>316</v>
      </c>
      <c r="B406" t="s">
        <v>324</v>
      </c>
      <c r="C406">
        <v>0.66267290541532597</v>
      </c>
      <c r="D406">
        <v>0.75466223820185396</v>
      </c>
      <c r="E406">
        <v>0.24533776179814601</v>
      </c>
      <c r="F406" t="b">
        <f t="shared" si="6"/>
        <v>0</v>
      </c>
    </row>
    <row r="407" spans="1:6" x14ac:dyDescent="0.35">
      <c r="A407" t="s">
        <v>325</v>
      </c>
      <c r="B407" t="s">
        <v>326</v>
      </c>
      <c r="C407">
        <v>0.504772736820019</v>
      </c>
      <c r="D407">
        <v>0.21026808051451201</v>
      </c>
      <c r="E407">
        <v>0.78973191948548804</v>
      </c>
      <c r="F407" t="b">
        <f t="shared" si="6"/>
        <v>0</v>
      </c>
    </row>
    <row r="408" spans="1:6" x14ac:dyDescent="0.35">
      <c r="A408" t="s">
        <v>325</v>
      </c>
      <c r="B408" t="s">
        <v>327</v>
      </c>
      <c r="C408">
        <v>0.76991460231171005</v>
      </c>
      <c r="D408">
        <v>0.73897254159497905</v>
      </c>
      <c r="E408">
        <v>0.26102745840502101</v>
      </c>
      <c r="F408" t="b">
        <f t="shared" si="6"/>
        <v>0</v>
      </c>
    </row>
    <row r="409" spans="1:6" x14ac:dyDescent="0.35">
      <c r="A409" t="s">
        <v>325</v>
      </c>
      <c r="B409" t="s">
        <v>329</v>
      </c>
      <c r="C409">
        <v>0.64771348170631404</v>
      </c>
      <c r="D409">
        <v>0.77897343275229602</v>
      </c>
      <c r="E409">
        <v>0.221026567247704</v>
      </c>
      <c r="F409" t="b">
        <f t="shared" si="6"/>
        <v>0</v>
      </c>
    </row>
    <row r="410" spans="1:6" x14ac:dyDescent="0.35">
      <c r="A410" t="s">
        <v>325</v>
      </c>
      <c r="B410" t="s">
        <v>330</v>
      </c>
      <c r="C410">
        <v>0.922866303030066</v>
      </c>
      <c r="D410">
        <v>0.61287455612179997</v>
      </c>
      <c r="E410">
        <v>0.38712544387820003</v>
      </c>
      <c r="F410" t="b">
        <f t="shared" si="6"/>
        <v>0</v>
      </c>
    </row>
    <row r="411" spans="1:6" x14ac:dyDescent="0.35">
      <c r="A411" t="s">
        <v>325</v>
      </c>
      <c r="B411" t="s">
        <v>331</v>
      </c>
      <c r="C411">
        <v>0.87153450932976095</v>
      </c>
      <c r="D411">
        <v>0.70229423704232297</v>
      </c>
      <c r="E411">
        <v>0.29770576295767698</v>
      </c>
      <c r="F411" t="b">
        <f t="shared" si="6"/>
        <v>0</v>
      </c>
    </row>
    <row r="412" spans="1:6" x14ac:dyDescent="0.35">
      <c r="A412" t="s">
        <v>325</v>
      </c>
      <c r="B412" t="s">
        <v>333</v>
      </c>
      <c r="C412">
        <v>0.25205979548347701</v>
      </c>
      <c r="D412">
        <v>0.192442619189892</v>
      </c>
      <c r="E412">
        <v>0.80755738081010797</v>
      </c>
      <c r="F412" t="b">
        <f t="shared" si="6"/>
        <v>0</v>
      </c>
    </row>
    <row r="413" spans="1:6" x14ac:dyDescent="0.35">
      <c r="A413" t="s">
        <v>334</v>
      </c>
      <c r="B413" t="s">
        <v>335</v>
      </c>
      <c r="C413">
        <v>0.42015368018523702</v>
      </c>
      <c r="D413">
        <v>0.90360574720011999</v>
      </c>
      <c r="E413">
        <v>9.6394252799880398E-2</v>
      </c>
      <c r="F413" t="b">
        <f t="shared" si="6"/>
        <v>0</v>
      </c>
    </row>
    <row r="414" spans="1:6" x14ac:dyDescent="0.35">
      <c r="A414" t="s">
        <v>334</v>
      </c>
      <c r="B414" t="s">
        <v>336</v>
      </c>
      <c r="C414">
        <v>0.95197295878363197</v>
      </c>
      <c r="D414">
        <v>0.40357474398014098</v>
      </c>
      <c r="E414">
        <v>0.59642525601985896</v>
      </c>
      <c r="F414" t="b">
        <f t="shared" si="6"/>
        <v>0</v>
      </c>
    </row>
    <row r="415" spans="1:6" x14ac:dyDescent="0.35">
      <c r="A415" t="s">
        <v>334</v>
      </c>
      <c r="B415" t="s">
        <v>337</v>
      </c>
      <c r="C415">
        <v>0.27788579455825102</v>
      </c>
      <c r="D415">
        <v>0.93438693157668296</v>
      </c>
      <c r="E415">
        <v>6.5613068423317406E-2</v>
      </c>
      <c r="F415" t="b">
        <f t="shared" si="6"/>
        <v>0</v>
      </c>
    </row>
    <row r="416" spans="1:6" x14ac:dyDescent="0.35">
      <c r="A416" t="s">
        <v>334</v>
      </c>
      <c r="B416" t="s">
        <v>338</v>
      </c>
      <c r="C416">
        <v>0.11333013053365</v>
      </c>
      <c r="D416">
        <v>0.93240927514432204</v>
      </c>
      <c r="E416">
        <v>6.7590724855678505E-2</v>
      </c>
      <c r="F416" t="b">
        <f t="shared" si="6"/>
        <v>0</v>
      </c>
    </row>
    <row r="417" spans="1:6" x14ac:dyDescent="0.35">
      <c r="A417" t="s">
        <v>334</v>
      </c>
      <c r="B417" t="s">
        <v>339</v>
      </c>
      <c r="C417">
        <v>0.42995653804241502</v>
      </c>
      <c r="D417">
        <v>0.16339116420202501</v>
      </c>
      <c r="E417">
        <v>0.83660883579797496</v>
      </c>
      <c r="F417" t="b">
        <f t="shared" si="6"/>
        <v>0</v>
      </c>
    </row>
    <row r="418" spans="1:6" x14ac:dyDescent="0.35">
      <c r="A418" t="s">
        <v>334</v>
      </c>
      <c r="B418" t="s">
        <v>340</v>
      </c>
      <c r="C418">
        <v>0.278786034293734</v>
      </c>
      <c r="D418">
        <v>0.94735228512168002</v>
      </c>
      <c r="E418">
        <v>5.2647714878319901E-2</v>
      </c>
      <c r="F418" t="b">
        <f t="shared" si="6"/>
        <v>0</v>
      </c>
    </row>
    <row r="419" spans="1:6" x14ac:dyDescent="0.35">
      <c r="A419" t="s">
        <v>334</v>
      </c>
      <c r="B419" t="s">
        <v>341</v>
      </c>
      <c r="C419">
        <v>0.93131747020882605</v>
      </c>
      <c r="D419">
        <v>0.34989612144731702</v>
      </c>
      <c r="E419">
        <v>0.65010387855268303</v>
      </c>
      <c r="F419" t="b">
        <f t="shared" si="6"/>
        <v>0</v>
      </c>
    </row>
    <row r="420" spans="1:6" x14ac:dyDescent="0.35">
      <c r="A420" t="s">
        <v>334</v>
      </c>
      <c r="B420" t="s">
        <v>342</v>
      </c>
      <c r="C420">
        <v>0.32670612257498399</v>
      </c>
      <c r="D420">
        <v>0.44191415682778701</v>
      </c>
      <c r="E420">
        <v>0.55808584317221299</v>
      </c>
      <c r="F420" t="b">
        <f t="shared" si="6"/>
        <v>0</v>
      </c>
    </row>
    <row r="421" spans="1:6" x14ac:dyDescent="0.35">
      <c r="A421" t="s">
        <v>343</v>
      </c>
      <c r="B421" t="s">
        <v>344</v>
      </c>
      <c r="C421">
        <v>0.85868648993378005</v>
      </c>
      <c r="D421">
        <v>0.44733491701212902</v>
      </c>
      <c r="E421">
        <v>0.55266508298787098</v>
      </c>
      <c r="F421" t="b">
        <f t="shared" si="6"/>
        <v>0</v>
      </c>
    </row>
    <row r="422" spans="1:6" x14ac:dyDescent="0.35">
      <c r="A422" t="s">
        <v>343</v>
      </c>
      <c r="B422" t="s">
        <v>345</v>
      </c>
      <c r="C422">
        <v>0.91768597694711096</v>
      </c>
      <c r="D422">
        <v>0.41971405503283798</v>
      </c>
      <c r="E422">
        <v>0.58028594496716202</v>
      </c>
      <c r="F422" t="b">
        <f t="shared" si="6"/>
        <v>0</v>
      </c>
    </row>
    <row r="423" spans="1:6" x14ac:dyDescent="0.35">
      <c r="A423" t="s">
        <v>343</v>
      </c>
      <c r="B423" t="s">
        <v>348</v>
      </c>
      <c r="C423">
        <v>0.59357370950328403</v>
      </c>
      <c r="D423">
        <v>0.82417398353221905</v>
      </c>
      <c r="E423">
        <v>0.17582601646778101</v>
      </c>
      <c r="F423" t="b">
        <f t="shared" si="6"/>
        <v>0</v>
      </c>
    </row>
    <row r="424" spans="1:6" x14ac:dyDescent="0.35">
      <c r="A424" t="s">
        <v>343</v>
      </c>
      <c r="B424" t="s">
        <v>349</v>
      </c>
      <c r="C424">
        <v>0.72028638440163195</v>
      </c>
      <c r="D424">
        <v>0.439601879352991</v>
      </c>
      <c r="E424">
        <v>0.560398120647009</v>
      </c>
      <c r="F424" t="b">
        <f t="shared" si="6"/>
        <v>0</v>
      </c>
    </row>
    <row r="425" spans="1:6" x14ac:dyDescent="0.35">
      <c r="A425" t="s">
        <v>343</v>
      </c>
      <c r="B425" t="s">
        <v>350</v>
      </c>
      <c r="C425">
        <v>0.313061067858664</v>
      </c>
      <c r="D425">
        <v>0.33184794682617003</v>
      </c>
      <c r="E425">
        <v>0.66815205317382997</v>
      </c>
      <c r="F425" t="b">
        <f t="shared" si="6"/>
        <v>0</v>
      </c>
    </row>
    <row r="426" spans="1:6" x14ac:dyDescent="0.35">
      <c r="A426" t="s">
        <v>351</v>
      </c>
      <c r="B426" t="s">
        <v>352</v>
      </c>
      <c r="C426">
        <v>0.201745701338229</v>
      </c>
      <c r="D426">
        <v>0.71535434559278099</v>
      </c>
      <c r="E426">
        <v>0.28464565440721901</v>
      </c>
      <c r="F426" t="b">
        <f t="shared" si="6"/>
        <v>0</v>
      </c>
    </row>
    <row r="427" spans="1:6" x14ac:dyDescent="0.35">
      <c r="A427" t="s">
        <v>351</v>
      </c>
      <c r="B427" t="s">
        <v>353</v>
      </c>
      <c r="C427">
        <v>0.62471223042108404</v>
      </c>
      <c r="D427">
        <v>0.27547438984718398</v>
      </c>
      <c r="E427">
        <v>0.72452561015281602</v>
      </c>
      <c r="F427" t="b">
        <f t="shared" si="6"/>
        <v>0</v>
      </c>
    </row>
    <row r="428" spans="1:6" x14ac:dyDescent="0.35">
      <c r="A428" t="s">
        <v>351</v>
      </c>
      <c r="B428" t="s">
        <v>355</v>
      </c>
      <c r="C428">
        <v>0.54833050399537597</v>
      </c>
      <c r="D428">
        <v>0.177862493547603</v>
      </c>
      <c r="E428">
        <v>0.82213750645239703</v>
      </c>
      <c r="F428" t="b">
        <f t="shared" si="6"/>
        <v>0</v>
      </c>
    </row>
    <row r="429" spans="1:6" x14ac:dyDescent="0.35">
      <c r="A429" t="s">
        <v>351</v>
      </c>
      <c r="B429" t="s">
        <v>356</v>
      </c>
      <c r="C429">
        <v>0.49482834687711502</v>
      </c>
      <c r="D429">
        <v>0.72104786750508998</v>
      </c>
      <c r="E429">
        <v>0.27895213249491002</v>
      </c>
      <c r="F429" t="b">
        <f t="shared" si="6"/>
        <v>0</v>
      </c>
    </row>
    <row r="430" spans="1:6" x14ac:dyDescent="0.35">
      <c r="A430" t="s">
        <v>351</v>
      </c>
      <c r="B430" t="s">
        <v>357</v>
      </c>
      <c r="C430">
        <v>8.1312584376471098E-2</v>
      </c>
      <c r="D430">
        <v>0.53258944119085105</v>
      </c>
      <c r="E430">
        <v>0.467410558809149</v>
      </c>
      <c r="F430" t="b">
        <f t="shared" si="6"/>
        <v>0</v>
      </c>
    </row>
    <row r="431" spans="1:6" x14ac:dyDescent="0.35">
      <c r="A431" t="s">
        <v>351</v>
      </c>
      <c r="B431" t="s">
        <v>358</v>
      </c>
      <c r="C431">
        <v>0.171407500030235</v>
      </c>
      <c r="D431">
        <v>8.9991965424535303E-2</v>
      </c>
      <c r="E431">
        <v>0.91000803457546497</v>
      </c>
      <c r="F431" t="b">
        <f t="shared" si="6"/>
        <v>0</v>
      </c>
    </row>
    <row r="432" spans="1:6" x14ac:dyDescent="0.35">
      <c r="A432" t="s">
        <v>351</v>
      </c>
      <c r="B432" t="s">
        <v>360</v>
      </c>
      <c r="C432">
        <v>0.63193255936181003</v>
      </c>
      <c r="D432">
        <v>0.71900839475954703</v>
      </c>
      <c r="E432">
        <v>0.28099160524045302</v>
      </c>
      <c r="F432" t="b">
        <f t="shared" si="6"/>
        <v>0</v>
      </c>
    </row>
    <row r="433" spans="1:6" x14ac:dyDescent="0.35">
      <c r="A433" t="s">
        <v>351</v>
      </c>
      <c r="B433" t="s">
        <v>361</v>
      </c>
      <c r="C433">
        <v>0.62426759911170304</v>
      </c>
      <c r="D433">
        <v>0.82897135233469899</v>
      </c>
      <c r="E433">
        <v>0.17102864766530099</v>
      </c>
      <c r="F433" t="b">
        <f t="shared" si="6"/>
        <v>0</v>
      </c>
    </row>
    <row r="434" spans="1:6" x14ac:dyDescent="0.35">
      <c r="A434" t="s">
        <v>351</v>
      </c>
      <c r="B434" t="s">
        <v>362</v>
      </c>
      <c r="C434">
        <v>0.40803809653133499</v>
      </c>
      <c r="D434">
        <v>0.336389186596806</v>
      </c>
      <c r="E434">
        <v>0.66361081340319406</v>
      </c>
      <c r="F434" t="b">
        <f t="shared" si="6"/>
        <v>0</v>
      </c>
    </row>
    <row r="435" spans="1:6" x14ac:dyDescent="0.35">
      <c r="A435" t="s">
        <v>363</v>
      </c>
      <c r="B435" t="s">
        <v>364</v>
      </c>
      <c r="C435">
        <v>0.30252186534018899</v>
      </c>
      <c r="D435">
        <v>5.7084746155114698E-2</v>
      </c>
      <c r="E435">
        <v>0.94291525384488495</v>
      </c>
      <c r="F435" t="b">
        <f t="shared" si="6"/>
        <v>0</v>
      </c>
    </row>
    <row r="436" spans="1:6" x14ac:dyDescent="0.35">
      <c r="A436" t="s">
        <v>363</v>
      </c>
      <c r="B436" t="s">
        <v>365</v>
      </c>
      <c r="C436">
        <v>0.53411681366594199</v>
      </c>
      <c r="D436">
        <v>0.67739690970254096</v>
      </c>
      <c r="E436">
        <v>0.32260309029745898</v>
      </c>
      <c r="F436" t="b">
        <f t="shared" si="6"/>
        <v>0</v>
      </c>
    </row>
    <row r="437" spans="1:6" x14ac:dyDescent="0.35">
      <c r="A437" t="s">
        <v>363</v>
      </c>
      <c r="B437" t="s">
        <v>366</v>
      </c>
      <c r="C437">
        <v>0.93671045795694097</v>
      </c>
      <c r="D437">
        <v>0.61089295446131398</v>
      </c>
      <c r="E437">
        <v>0.38910704553868602</v>
      </c>
      <c r="F437" t="b">
        <f t="shared" si="6"/>
        <v>0</v>
      </c>
    </row>
    <row r="438" spans="1:6" x14ac:dyDescent="0.35">
      <c r="A438" t="s">
        <v>363</v>
      </c>
      <c r="B438" t="s">
        <v>367</v>
      </c>
      <c r="C438">
        <v>0.73899707116967295</v>
      </c>
      <c r="D438">
        <v>0.64180340167408401</v>
      </c>
      <c r="E438">
        <v>0.35819659832591599</v>
      </c>
      <c r="F438" t="b">
        <f t="shared" si="6"/>
        <v>0</v>
      </c>
    </row>
    <row r="439" spans="1:6" x14ac:dyDescent="0.35">
      <c r="A439" t="s">
        <v>363</v>
      </c>
      <c r="B439" t="s">
        <v>368</v>
      </c>
      <c r="C439">
        <v>0.56262477350441498</v>
      </c>
      <c r="D439">
        <v>0.82780560382806401</v>
      </c>
      <c r="E439">
        <v>0.17219439617193599</v>
      </c>
      <c r="F439" t="b">
        <f t="shared" si="6"/>
        <v>0</v>
      </c>
    </row>
    <row r="440" spans="1:6" x14ac:dyDescent="0.35">
      <c r="A440" t="s">
        <v>363</v>
      </c>
      <c r="B440" t="s">
        <v>369</v>
      </c>
      <c r="C440">
        <v>0.71717692756163798</v>
      </c>
      <c r="D440">
        <v>0.27071848254548703</v>
      </c>
      <c r="E440">
        <v>0.72928151745451297</v>
      </c>
      <c r="F440" t="b">
        <f t="shared" si="6"/>
        <v>0</v>
      </c>
    </row>
    <row r="441" spans="1:6" x14ac:dyDescent="0.35">
      <c r="A441" t="s">
        <v>363</v>
      </c>
      <c r="B441" t="s">
        <v>370</v>
      </c>
      <c r="C441">
        <v>0.47843672440040103</v>
      </c>
      <c r="D441">
        <v>0.51362466899576498</v>
      </c>
      <c r="E441">
        <v>0.48637533100423502</v>
      </c>
      <c r="F441" t="b">
        <f t="shared" si="6"/>
        <v>0</v>
      </c>
    </row>
    <row r="442" spans="1:6" x14ac:dyDescent="0.35">
      <c r="A442" t="s">
        <v>363</v>
      </c>
      <c r="B442" t="s">
        <v>371</v>
      </c>
      <c r="C442">
        <v>0.78974785102467604</v>
      </c>
      <c r="D442">
        <v>0.640323915267484</v>
      </c>
      <c r="E442">
        <v>0.359676084732516</v>
      </c>
      <c r="F442" t="b">
        <f t="shared" si="6"/>
        <v>0</v>
      </c>
    </row>
    <row r="443" spans="1:6" x14ac:dyDescent="0.35">
      <c r="A443" t="s">
        <v>372</v>
      </c>
      <c r="B443" t="s">
        <v>373</v>
      </c>
      <c r="C443">
        <v>0.78724025320163504</v>
      </c>
      <c r="D443">
        <v>0.414617744404913</v>
      </c>
      <c r="E443">
        <v>0.58538225559508605</v>
      </c>
      <c r="F443" t="b">
        <f t="shared" si="6"/>
        <v>0</v>
      </c>
    </row>
    <row r="444" spans="1:6" x14ac:dyDescent="0.35">
      <c r="A444" t="s">
        <v>372</v>
      </c>
      <c r="B444" t="s">
        <v>375</v>
      </c>
      <c r="C444">
        <v>0.83562822821558103</v>
      </c>
      <c r="D444">
        <v>0.69577121905740602</v>
      </c>
      <c r="E444">
        <v>0.30422878094259398</v>
      </c>
      <c r="F444" t="b">
        <f t="shared" si="6"/>
        <v>0</v>
      </c>
    </row>
    <row r="445" spans="1:6" x14ac:dyDescent="0.35">
      <c r="A445" t="s">
        <v>372</v>
      </c>
      <c r="B445" t="s">
        <v>376</v>
      </c>
      <c r="C445">
        <v>0.717227884861113</v>
      </c>
      <c r="D445">
        <v>0.789661184622928</v>
      </c>
      <c r="E445">
        <v>0.210338815377072</v>
      </c>
      <c r="F445" t="b">
        <f t="shared" si="6"/>
        <v>0</v>
      </c>
    </row>
    <row r="446" spans="1:6" x14ac:dyDescent="0.35">
      <c r="A446" t="s">
        <v>372</v>
      </c>
      <c r="B446" t="s">
        <v>379</v>
      </c>
      <c r="C446">
        <v>0.29822032755329902</v>
      </c>
      <c r="D446">
        <v>0.60583887469886299</v>
      </c>
      <c r="E446">
        <v>0.39416112530113701</v>
      </c>
      <c r="F446" t="b">
        <f t="shared" si="6"/>
        <v>0</v>
      </c>
    </row>
    <row r="447" spans="1:6" x14ac:dyDescent="0.35">
      <c r="A447" t="s">
        <v>372</v>
      </c>
      <c r="B447" t="s">
        <v>380</v>
      </c>
      <c r="C447">
        <v>0.33000245173134102</v>
      </c>
      <c r="D447">
        <v>0.38453906364332502</v>
      </c>
      <c r="E447">
        <v>0.61546093635667498</v>
      </c>
      <c r="F447" t="b">
        <f t="shared" si="6"/>
        <v>0</v>
      </c>
    </row>
    <row r="448" spans="1:6" x14ac:dyDescent="0.35">
      <c r="A448" t="s">
        <v>372</v>
      </c>
      <c r="B448" t="s">
        <v>381</v>
      </c>
      <c r="C448">
        <v>0.90788550249696298</v>
      </c>
      <c r="D448">
        <v>0.32648185147466302</v>
      </c>
      <c r="E448">
        <v>0.67351814852533698</v>
      </c>
      <c r="F448" t="b">
        <f t="shared" si="6"/>
        <v>0</v>
      </c>
    </row>
    <row r="449" spans="1:6" x14ac:dyDescent="0.35">
      <c r="A449" t="s">
        <v>372</v>
      </c>
      <c r="B449" t="s">
        <v>382</v>
      </c>
      <c r="C449">
        <v>0.199843295421963</v>
      </c>
      <c r="D449">
        <v>0.91026061976060302</v>
      </c>
      <c r="E449">
        <v>8.9739380239396704E-2</v>
      </c>
      <c r="F449" t="b">
        <f t="shared" si="6"/>
        <v>0</v>
      </c>
    </row>
    <row r="450" spans="1:6" x14ac:dyDescent="0.35">
      <c r="A450" t="s">
        <v>372</v>
      </c>
      <c r="B450" t="s">
        <v>383</v>
      </c>
      <c r="C450">
        <v>0.83859440738604996</v>
      </c>
      <c r="D450">
        <v>0.622586495573203</v>
      </c>
      <c r="E450">
        <v>0.377413504426797</v>
      </c>
      <c r="F450" t="b">
        <f t="shared" ref="F450:F513" si="7">IF(OR(C450&lt;0.05, D450&lt;0.05, E450&lt;0.05),TRUE,FALSE)</f>
        <v>0</v>
      </c>
    </row>
    <row r="451" spans="1:6" x14ac:dyDescent="0.35">
      <c r="A451" t="s">
        <v>372</v>
      </c>
      <c r="B451" t="s">
        <v>384</v>
      </c>
      <c r="C451">
        <v>0.18773481899490199</v>
      </c>
      <c r="D451">
        <v>0.93789599822530001</v>
      </c>
      <c r="E451">
        <v>6.2104001774700497E-2</v>
      </c>
      <c r="F451" t="b">
        <f t="shared" si="7"/>
        <v>0</v>
      </c>
    </row>
    <row r="452" spans="1:6" x14ac:dyDescent="0.35">
      <c r="A452" t="s">
        <v>372</v>
      </c>
      <c r="B452" t="s">
        <v>386</v>
      </c>
      <c r="C452">
        <v>0.842696211392713</v>
      </c>
      <c r="D452">
        <v>0.27775945993103701</v>
      </c>
      <c r="E452">
        <v>0.72224054006896299</v>
      </c>
      <c r="F452" t="b">
        <f t="shared" si="7"/>
        <v>0</v>
      </c>
    </row>
    <row r="453" spans="1:6" x14ac:dyDescent="0.35">
      <c r="A453" t="s">
        <v>372</v>
      </c>
      <c r="B453" t="s">
        <v>387</v>
      </c>
      <c r="C453">
        <v>0.33431676693488099</v>
      </c>
      <c r="D453">
        <v>0.64479987377808801</v>
      </c>
      <c r="E453">
        <v>0.35520012622191199</v>
      </c>
      <c r="F453" t="b">
        <f t="shared" si="7"/>
        <v>0</v>
      </c>
    </row>
    <row r="454" spans="1:6" x14ac:dyDescent="0.35">
      <c r="A454" t="s">
        <v>372</v>
      </c>
      <c r="B454" t="s">
        <v>388</v>
      </c>
      <c r="C454">
        <v>0.54872288314148698</v>
      </c>
      <c r="D454">
        <v>0.26979500955977098</v>
      </c>
      <c r="E454">
        <v>0.73020499044022902</v>
      </c>
      <c r="F454" t="b">
        <f t="shared" si="7"/>
        <v>0</v>
      </c>
    </row>
    <row r="455" spans="1:6" x14ac:dyDescent="0.35">
      <c r="A455" t="s">
        <v>372</v>
      </c>
      <c r="B455" t="s">
        <v>389</v>
      </c>
      <c r="C455">
        <v>0.90790500397896601</v>
      </c>
      <c r="D455">
        <v>0.33323822506437301</v>
      </c>
      <c r="E455">
        <v>0.66676177493562705</v>
      </c>
      <c r="F455" t="b">
        <f t="shared" si="7"/>
        <v>0</v>
      </c>
    </row>
    <row r="456" spans="1:6" x14ac:dyDescent="0.35">
      <c r="A456" t="s">
        <v>372</v>
      </c>
      <c r="B456" t="s">
        <v>391</v>
      </c>
      <c r="C456">
        <v>0.61601547500385301</v>
      </c>
      <c r="D456">
        <v>0.334243937837856</v>
      </c>
      <c r="E456">
        <v>0.665756062162144</v>
      </c>
      <c r="F456" t="b">
        <f t="shared" si="7"/>
        <v>0</v>
      </c>
    </row>
    <row r="457" spans="1:6" x14ac:dyDescent="0.35">
      <c r="A457" t="s">
        <v>372</v>
      </c>
      <c r="B457" t="s">
        <v>392</v>
      </c>
      <c r="C457">
        <v>0.191649765181546</v>
      </c>
      <c r="D457">
        <v>0.11432910338768699</v>
      </c>
      <c r="E457">
        <v>0.88567089661231302</v>
      </c>
      <c r="F457" t="b">
        <f t="shared" si="7"/>
        <v>0</v>
      </c>
    </row>
    <row r="458" spans="1:6" x14ac:dyDescent="0.35">
      <c r="A458" t="s">
        <v>372</v>
      </c>
      <c r="B458" t="s">
        <v>393</v>
      </c>
      <c r="C458">
        <v>0.108060657459049</v>
      </c>
      <c r="D458">
        <v>0.22752642961707001</v>
      </c>
      <c r="E458">
        <v>0.77247357038292996</v>
      </c>
      <c r="F458" t="b">
        <f t="shared" si="7"/>
        <v>0</v>
      </c>
    </row>
    <row r="459" spans="1:6" x14ac:dyDescent="0.35">
      <c r="A459" t="s">
        <v>372</v>
      </c>
      <c r="B459" t="s">
        <v>394</v>
      </c>
      <c r="C459">
        <v>0.308804005400032</v>
      </c>
      <c r="D459">
        <v>6.00005761816697E-2</v>
      </c>
      <c r="E459">
        <v>0.93999942381833002</v>
      </c>
      <c r="F459" t="b">
        <f t="shared" si="7"/>
        <v>0</v>
      </c>
    </row>
    <row r="460" spans="1:6" x14ac:dyDescent="0.35">
      <c r="A460" t="s">
        <v>395</v>
      </c>
      <c r="B460" t="s">
        <v>396</v>
      </c>
      <c r="C460">
        <v>0.44987061813728602</v>
      </c>
      <c r="D460">
        <v>0.89468137850933904</v>
      </c>
      <c r="E460">
        <v>0.105318621490661</v>
      </c>
      <c r="F460" t="b">
        <f t="shared" si="7"/>
        <v>0</v>
      </c>
    </row>
    <row r="461" spans="1:6" x14ac:dyDescent="0.35">
      <c r="A461" t="s">
        <v>395</v>
      </c>
      <c r="B461" t="s">
        <v>397</v>
      </c>
      <c r="C461">
        <v>0.71664756745666003</v>
      </c>
      <c r="D461">
        <v>0.79130871677744496</v>
      </c>
      <c r="E461">
        <v>0.20869128322255501</v>
      </c>
      <c r="F461" t="b">
        <f t="shared" si="7"/>
        <v>0</v>
      </c>
    </row>
    <row r="462" spans="1:6" x14ac:dyDescent="0.35">
      <c r="A462" t="s">
        <v>395</v>
      </c>
      <c r="B462" t="s">
        <v>398</v>
      </c>
      <c r="C462">
        <v>0.30953183522664401</v>
      </c>
      <c r="D462">
        <v>0.57250199559970705</v>
      </c>
      <c r="E462">
        <v>0.42749800440029301</v>
      </c>
      <c r="F462" t="b">
        <f t="shared" si="7"/>
        <v>0</v>
      </c>
    </row>
    <row r="463" spans="1:6" x14ac:dyDescent="0.35">
      <c r="A463" t="s">
        <v>395</v>
      </c>
      <c r="B463" t="s">
        <v>399</v>
      </c>
      <c r="C463">
        <v>0.16081502172289999</v>
      </c>
      <c r="D463">
        <v>0.93094674423036705</v>
      </c>
      <c r="E463">
        <v>6.9053255769632504E-2</v>
      </c>
      <c r="F463" t="b">
        <f t="shared" si="7"/>
        <v>0</v>
      </c>
    </row>
    <row r="464" spans="1:6" x14ac:dyDescent="0.35">
      <c r="A464" t="s">
        <v>395</v>
      </c>
      <c r="B464" t="s">
        <v>400</v>
      </c>
      <c r="C464">
        <v>0.55203195785533499</v>
      </c>
      <c r="D464">
        <v>0.86645765224110405</v>
      </c>
      <c r="E464">
        <v>0.13354234775889601</v>
      </c>
      <c r="F464" t="b">
        <f t="shared" si="7"/>
        <v>0</v>
      </c>
    </row>
    <row r="465" spans="1:6" x14ac:dyDescent="0.35">
      <c r="A465" t="s">
        <v>395</v>
      </c>
      <c r="B465" t="s">
        <v>401</v>
      </c>
      <c r="C465">
        <v>0.67760479127866002</v>
      </c>
      <c r="D465">
        <v>0.81608199452685404</v>
      </c>
      <c r="E465">
        <v>0.18391800547314599</v>
      </c>
      <c r="F465" t="b">
        <f t="shared" si="7"/>
        <v>0</v>
      </c>
    </row>
    <row r="466" spans="1:6" x14ac:dyDescent="0.35">
      <c r="A466" t="s">
        <v>395</v>
      </c>
      <c r="B466" t="s">
        <v>402</v>
      </c>
      <c r="C466">
        <v>0.55680138464241802</v>
      </c>
      <c r="D466">
        <v>0.17841064907215101</v>
      </c>
      <c r="E466">
        <v>0.82158935092784902</v>
      </c>
      <c r="F466" t="b">
        <f t="shared" si="7"/>
        <v>0</v>
      </c>
    </row>
    <row r="467" spans="1:6" x14ac:dyDescent="0.35">
      <c r="A467" t="s">
        <v>395</v>
      </c>
      <c r="B467" t="s">
        <v>403</v>
      </c>
      <c r="C467">
        <v>0.20424183092392201</v>
      </c>
      <c r="D467">
        <v>0.522876409605599</v>
      </c>
      <c r="E467">
        <v>0.477123590394401</v>
      </c>
      <c r="F467" t="b">
        <f t="shared" si="7"/>
        <v>0</v>
      </c>
    </row>
    <row r="468" spans="1:6" x14ac:dyDescent="0.35">
      <c r="A468" t="s">
        <v>395</v>
      </c>
      <c r="B468" t="s">
        <v>404</v>
      </c>
      <c r="C468">
        <v>0.92110341631413595</v>
      </c>
      <c r="D468">
        <v>0.62240659516645003</v>
      </c>
      <c r="E468">
        <v>0.37759340483354997</v>
      </c>
      <c r="F468" t="b">
        <f t="shared" si="7"/>
        <v>0</v>
      </c>
    </row>
    <row r="469" spans="1:6" x14ac:dyDescent="0.35">
      <c r="A469" t="s">
        <v>395</v>
      </c>
      <c r="B469" t="s">
        <v>405</v>
      </c>
      <c r="C469">
        <v>0.45999221633257797</v>
      </c>
      <c r="D469">
        <v>0.89516279301660195</v>
      </c>
      <c r="E469">
        <v>0.104837206983398</v>
      </c>
      <c r="F469" t="b">
        <f t="shared" si="7"/>
        <v>0</v>
      </c>
    </row>
    <row r="470" spans="1:6" x14ac:dyDescent="0.35">
      <c r="A470" t="s">
        <v>395</v>
      </c>
      <c r="B470" t="s">
        <v>406</v>
      </c>
      <c r="C470">
        <v>0.36298175424038498</v>
      </c>
      <c r="D470">
        <v>0.12990599646822101</v>
      </c>
      <c r="E470">
        <v>0.87009400353177901</v>
      </c>
      <c r="F470" t="b">
        <f t="shared" si="7"/>
        <v>0</v>
      </c>
    </row>
    <row r="471" spans="1:6" x14ac:dyDescent="0.35">
      <c r="A471" t="s">
        <v>395</v>
      </c>
      <c r="B471" t="s">
        <v>408</v>
      </c>
      <c r="C471">
        <v>0.45513005588670802</v>
      </c>
      <c r="D471">
        <v>0.83464316679417805</v>
      </c>
      <c r="E471">
        <v>0.16535683320582101</v>
      </c>
      <c r="F471" t="b">
        <f t="shared" si="7"/>
        <v>0</v>
      </c>
    </row>
    <row r="472" spans="1:6" x14ac:dyDescent="0.35">
      <c r="A472" t="s">
        <v>395</v>
      </c>
      <c r="B472" t="s">
        <v>409</v>
      </c>
      <c r="C472">
        <v>0.45147855580552698</v>
      </c>
      <c r="D472">
        <v>0.62649620927891903</v>
      </c>
      <c r="E472">
        <v>0.37350379072108097</v>
      </c>
      <c r="F472" t="b">
        <f t="shared" si="7"/>
        <v>0</v>
      </c>
    </row>
    <row r="473" spans="1:6" x14ac:dyDescent="0.35">
      <c r="A473" t="s">
        <v>410</v>
      </c>
      <c r="B473" t="s">
        <v>411</v>
      </c>
      <c r="C473">
        <v>0.86619508134501899</v>
      </c>
      <c r="D473">
        <v>0.429405510643532</v>
      </c>
      <c r="E473">
        <v>0.57059448935646795</v>
      </c>
      <c r="F473" t="b">
        <f t="shared" si="7"/>
        <v>0</v>
      </c>
    </row>
    <row r="474" spans="1:6" x14ac:dyDescent="0.35">
      <c r="A474" t="s">
        <v>410</v>
      </c>
      <c r="B474" t="s">
        <v>412</v>
      </c>
      <c r="C474">
        <v>0.80880041880278497</v>
      </c>
      <c r="D474">
        <v>0.65868338126592396</v>
      </c>
      <c r="E474">
        <v>0.34131661873407598</v>
      </c>
      <c r="F474" t="b">
        <f t="shared" si="7"/>
        <v>0</v>
      </c>
    </row>
    <row r="475" spans="1:6" x14ac:dyDescent="0.35">
      <c r="A475" t="s">
        <v>410</v>
      </c>
      <c r="B475" t="s">
        <v>413</v>
      </c>
      <c r="C475">
        <v>0.83844432244771405</v>
      </c>
      <c r="D475">
        <v>0.72448710621842904</v>
      </c>
      <c r="E475">
        <v>0.27551289378157101</v>
      </c>
      <c r="F475" t="b">
        <f t="shared" si="7"/>
        <v>0</v>
      </c>
    </row>
    <row r="476" spans="1:6" x14ac:dyDescent="0.35">
      <c r="A476" t="s">
        <v>410</v>
      </c>
      <c r="B476" t="s">
        <v>415</v>
      </c>
      <c r="C476">
        <v>0.51249137253449095</v>
      </c>
      <c r="D476">
        <v>0.226221956490023</v>
      </c>
      <c r="E476">
        <v>0.77377804350997703</v>
      </c>
      <c r="F476" t="b">
        <f t="shared" si="7"/>
        <v>0</v>
      </c>
    </row>
    <row r="477" spans="1:6" x14ac:dyDescent="0.35">
      <c r="A477" t="s">
        <v>410</v>
      </c>
      <c r="B477" t="s">
        <v>417</v>
      </c>
      <c r="C477">
        <v>0.69788814755107798</v>
      </c>
      <c r="D477">
        <v>0.41535019547843399</v>
      </c>
      <c r="E477">
        <v>0.58464980452156601</v>
      </c>
      <c r="F477" t="b">
        <f t="shared" si="7"/>
        <v>0</v>
      </c>
    </row>
    <row r="478" spans="1:6" x14ac:dyDescent="0.35">
      <c r="A478" t="s">
        <v>410</v>
      </c>
      <c r="B478" t="s">
        <v>419</v>
      </c>
      <c r="C478">
        <v>0.25576794664783598</v>
      </c>
      <c r="D478">
        <v>0.74179465972495195</v>
      </c>
      <c r="E478">
        <v>0.25820534027504799</v>
      </c>
      <c r="F478" t="b">
        <f t="shared" si="7"/>
        <v>0</v>
      </c>
    </row>
    <row r="479" spans="1:6" x14ac:dyDescent="0.35">
      <c r="A479" t="s">
        <v>410</v>
      </c>
      <c r="B479" t="s">
        <v>420</v>
      </c>
      <c r="C479">
        <v>0.53866249343950301</v>
      </c>
      <c r="D479">
        <v>0.85663738597561001</v>
      </c>
      <c r="E479">
        <v>0.14336261402438999</v>
      </c>
      <c r="F479" t="b">
        <f t="shared" si="7"/>
        <v>0</v>
      </c>
    </row>
    <row r="480" spans="1:6" x14ac:dyDescent="0.35">
      <c r="A480" t="s">
        <v>421</v>
      </c>
      <c r="B480" t="s">
        <v>422</v>
      </c>
      <c r="C480">
        <v>0.46650413123552598</v>
      </c>
      <c r="D480">
        <v>0.184914574311101</v>
      </c>
      <c r="E480">
        <v>0.81508542568889897</v>
      </c>
      <c r="F480" t="b">
        <f t="shared" si="7"/>
        <v>0</v>
      </c>
    </row>
    <row r="481" spans="1:6" x14ac:dyDescent="0.35">
      <c r="A481" t="s">
        <v>421</v>
      </c>
      <c r="B481" t="s">
        <v>423</v>
      </c>
      <c r="C481">
        <v>0.51877765022161204</v>
      </c>
      <c r="D481">
        <v>0.17230610019859099</v>
      </c>
      <c r="E481">
        <v>0.82769389980140895</v>
      </c>
      <c r="F481" t="b">
        <f t="shared" si="7"/>
        <v>0</v>
      </c>
    </row>
    <row r="482" spans="1:6" x14ac:dyDescent="0.35">
      <c r="A482" t="s">
        <v>421</v>
      </c>
      <c r="B482" t="s">
        <v>424</v>
      </c>
      <c r="C482">
        <v>0.80645794921481795</v>
      </c>
      <c r="D482">
        <v>0.49278903372432298</v>
      </c>
      <c r="E482">
        <v>0.50721096627567697</v>
      </c>
      <c r="F482" t="b">
        <f t="shared" si="7"/>
        <v>0</v>
      </c>
    </row>
    <row r="483" spans="1:6" x14ac:dyDescent="0.35">
      <c r="A483" t="s">
        <v>421</v>
      </c>
      <c r="B483" t="s">
        <v>426</v>
      </c>
      <c r="C483">
        <v>0.68060983565421995</v>
      </c>
      <c r="D483">
        <v>0.65612103513349596</v>
      </c>
      <c r="E483">
        <v>0.34387896486650399</v>
      </c>
      <c r="F483" t="b">
        <f t="shared" si="7"/>
        <v>0</v>
      </c>
    </row>
    <row r="484" spans="1:6" x14ac:dyDescent="0.35">
      <c r="A484" t="s">
        <v>421</v>
      </c>
      <c r="B484" t="s">
        <v>427</v>
      </c>
      <c r="C484">
        <v>0.43643456790303298</v>
      </c>
      <c r="D484">
        <v>0.90489576456128695</v>
      </c>
      <c r="E484">
        <v>9.51042354387132E-2</v>
      </c>
      <c r="F484" t="b">
        <f t="shared" si="7"/>
        <v>0</v>
      </c>
    </row>
    <row r="485" spans="1:6" x14ac:dyDescent="0.35">
      <c r="A485" t="s">
        <v>421</v>
      </c>
      <c r="B485" t="s">
        <v>428</v>
      </c>
      <c r="C485">
        <v>0.46139359353632498</v>
      </c>
      <c r="D485">
        <v>0.75317791134936496</v>
      </c>
      <c r="E485">
        <v>0.24682208865063501</v>
      </c>
      <c r="F485" t="b">
        <f t="shared" si="7"/>
        <v>0</v>
      </c>
    </row>
    <row r="486" spans="1:6" x14ac:dyDescent="0.35">
      <c r="A486" t="s">
        <v>421</v>
      </c>
      <c r="B486" t="s">
        <v>429</v>
      </c>
      <c r="C486">
        <v>0.32080985265252798</v>
      </c>
      <c r="D486">
        <v>0.90461946252470604</v>
      </c>
      <c r="E486">
        <v>9.53805374752935E-2</v>
      </c>
      <c r="F486" t="b">
        <f t="shared" si="7"/>
        <v>0</v>
      </c>
    </row>
    <row r="487" spans="1:6" x14ac:dyDescent="0.35">
      <c r="A487" t="s">
        <v>421</v>
      </c>
      <c r="B487" t="s">
        <v>430</v>
      </c>
      <c r="C487">
        <v>0.91436921720730402</v>
      </c>
      <c r="D487">
        <v>0.347941341928176</v>
      </c>
      <c r="E487">
        <v>0.65205865807182395</v>
      </c>
      <c r="F487" t="b">
        <f t="shared" si="7"/>
        <v>0</v>
      </c>
    </row>
    <row r="488" spans="1:6" x14ac:dyDescent="0.35">
      <c r="A488" t="s">
        <v>421</v>
      </c>
      <c r="B488" t="s">
        <v>431</v>
      </c>
      <c r="C488">
        <v>0.85352152484036903</v>
      </c>
      <c r="D488">
        <v>0.29450488706016198</v>
      </c>
      <c r="E488">
        <v>0.70549511293983802</v>
      </c>
      <c r="F488" t="b">
        <f t="shared" si="7"/>
        <v>0</v>
      </c>
    </row>
    <row r="489" spans="1:6" x14ac:dyDescent="0.35">
      <c r="A489" t="s">
        <v>421</v>
      </c>
      <c r="B489" t="s">
        <v>432</v>
      </c>
      <c r="C489">
        <v>0.97547017278779902</v>
      </c>
      <c r="D489">
        <v>0.49716670709614702</v>
      </c>
      <c r="E489">
        <v>0.50283329290385304</v>
      </c>
      <c r="F489" t="b">
        <f t="shared" si="7"/>
        <v>0</v>
      </c>
    </row>
    <row r="490" spans="1:6" x14ac:dyDescent="0.35">
      <c r="A490" t="s">
        <v>433</v>
      </c>
      <c r="B490" t="s">
        <v>434</v>
      </c>
      <c r="C490">
        <v>0.119769241329549</v>
      </c>
      <c r="D490">
        <v>6.5524251746770401E-2</v>
      </c>
      <c r="E490">
        <v>0.93447574825322999</v>
      </c>
      <c r="F490" t="b">
        <f t="shared" si="7"/>
        <v>0</v>
      </c>
    </row>
    <row r="491" spans="1:6" x14ac:dyDescent="0.35">
      <c r="A491" t="s">
        <v>433</v>
      </c>
      <c r="B491" t="s">
        <v>435</v>
      </c>
      <c r="C491">
        <v>0.28423804821083998</v>
      </c>
      <c r="D491">
        <v>0.820136786307746</v>
      </c>
      <c r="E491">
        <v>0.179863213692254</v>
      </c>
      <c r="F491" t="b">
        <f t="shared" si="7"/>
        <v>0</v>
      </c>
    </row>
    <row r="492" spans="1:6" x14ac:dyDescent="0.35">
      <c r="A492" t="s">
        <v>433</v>
      </c>
      <c r="B492" t="s">
        <v>436</v>
      </c>
      <c r="C492">
        <v>0.31571153612680902</v>
      </c>
      <c r="D492">
        <v>6.2068695795812902E-2</v>
      </c>
      <c r="E492">
        <v>0.93793130420418702</v>
      </c>
      <c r="F492" t="b">
        <f t="shared" si="7"/>
        <v>0</v>
      </c>
    </row>
    <row r="493" spans="1:6" x14ac:dyDescent="0.35">
      <c r="A493" t="s">
        <v>433</v>
      </c>
      <c r="B493" t="s">
        <v>438</v>
      </c>
      <c r="C493">
        <v>0.70279152576260395</v>
      </c>
      <c r="D493">
        <v>0.63159258652373595</v>
      </c>
      <c r="E493">
        <v>0.36840741347626399</v>
      </c>
      <c r="F493" t="b">
        <f t="shared" si="7"/>
        <v>0</v>
      </c>
    </row>
    <row r="494" spans="1:6" x14ac:dyDescent="0.35">
      <c r="A494" t="s">
        <v>433</v>
      </c>
      <c r="B494" t="s">
        <v>439</v>
      </c>
      <c r="C494">
        <v>0.77980982276984701</v>
      </c>
      <c r="D494">
        <v>0.74825760013178</v>
      </c>
      <c r="E494">
        <v>0.25174239986822</v>
      </c>
      <c r="F494" t="b">
        <f t="shared" si="7"/>
        <v>0</v>
      </c>
    </row>
    <row r="495" spans="1:6" x14ac:dyDescent="0.35">
      <c r="A495" t="s">
        <v>433</v>
      </c>
      <c r="B495" t="s">
        <v>440</v>
      </c>
      <c r="C495">
        <v>0.79625088585274195</v>
      </c>
      <c r="D495">
        <v>0.25871417403175501</v>
      </c>
      <c r="E495">
        <v>0.74128582596824499</v>
      </c>
      <c r="F495" t="b">
        <f t="shared" si="7"/>
        <v>0</v>
      </c>
    </row>
    <row r="496" spans="1:6" x14ac:dyDescent="0.35">
      <c r="A496" t="s">
        <v>433</v>
      </c>
      <c r="B496" t="s">
        <v>441</v>
      </c>
      <c r="C496">
        <v>0.68427701043954003</v>
      </c>
      <c r="D496">
        <v>0.78467106365652195</v>
      </c>
      <c r="E496">
        <v>0.21532893634347899</v>
      </c>
      <c r="F496" t="b">
        <f t="shared" si="7"/>
        <v>0</v>
      </c>
    </row>
    <row r="497" spans="1:6" x14ac:dyDescent="0.35">
      <c r="A497" t="s">
        <v>442</v>
      </c>
      <c r="B497" t="s">
        <v>443</v>
      </c>
      <c r="C497">
        <v>9.1860727727165595E-2</v>
      </c>
      <c r="D497">
        <v>0.115478439120035</v>
      </c>
      <c r="E497">
        <v>0.88452156087996503</v>
      </c>
      <c r="F497" t="b">
        <f t="shared" si="7"/>
        <v>0</v>
      </c>
    </row>
    <row r="498" spans="1:6" x14ac:dyDescent="0.35">
      <c r="A498" t="s">
        <v>442</v>
      </c>
      <c r="B498" t="s">
        <v>444</v>
      </c>
      <c r="C498">
        <v>0.144142838196826</v>
      </c>
      <c r="D498">
        <v>0.189531630815856</v>
      </c>
      <c r="E498">
        <v>0.810468369184144</v>
      </c>
      <c r="F498" t="b">
        <f t="shared" si="7"/>
        <v>0</v>
      </c>
    </row>
    <row r="499" spans="1:6" x14ac:dyDescent="0.35">
      <c r="A499" t="s">
        <v>442</v>
      </c>
      <c r="B499" t="s">
        <v>448</v>
      </c>
      <c r="C499">
        <v>0.223288699719984</v>
      </c>
      <c r="D499">
        <v>0.405467709642027</v>
      </c>
      <c r="E499">
        <v>0.59453229035797295</v>
      </c>
      <c r="F499" t="b">
        <f t="shared" si="7"/>
        <v>0</v>
      </c>
    </row>
    <row r="500" spans="1:6" x14ac:dyDescent="0.35">
      <c r="A500" t="s">
        <v>442</v>
      </c>
      <c r="B500" t="s">
        <v>449</v>
      </c>
      <c r="C500">
        <v>0.447586883143956</v>
      </c>
      <c r="D500">
        <v>0.66572549776548395</v>
      </c>
      <c r="E500">
        <v>0.33427450223451599</v>
      </c>
      <c r="F500" t="b">
        <f t="shared" si="7"/>
        <v>0</v>
      </c>
    </row>
    <row r="501" spans="1:6" x14ac:dyDescent="0.35">
      <c r="A501" t="s">
        <v>442</v>
      </c>
      <c r="B501" t="s">
        <v>452</v>
      </c>
      <c r="C501">
        <v>0.90353361768417395</v>
      </c>
      <c r="D501">
        <v>0.66083535354154899</v>
      </c>
      <c r="E501">
        <v>0.33916464645845101</v>
      </c>
      <c r="F501" t="b">
        <f t="shared" si="7"/>
        <v>0</v>
      </c>
    </row>
    <row r="502" spans="1:6" x14ac:dyDescent="0.35">
      <c r="A502" t="s">
        <v>442</v>
      </c>
      <c r="B502" t="s">
        <v>453</v>
      </c>
      <c r="C502">
        <v>0.17025931374082201</v>
      </c>
      <c r="D502">
        <v>0.76332807565480598</v>
      </c>
      <c r="E502">
        <v>0.23667192434519399</v>
      </c>
      <c r="F502" t="b">
        <f t="shared" si="7"/>
        <v>0</v>
      </c>
    </row>
    <row r="503" spans="1:6" x14ac:dyDescent="0.35">
      <c r="A503" t="s">
        <v>442</v>
      </c>
      <c r="B503" t="s">
        <v>454</v>
      </c>
      <c r="C503">
        <v>0.79165947171407902</v>
      </c>
      <c r="D503">
        <v>0.61204899827618098</v>
      </c>
      <c r="E503">
        <v>0.38795100172381902</v>
      </c>
      <c r="F503" t="b">
        <f t="shared" si="7"/>
        <v>0</v>
      </c>
    </row>
    <row r="504" spans="1:6" x14ac:dyDescent="0.35">
      <c r="A504" t="s">
        <v>455</v>
      </c>
      <c r="B504" t="s">
        <v>457</v>
      </c>
      <c r="C504">
        <v>0.64238158854057903</v>
      </c>
      <c r="D504">
        <v>0.492572633020888</v>
      </c>
      <c r="E504">
        <v>0.50742736697911195</v>
      </c>
      <c r="F504" t="b">
        <f t="shared" si="7"/>
        <v>0</v>
      </c>
    </row>
    <row r="505" spans="1:6" x14ac:dyDescent="0.35">
      <c r="A505" t="s">
        <v>455</v>
      </c>
      <c r="B505" t="s">
        <v>458</v>
      </c>
      <c r="C505">
        <v>0.22541575454308499</v>
      </c>
      <c r="D505">
        <v>0.31416324391017802</v>
      </c>
      <c r="E505">
        <v>0.68583675608982198</v>
      </c>
      <c r="F505" t="b">
        <f t="shared" si="7"/>
        <v>0</v>
      </c>
    </row>
    <row r="506" spans="1:6" x14ac:dyDescent="0.35">
      <c r="A506" t="s">
        <v>455</v>
      </c>
      <c r="B506" t="s">
        <v>459</v>
      </c>
      <c r="C506">
        <v>0.6187091559397</v>
      </c>
      <c r="D506">
        <v>0.20646063648312099</v>
      </c>
      <c r="E506">
        <v>0.79353936351687904</v>
      </c>
      <c r="F506" t="b">
        <f t="shared" si="7"/>
        <v>0</v>
      </c>
    </row>
    <row r="507" spans="1:6" x14ac:dyDescent="0.35">
      <c r="A507" t="s">
        <v>455</v>
      </c>
      <c r="B507" t="s">
        <v>461</v>
      </c>
      <c r="C507">
        <v>0.99493093845359704</v>
      </c>
      <c r="D507">
        <v>0.48773896859597599</v>
      </c>
      <c r="E507">
        <v>0.51226103140402401</v>
      </c>
      <c r="F507" t="b">
        <f t="shared" si="7"/>
        <v>0</v>
      </c>
    </row>
    <row r="508" spans="1:6" x14ac:dyDescent="0.35">
      <c r="A508" t="s">
        <v>455</v>
      </c>
      <c r="B508" t="s">
        <v>463</v>
      </c>
      <c r="C508">
        <v>0.72464346132239199</v>
      </c>
      <c r="D508">
        <v>0.50547860797528299</v>
      </c>
      <c r="E508">
        <v>0.49452139202471701</v>
      </c>
      <c r="F508" t="b">
        <f t="shared" si="7"/>
        <v>0</v>
      </c>
    </row>
    <row r="509" spans="1:6" x14ac:dyDescent="0.35">
      <c r="A509" t="s">
        <v>455</v>
      </c>
      <c r="B509" t="s">
        <v>464</v>
      </c>
      <c r="C509">
        <v>0.26607126342454201</v>
      </c>
      <c r="D509">
        <v>0.26693361745352501</v>
      </c>
      <c r="E509">
        <v>0.73306638254647505</v>
      </c>
      <c r="F509" t="b">
        <f t="shared" si="7"/>
        <v>0</v>
      </c>
    </row>
    <row r="510" spans="1:6" x14ac:dyDescent="0.35">
      <c r="A510" t="s">
        <v>455</v>
      </c>
      <c r="B510" t="s">
        <v>465</v>
      </c>
      <c r="C510">
        <v>0.78673507917000196</v>
      </c>
      <c r="D510">
        <v>0.73571616371439896</v>
      </c>
      <c r="E510">
        <v>0.26428383628560098</v>
      </c>
      <c r="F510" t="b">
        <f t="shared" si="7"/>
        <v>0</v>
      </c>
    </row>
    <row r="511" spans="1:6" x14ac:dyDescent="0.35">
      <c r="A511" t="s">
        <v>455</v>
      </c>
      <c r="B511" t="s">
        <v>466</v>
      </c>
      <c r="C511">
        <v>0.88828367648238904</v>
      </c>
      <c r="D511">
        <v>0.68295249793400203</v>
      </c>
      <c r="E511">
        <v>0.31704750206599802</v>
      </c>
      <c r="F511" t="b">
        <f t="shared" si="7"/>
        <v>0</v>
      </c>
    </row>
    <row r="512" spans="1:6" x14ac:dyDescent="0.35">
      <c r="A512" t="s">
        <v>455</v>
      </c>
      <c r="B512" t="s">
        <v>467</v>
      </c>
      <c r="C512">
        <v>0.132860547388919</v>
      </c>
      <c r="D512">
        <v>0.21028538783514999</v>
      </c>
      <c r="E512">
        <v>0.78971461216484995</v>
      </c>
      <c r="F512" t="b">
        <f t="shared" si="7"/>
        <v>0</v>
      </c>
    </row>
    <row r="513" spans="1:6" x14ac:dyDescent="0.35">
      <c r="A513" t="s">
        <v>455</v>
      </c>
      <c r="B513" t="s">
        <v>468</v>
      </c>
      <c r="C513">
        <v>0.95619315517888104</v>
      </c>
      <c r="D513">
        <v>0.38227760538530597</v>
      </c>
      <c r="E513">
        <v>0.61772239461469403</v>
      </c>
      <c r="F513" t="b">
        <f t="shared" si="7"/>
        <v>0</v>
      </c>
    </row>
    <row r="514" spans="1:6" x14ac:dyDescent="0.35">
      <c r="A514" t="s">
        <v>455</v>
      </c>
      <c r="B514" t="s">
        <v>469</v>
      </c>
      <c r="C514">
        <v>0.35485009696723502</v>
      </c>
      <c r="D514">
        <v>0.37137707106200601</v>
      </c>
      <c r="E514">
        <v>0.62862292893799399</v>
      </c>
      <c r="F514" t="b">
        <f t="shared" ref="F514:F577" si="8">IF(OR(C514&lt;0.05, D514&lt;0.05, E514&lt;0.05),TRUE,FALSE)</f>
        <v>0</v>
      </c>
    </row>
    <row r="515" spans="1:6" x14ac:dyDescent="0.35">
      <c r="A515" t="s">
        <v>455</v>
      </c>
      <c r="B515" t="s">
        <v>470</v>
      </c>
      <c r="C515">
        <v>0.95046267801371098</v>
      </c>
      <c r="D515">
        <v>0.55906344083012305</v>
      </c>
      <c r="E515">
        <v>0.44093655916987701</v>
      </c>
      <c r="F515" t="b">
        <f t="shared" si="8"/>
        <v>0</v>
      </c>
    </row>
    <row r="516" spans="1:6" x14ac:dyDescent="0.35">
      <c r="A516" t="s">
        <v>471</v>
      </c>
      <c r="B516" t="s">
        <v>472</v>
      </c>
      <c r="C516">
        <v>0.116934343519897</v>
      </c>
      <c r="D516">
        <v>0.239913185315485</v>
      </c>
      <c r="E516">
        <v>0.760086814684515</v>
      </c>
      <c r="F516" t="b">
        <f t="shared" si="8"/>
        <v>0</v>
      </c>
    </row>
    <row r="517" spans="1:6" x14ac:dyDescent="0.35">
      <c r="A517" t="s">
        <v>471</v>
      </c>
      <c r="B517" t="s">
        <v>473</v>
      </c>
      <c r="C517">
        <v>0.67974623281694102</v>
      </c>
      <c r="D517">
        <v>0.19269821591252201</v>
      </c>
      <c r="E517">
        <v>0.80730178408747799</v>
      </c>
      <c r="F517" t="b">
        <f t="shared" si="8"/>
        <v>0</v>
      </c>
    </row>
    <row r="518" spans="1:6" x14ac:dyDescent="0.35">
      <c r="A518" t="s">
        <v>471</v>
      </c>
      <c r="B518" t="s">
        <v>474</v>
      </c>
      <c r="C518">
        <v>0.608628946115089</v>
      </c>
      <c r="D518">
        <v>0.312708371273963</v>
      </c>
      <c r="E518">
        <v>0.687291628726037</v>
      </c>
      <c r="F518" t="b">
        <f t="shared" si="8"/>
        <v>0</v>
      </c>
    </row>
    <row r="519" spans="1:6" x14ac:dyDescent="0.35">
      <c r="A519" t="s">
        <v>471</v>
      </c>
      <c r="B519" t="s">
        <v>475</v>
      </c>
      <c r="C519">
        <v>0.78720054310495202</v>
      </c>
      <c r="D519">
        <v>0.761013013041277</v>
      </c>
      <c r="E519">
        <v>0.238986986958723</v>
      </c>
      <c r="F519" t="b">
        <f t="shared" si="8"/>
        <v>0</v>
      </c>
    </row>
    <row r="520" spans="1:6" x14ac:dyDescent="0.35">
      <c r="A520" t="s">
        <v>471</v>
      </c>
      <c r="B520" t="s">
        <v>476</v>
      </c>
      <c r="C520">
        <v>0.365739521017312</v>
      </c>
      <c r="D520">
        <v>0.87499487428019995</v>
      </c>
      <c r="E520">
        <v>0.12500512571979999</v>
      </c>
      <c r="F520" t="b">
        <f t="shared" si="8"/>
        <v>0</v>
      </c>
    </row>
    <row r="521" spans="1:6" x14ac:dyDescent="0.35">
      <c r="A521" t="s">
        <v>471</v>
      </c>
      <c r="B521" t="s">
        <v>477</v>
      </c>
      <c r="C521">
        <v>0.79025472527943597</v>
      </c>
      <c r="D521">
        <v>0.37743586120111</v>
      </c>
      <c r="E521">
        <v>0.62256413879889005</v>
      </c>
      <c r="F521" t="b">
        <f t="shared" si="8"/>
        <v>0</v>
      </c>
    </row>
    <row r="522" spans="1:6" x14ac:dyDescent="0.35">
      <c r="A522" t="s">
        <v>471</v>
      </c>
      <c r="B522" t="s">
        <v>478</v>
      </c>
      <c r="C522">
        <v>0.86281432304960104</v>
      </c>
      <c r="D522">
        <v>0.70994555488787903</v>
      </c>
      <c r="E522">
        <v>0.29005444511212097</v>
      </c>
      <c r="F522" t="b">
        <f t="shared" si="8"/>
        <v>0</v>
      </c>
    </row>
    <row r="523" spans="1:6" x14ac:dyDescent="0.35">
      <c r="A523" t="s">
        <v>471</v>
      </c>
      <c r="B523" t="s">
        <v>479</v>
      </c>
      <c r="C523">
        <v>0.848610470730922</v>
      </c>
      <c r="D523">
        <v>0.71838794203071998</v>
      </c>
      <c r="E523">
        <v>0.28161205796928002</v>
      </c>
      <c r="F523" t="b">
        <f t="shared" si="8"/>
        <v>0</v>
      </c>
    </row>
    <row r="524" spans="1:6" x14ac:dyDescent="0.35">
      <c r="A524" t="s">
        <v>471</v>
      </c>
      <c r="B524" t="s">
        <v>480</v>
      </c>
      <c r="C524">
        <v>0.50364187291380402</v>
      </c>
      <c r="D524">
        <v>0.439413023728564</v>
      </c>
      <c r="E524">
        <v>0.56058697627143605</v>
      </c>
      <c r="F524" t="b">
        <f t="shared" si="8"/>
        <v>0</v>
      </c>
    </row>
    <row r="525" spans="1:6" x14ac:dyDescent="0.35">
      <c r="A525" t="s">
        <v>481</v>
      </c>
      <c r="B525" t="s">
        <v>482</v>
      </c>
      <c r="C525">
        <v>0.33664277939915099</v>
      </c>
      <c r="D525">
        <v>0.54121326430220995</v>
      </c>
      <c r="E525">
        <v>0.45878673569778999</v>
      </c>
      <c r="F525" t="b">
        <f t="shared" si="8"/>
        <v>0</v>
      </c>
    </row>
    <row r="526" spans="1:6" x14ac:dyDescent="0.35">
      <c r="A526" t="s">
        <v>481</v>
      </c>
      <c r="B526" t="s">
        <v>483</v>
      </c>
      <c r="C526">
        <v>0.83854255478584305</v>
      </c>
      <c r="D526">
        <v>0.72560471537793803</v>
      </c>
      <c r="E526">
        <v>0.27439528462206197</v>
      </c>
      <c r="F526" t="b">
        <f t="shared" si="8"/>
        <v>0</v>
      </c>
    </row>
    <row r="527" spans="1:6" x14ac:dyDescent="0.35">
      <c r="A527" t="s">
        <v>481</v>
      </c>
      <c r="B527" t="s">
        <v>484</v>
      </c>
      <c r="C527">
        <v>0.10688685041809901</v>
      </c>
      <c r="D527">
        <v>0.52130225182023804</v>
      </c>
      <c r="E527">
        <v>0.47869774817976202</v>
      </c>
      <c r="F527" t="b">
        <f t="shared" si="8"/>
        <v>0</v>
      </c>
    </row>
    <row r="528" spans="1:6" x14ac:dyDescent="0.35">
      <c r="A528" t="s">
        <v>481</v>
      </c>
      <c r="B528" t="s">
        <v>485</v>
      </c>
      <c r="C528">
        <v>0.29810906682005001</v>
      </c>
      <c r="D528">
        <v>5.9635359860561898E-2</v>
      </c>
      <c r="E528">
        <v>0.94036464013943799</v>
      </c>
      <c r="F528" t="b">
        <f t="shared" si="8"/>
        <v>0</v>
      </c>
    </row>
    <row r="529" spans="1:6" x14ac:dyDescent="0.35">
      <c r="A529" t="s">
        <v>481</v>
      </c>
      <c r="B529" t="s">
        <v>486</v>
      </c>
      <c r="C529">
        <v>0.41938009140015903</v>
      </c>
      <c r="D529">
        <v>0.67599753310275101</v>
      </c>
      <c r="E529">
        <v>0.32400246689724899</v>
      </c>
      <c r="F529" t="b">
        <f t="shared" si="8"/>
        <v>0</v>
      </c>
    </row>
    <row r="530" spans="1:6" x14ac:dyDescent="0.35">
      <c r="A530" t="s">
        <v>481</v>
      </c>
      <c r="B530" t="s">
        <v>487</v>
      </c>
      <c r="C530">
        <v>0.40855918084283799</v>
      </c>
      <c r="D530">
        <v>0.87557406190454601</v>
      </c>
      <c r="E530">
        <v>0.12442593809545401</v>
      </c>
      <c r="F530" t="b">
        <f t="shared" si="8"/>
        <v>0</v>
      </c>
    </row>
    <row r="531" spans="1:6" x14ac:dyDescent="0.35">
      <c r="A531" t="s">
        <v>481</v>
      </c>
      <c r="B531" t="s">
        <v>488</v>
      </c>
      <c r="C531">
        <v>0.71031763794983505</v>
      </c>
      <c r="D531">
        <v>0.23083231713094299</v>
      </c>
      <c r="E531">
        <v>0.76916768286905701</v>
      </c>
      <c r="F531" t="b">
        <f t="shared" si="8"/>
        <v>0</v>
      </c>
    </row>
    <row r="532" spans="1:6" x14ac:dyDescent="0.35">
      <c r="A532" t="s">
        <v>481</v>
      </c>
      <c r="B532" t="s">
        <v>489</v>
      </c>
      <c r="C532">
        <v>0.79259671138296905</v>
      </c>
      <c r="D532">
        <v>0.73742432034907002</v>
      </c>
      <c r="E532">
        <v>0.26257567965092998</v>
      </c>
      <c r="F532" t="b">
        <f t="shared" si="8"/>
        <v>0</v>
      </c>
    </row>
    <row r="533" spans="1:6" x14ac:dyDescent="0.35">
      <c r="A533" t="s">
        <v>481</v>
      </c>
      <c r="B533" t="s">
        <v>491</v>
      </c>
      <c r="C533">
        <v>0.38329895542232101</v>
      </c>
      <c r="D533">
        <v>0.18539255767671001</v>
      </c>
      <c r="E533">
        <v>0.81460744232328997</v>
      </c>
      <c r="F533" t="b">
        <f t="shared" si="8"/>
        <v>0</v>
      </c>
    </row>
    <row r="534" spans="1:6" x14ac:dyDescent="0.35">
      <c r="A534" t="s">
        <v>481</v>
      </c>
      <c r="B534" t="s">
        <v>493</v>
      </c>
      <c r="C534">
        <v>0.107434201785699</v>
      </c>
      <c r="D534">
        <v>8.5161737319721598E-2</v>
      </c>
      <c r="E534">
        <v>0.91483826268027801</v>
      </c>
      <c r="F534" t="b">
        <f t="shared" si="8"/>
        <v>0</v>
      </c>
    </row>
    <row r="535" spans="1:6" x14ac:dyDescent="0.35">
      <c r="A535" t="s">
        <v>481</v>
      </c>
      <c r="B535" t="s">
        <v>494</v>
      </c>
      <c r="C535">
        <v>0.81259154685058799</v>
      </c>
      <c r="D535">
        <v>0.49684892646242002</v>
      </c>
      <c r="E535">
        <v>0.50315107353758004</v>
      </c>
      <c r="F535" t="b">
        <f t="shared" si="8"/>
        <v>0</v>
      </c>
    </row>
    <row r="536" spans="1:6" x14ac:dyDescent="0.35">
      <c r="A536" t="s">
        <v>481</v>
      </c>
      <c r="B536" t="s">
        <v>496</v>
      </c>
      <c r="C536">
        <v>0.31538030875558398</v>
      </c>
      <c r="D536">
        <v>0.74029370791759097</v>
      </c>
      <c r="E536">
        <v>0.25970629208240897</v>
      </c>
      <c r="F536" t="b">
        <f t="shared" si="8"/>
        <v>0</v>
      </c>
    </row>
    <row r="537" spans="1:6" x14ac:dyDescent="0.35">
      <c r="A537" t="s">
        <v>497</v>
      </c>
      <c r="B537" t="s">
        <v>499</v>
      </c>
      <c r="C537">
        <v>0.21438512703840701</v>
      </c>
      <c r="D537">
        <v>9.3909349848990603E-2</v>
      </c>
      <c r="E537">
        <v>0.90609065015100898</v>
      </c>
      <c r="F537" t="b">
        <f t="shared" si="8"/>
        <v>0</v>
      </c>
    </row>
    <row r="538" spans="1:6" x14ac:dyDescent="0.35">
      <c r="A538" t="s">
        <v>497</v>
      </c>
      <c r="B538" t="s">
        <v>501</v>
      </c>
      <c r="C538">
        <v>0.480352771967203</v>
      </c>
      <c r="D538">
        <v>0.19166995844651699</v>
      </c>
      <c r="E538">
        <v>0.80833004155348298</v>
      </c>
      <c r="F538" t="b">
        <f t="shared" si="8"/>
        <v>0</v>
      </c>
    </row>
    <row r="539" spans="1:6" x14ac:dyDescent="0.35">
      <c r="A539" t="s">
        <v>497</v>
      </c>
      <c r="B539" t="s">
        <v>502</v>
      </c>
      <c r="C539">
        <v>0.64442838556890103</v>
      </c>
      <c r="D539">
        <v>0.80224953815353695</v>
      </c>
      <c r="E539">
        <v>0.197750461846463</v>
      </c>
      <c r="F539" t="b">
        <f t="shared" si="8"/>
        <v>0</v>
      </c>
    </row>
    <row r="540" spans="1:6" x14ac:dyDescent="0.35">
      <c r="A540" t="s">
        <v>497</v>
      </c>
      <c r="B540" t="s">
        <v>503</v>
      </c>
      <c r="C540">
        <v>0.63865921929174096</v>
      </c>
      <c r="D540">
        <v>0.57230360111081902</v>
      </c>
      <c r="E540">
        <v>0.42769639888918098</v>
      </c>
      <c r="F540" t="b">
        <f t="shared" si="8"/>
        <v>0</v>
      </c>
    </row>
    <row r="541" spans="1:6" x14ac:dyDescent="0.35">
      <c r="A541" t="s">
        <v>497</v>
      </c>
      <c r="B541" t="s">
        <v>504</v>
      </c>
      <c r="C541">
        <v>0.39577031122790901</v>
      </c>
      <c r="D541">
        <v>0.15976270787049299</v>
      </c>
      <c r="E541">
        <v>0.84023729212950704</v>
      </c>
      <c r="F541" t="b">
        <f t="shared" si="8"/>
        <v>0</v>
      </c>
    </row>
    <row r="542" spans="1:6" x14ac:dyDescent="0.35">
      <c r="A542" t="s">
        <v>505</v>
      </c>
      <c r="B542" t="s">
        <v>506</v>
      </c>
      <c r="C542">
        <v>5.2281638627591401E-2</v>
      </c>
      <c r="D542">
        <v>0.82485720387115902</v>
      </c>
      <c r="E542">
        <v>0.17514279612884101</v>
      </c>
      <c r="F542" t="b">
        <f t="shared" si="8"/>
        <v>0</v>
      </c>
    </row>
    <row r="543" spans="1:6" x14ac:dyDescent="0.35">
      <c r="A543" t="s">
        <v>505</v>
      </c>
      <c r="B543" t="s">
        <v>508</v>
      </c>
      <c r="C543">
        <v>0.28041020118207099</v>
      </c>
      <c r="D543">
        <v>0.42364346029067101</v>
      </c>
      <c r="E543">
        <v>0.57635653970932899</v>
      </c>
      <c r="F543" t="b">
        <f t="shared" si="8"/>
        <v>0</v>
      </c>
    </row>
    <row r="544" spans="1:6" x14ac:dyDescent="0.35">
      <c r="A544" t="s">
        <v>505</v>
      </c>
      <c r="B544" t="s">
        <v>509</v>
      </c>
      <c r="C544">
        <v>0.96746630008788703</v>
      </c>
      <c r="D544">
        <v>0.57640952210763896</v>
      </c>
      <c r="E544">
        <v>0.42359047789236098</v>
      </c>
      <c r="F544" t="b">
        <f t="shared" si="8"/>
        <v>0</v>
      </c>
    </row>
    <row r="545" spans="1:6" x14ac:dyDescent="0.35">
      <c r="A545" t="s">
        <v>505</v>
      </c>
      <c r="B545" t="s">
        <v>510</v>
      </c>
      <c r="C545">
        <v>0.51657427665359501</v>
      </c>
      <c r="D545">
        <v>0.66759208848799101</v>
      </c>
      <c r="E545">
        <v>0.33240791151200899</v>
      </c>
      <c r="F545" t="b">
        <f t="shared" si="8"/>
        <v>0</v>
      </c>
    </row>
    <row r="546" spans="1:6" x14ac:dyDescent="0.35">
      <c r="A546" t="s">
        <v>505</v>
      </c>
      <c r="B546" t="s">
        <v>511</v>
      </c>
      <c r="C546">
        <v>0.55138757582156095</v>
      </c>
      <c r="D546">
        <v>0.86444424332691205</v>
      </c>
      <c r="E546">
        <v>0.135555756673088</v>
      </c>
      <c r="F546" t="b">
        <f t="shared" si="8"/>
        <v>0</v>
      </c>
    </row>
    <row r="547" spans="1:6" x14ac:dyDescent="0.35">
      <c r="A547" t="s">
        <v>505</v>
      </c>
      <c r="B547" t="s">
        <v>512</v>
      </c>
      <c r="C547">
        <v>0.20636129620007901</v>
      </c>
      <c r="D547">
        <v>0.91917887335396298</v>
      </c>
      <c r="E547">
        <v>8.0821126646036801E-2</v>
      </c>
      <c r="F547" t="b">
        <f t="shared" si="8"/>
        <v>0</v>
      </c>
    </row>
    <row r="548" spans="1:6" x14ac:dyDescent="0.35">
      <c r="A548" t="s">
        <v>505</v>
      </c>
      <c r="B548" t="s">
        <v>513</v>
      </c>
      <c r="C548">
        <v>0.33632533121492197</v>
      </c>
      <c r="D548">
        <v>0.242639710931458</v>
      </c>
      <c r="E548">
        <v>0.75736028906854203</v>
      </c>
      <c r="F548" t="b">
        <f t="shared" si="8"/>
        <v>0</v>
      </c>
    </row>
    <row r="549" spans="1:6" x14ac:dyDescent="0.35">
      <c r="A549" t="s">
        <v>505</v>
      </c>
      <c r="B549" t="s">
        <v>514</v>
      </c>
      <c r="C549">
        <v>0.66956129569857903</v>
      </c>
      <c r="D549">
        <v>0.78002940300936197</v>
      </c>
      <c r="E549">
        <v>0.21997059699063801</v>
      </c>
      <c r="F549" t="b">
        <f t="shared" si="8"/>
        <v>0</v>
      </c>
    </row>
    <row r="550" spans="1:6" x14ac:dyDescent="0.35">
      <c r="A550" t="s">
        <v>515</v>
      </c>
      <c r="B550" t="s">
        <v>516</v>
      </c>
      <c r="C550">
        <v>0.44865987650579597</v>
      </c>
      <c r="D550">
        <v>0.57834691888174605</v>
      </c>
      <c r="E550">
        <v>0.421653081118254</v>
      </c>
      <c r="F550" t="b">
        <f t="shared" si="8"/>
        <v>0</v>
      </c>
    </row>
    <row r="551" spans="1:6" x14ac:dyDescent="0.35">
      <c r="A551" t="s">
        <v>515</v>
      </c>
      <c r="B551" t="s">
        <v>517</v>
      </c>
      <c r="C551">
        <v>0.76834464569197303</v>
      </c>
      <c r="D551">
        <v>0.31779814645895299</v>
      </c>
      <c r="E551">
        <v>0.68220185354104701</v>
      </c>
      <c r="F551" t="b">
        <f t="shared" si="8"/>
        <v>0</v>
      </c>
    </row>
    <row r="552" spans="1:6" x14ac:dyDescent="0.35">
      <c r="A552" t="s">
        <v>515</v>
      </c>
      <c r="B552" t="s">
        <v>518</v>
      </c>
      <c r="C552">
        <v>0.26391200849155699</v>
      </c>
      <c r="D552">
        <v>0.26844256787474202</v>
      </c>
      <c r="E552">
        <v>0.73155743212525803</v>
      </c>
      <c r="F552" t="b">
        <f t="shared" si="8"/>
        <v>0</v>
      </c>
    </row>
    <row r="553" spans="1:6" x14ac:dyDescent="0.35">
      <c r="A553" t="s">
        <v>515</v>
      </c>
      <c r="B553" t="s">
        <v>519</v>
      </c>
      <c r="C553">
        <v>0.37146475703123399</v>
      </c>
      <c r="D553">
        <v>0.87393382892319804</v>
      </c>
      <c r="E553">
        <v>0.12606617107680201</v>
      </c>
      <c r="F553" t="b">
        <f t="shared" si="8"/>
        <v>0</v>
      </c>
    </row>
    <row r="554" spans="1:6" x14ac:dyDescent="0.35">
      <c r="A554" t="s">
        <v>515</v>
      </c>
      <c r="B554" t="s">
        <v>520</v>
      </c>
      <c r="C554">
        <v>0.52822391099802202</v>
      </c>
      <c r="D554">
        <v>0.13273076814027801</v>
      </c>
      <c r="E554">
        <v>0.86726923185972205</v>
      </c>
      <c r="F554" t="b">
        <f t="shared" si="8"/>
        <v>0</v>
      </c>
    </row>
    <row r="555" spans="1:6" x14ac:dyDescent="0.35">
      <c r="A555" t="s">
        <v>515</v>
      </c>
      <c r="B555" t="s">
        <v>521</v>
      </c>
      <c r="C555">
        <v>0.977931686338534</v>
      </c>
      <c r="D555">
        <v>0.46477607731418602</v>
      </c>
      <c r="E555">
        <v>0.53522392268581398</v>
      </c>
      <c r="F555" t="b">
        <f t="shared" si="8"/>
        <v>0</v>
      </c>
    </row>
    <row r="556" spans="1:6" x14ac:dyDescent="0.35">
      <c r="A556" t="s">
        <v>515</v>
      </c>
      <c r="B556" t="s">
        <v>522</v>
      </c>
      <c r="C556">
        <v>0.72793200234175603</v>
      </c>
      <c r="D556">
        <v>0.611530118824128</v>
      </c>
      <c r="E556">
        <v>0.388469881175872</v>
      </c>
      <c r="F556" t="b">
        <f t="shared" si="8"/>
        <v>0</v>
      </c>
    </row>
    <row r="557" spans="1:6" x14ac:dyDescent="0.35">
      <c r="A557" t="s">
        <v>515</v>
      </c>
      <c r="B557" t="s">
        <v>525</v>
      </c>
      <c r="C557">
        <v>0.68303728874001901</v>
      </c>
      <c r="D557">
        <v>0.35710919005707498</v>
      </c>
      <c r="E557">
        <v>0.64289080994292502</v>
      </c>
      <c r="F557" t="b">
        <f t="shared" si="8"/>
        <v>0</v>
      </c>
    </row>
    <row r="558" spans="1:6" x14ac:dyDescent="0.35">
      <c r="A558" t="s">
        <v>515</v>
      </c>
      <c r="B558" t="s">
        <v>526</v>
      </c>
      <c r="C558">
        <v>0.275997889106742</v>
      </c>
      <c r="D558">
        <v>5.4238557027749899E-2</v>
      </c>
      <c r="E558">
        <v>0.94576144297224995</v>
      </c>
      <c r="F558" t="b">
        <f t="shared" si="8"/>
        <v>0</v>
      </c>
    </row>
    <row r="559" spans="1:6" x14ac:dyDescent="0.35">
      <c r="A559" t="s">
        <v>515</v>
      </c>
      <c r="B559" t="s">
        <v>527</v>
      </c>
      <c r="C559">
        <v>0.32472490068641202</v>
      </c>
      <c r="D559">
        <v>7.1543116392658104E-2</v>
      </c>
      <c r="E559">
        <v>0.92845688360734202</v>
      </c>
      <c r="F559" t="b">
        <f t="shared" si="8"/>
        <v>0</v>
      </c>
    </row>
    <row r="560" spans="1:6" x14ac:dyDescent="0.35">
      <c r="A560" t="s">
        <v>515</v>
      </c>
      <c r="B560" t="s">
        <v>528</v>
      </c>
      <c r="C560">
        <v>0.33395172697826198</v>
      </c>
      <c r="D560">
        <v>0.77978675627878102</v>
      </c>
      <c r="E560">
        <v>0.220213243721219</v>
      </c>
      <c r="F560" t="b">
        <f t="shared" si="8"/>
        <v>0</v>
      </c>
    </row>
    <row r="561" spans="1:6" x14ac:dyDescent="0.35">
      <c r="A561" t="s">
        <v>529</v>
      </c>
      <c r="B561" t="s">
        <v>530</v>
      </c>
      <c r="C561">
        <v>0.57002579817111299</v>
      </c>
      <c r="D561">
        <v>0.53885282953606595</v>
      </c>
      <c r="E561">
        <v>0.461147170463934</v>
      </c>
      <c r="F561" t="b">
        <f t="shared" si="8"/>
        <v>0</v>
      </c>
    </row>
    <row r="562" spans="1:6" x14ac:dyDescent="0.35">
      <c r="A562" t="s">
        <v>529</v>
      </c>
      <c r="B562" t="s">
        <v>531</v>
      </c>
      <c r="C562">
        <v>0.799151404947266</v>
      </c>
      <c r="D562">
        <v>0.75277496753213302</v>
      </c>
      <c r="E562">
        <v>0.24722503246786701</v>
      </c>
      <c r="F562" t="b">
        <f t="shared" si="8"/>
        <v>0</v>
      </c>
    </row>
    <row r="563" spans="1:6" x14ac:dyDescent="0.35">
      <c r="A563" t="s">
        <v>529</v>
      </c>
      <c r="B563" t="s">
        <v>532</v>
      </c>
      <c r="C563">
        <v>0.26815466541245497</v>
      </c>
      <c r="D563">
        <v>0.796499755975423</v>
      </c>
      <c r="E563">
        <v>0.203500244024577</v>
      </c>
      <c r="F563" t="b">
        <f t="shared" si="8"/>
        <v>0</v>
      </c>
    </row>
    <row r="564" spans="1:6" x14ac:dyDescent="0.35">
      <c r="A564" t="s">
        <v>529</v>
      </c>
      <c r="B564" t="s">
        <v>534</v>
      </c>
      <c r="C564">
        <v>0.66154842063670205</v>
      </c>
      <c r="D564">
        <v>0.813698824803742</v>
      </c>
      <c r="E564">
        <v>0.186301175196258</v>
      </c>
      <c r="F564" t="b">
        <f t="shared" si="8"/>
        <v>0</v>
      </c>
    </row>
    <row r="565" spans="1:6" x14ac:dyDescent="0.35">
      <c r="A565" t="s">
        <v>529</v>
      </c>
      <c r="B565" t="s">
        <v>535</v>
      </c>
      <c r="C565">
        <v>0.69767719925012295</v>
      </c>
      <c r="D565">
        <v>0.79954611531071296</v>
      </c>
      <c r="E565">
        <v>0.20045388468928699</v>
      </c>
      <c r="F565" t="b">
        <f t="shared" si="8"/>
        <v>0</v>
      </c>
    </row>
    <row r="566" spans="1:6" x14ac:dyDescent="0.35">
      <c r="A566" t="s">
        <v>529</v>
      </c>
      <c r="B566" t="s">
        <v>536</v>
      </c>
      <c r="C566">
        <v>0.89165919019214701</v>
      </c>
      <c r="D566">
        <v>0.33948710379712699</v>
      </c>
      <c r="E566">
        <v>0.66051289620287301</v>
      </c>
      <c r="F566" t="b">
        <f t="shared" si="8"/>
        <v>0</v>
      </c>
    </row>
    <row r="567" spans="1:6" x14ac:dyDescent="0.35">
      <c r="A567" t="s">
        <v>529</v>
      </c>
      <c r="B567" t="s">
        <v>537</v>
      </c>
      <c r="C567">
        <v>0.88823362899981095</v>
      </c>
      <c r="D567">
        <v>0.37818394635429398</v>
      </c>
      <c r="E567">
        <v>0.62181605364570602</v>
      </c>
      <c r="F567" t="b">
        <f t="shared" si="8"/>
        <v>0</v>
      </c>
    </row>
    <row r="568" spans="1:6" x14ac:dyDescent="0.35">
      <c r="A568" t="s">
        <v>529</v>
      </c>
      <c r="B568" t="s">
        <v>539</v>
      </c>
      <c r="C568">
        <v>0.29306283896810498</v>
      </c>
      <c r="D568">
        <v>6.8137957088547904E-2</v>
      </c>
      <c r="E568">
        <v>0.93186204291145203</v>
      </c>
      <c r="F568" t="b">
        <f t="shared" si="8"/>
        <v>0</v>
      </c>
    </row>
    <row r="569" spans="1:6" x14ac:dyDescent="0.35">
      <c r="A569" t="s">
        <v>529</v>
      </c>
      <c r="B569" t="s">
        <v>540</v>
      </c>
      <c r="C569">
        <v>0.88742471780218801</v>
      </c>
      <c r="D569">
        <v>0.61156119264313702</v>
      </c>
      <c r="E569">
        <v>0.38843880735686298</v>
      </c>
      <c r="F569" t="b">
        <f t="shared" si="8"/>
        <v>0</v>
      </c>
    </row>
    <row r="570" spans="1:6" x14ac:dyDescent="0.35">
      <c r="A570" t="s">
        <v>529</v>
      </c>
      <c r="B570" t="s">
        <v>541</v>
      </c>
      <c r="C570">
        <v>0.89133105658160705</v>
      </c>
      <c r="D570">
        <v>0.32654960691576601</v>
      </c>
      <c r="E570">
        <v>0.67345039308423404</v>
      </c>
      <c r="F570" t="b">
        <f t="shared" si="8"/>
        <v>0</v>
      </c>
    </row>
    <row r="571" spans="1:6" x14ac:dyDescent="0.35">
      <c r="A571" t="s">
        <v>529</v>
      </c>
      <c r="B571" t="s">
        <v>542</v>
      </c>
      <c r="C571">
        <v>0.350596743550665</v>
      </c>
      <c r="D571">
        <v>0.69732627269659198</v>
      </c>
      <c r="E571">
        <v>0.30267372730340802</v>
      </c>
      <c r="F571" t="b">
        <f t="shared" si="8"/>
        <v>0</v>
      </c>
    </row>
    <row r="572" spans="1:6" x14ac:dyDescent="0.35">
      <c r="A572" t="s">
        <v>529</v>
      </c>
      <c r="B572" t="s">
        <v>543</v>
      </c>
      <c r="C572">
        <v>0.84916812320074098</v>
      </c>
      <c r="D572">
        <v>0.28213076777735502</v>
      </c>
      <c r="E572">
        <v>0.71786923222264498</v>
      </c>
      <c r="F572" t="b">
        <f t="shared" si="8"/>
        <v>0</v>
      </c>
    </row>
    <row r="573" spans="1:6" x14ac:dyDescent="0.35">
      <c r="A573" t="s">
        <v>529</v>
      </c>
      <c r="B573" t="s">
        <v>544</v>
      </c>
      <c r="C573">
        <v>0.71531327250352505</v>
      </c>
      <c r="D573">
        <v>0.42432711399122203</v>
      </c>
      <c r="E573">
        <v>0.57567288600877797</v>
      </c>
      <c r="F573" t="b">
        <f t="shared" si="8"/>
        <v>0</v>
      </c>
    </row>
    <row r="574" spans="1:6" x14ac:dyDescent="0.35">
      <c r="A574" t="s">
        <v>529</v>
      </c>
      <c r="B574" t="s">
        <v>545</v>
      </c>
      <c r="C574">
        <v>0.61703768775115497</v>
      </c>
      <c r="D574">
        <v>0.32711569610577701</v>
      </c>
      <c r="E574">
        <v>0.67288430389422305</v>
      </c>
      <c r="F574" t="b">
        <f t="shared" si="8"/>
        <v>0</v>
      </c>
    </row>
    <row r="575" spans="1:6" x14ac:dyDescent="0.35">
      <c r="A575" t="s">
        <v>529</v>
      </c>
      <c r="B575" t="s">
        <v>546</v>
      </c>
      <c r="C575">
        <v>0.49543195379771598</v>
      </c>
      <c r="D575">
        <v>0.229016597589737</v>
      </c>
      <c r="E575">
        <v>0.77098340241026297</v>
      </c>
      <c r="F575" t="b">
        <f t="shared" si="8"/>
        <v>0</v>
      </c>
    </row>
    <row r="576" spans="1:6" x14ac:dyDescent="0.35">
      <c r="A576" t="s">
        <v>547</v>
      </c>
      <c r="B576" t="s">
        <v>548</v>
      </c>
      <c r="C576">
        <v>0.29753585501672802</v>
      </c>
      <c r="D576">
        <v>0.574223401797755</v>
      </c>
      <c r="E576">
        <v>0.425776598202245</v>
      </c>
      <c r="F576" t="b">
        <f t="shared" si="8"/>
        <v>0</v>
      </c>
    </row>
    <row r="577" spans="1:6" x14ac:dyDescent="0.35">
      <c r="A577" t="s">
        <v>547</v>
      </c>
      <c r="B577" t="s">
        <v>549</v>
      </c>
      <c r="C577">
        <v>0.98287071943420501</v>
      </c>
      <c r="D577">
        <v>0.57417471063077696</v>
      </c>
      <c r="E577">
        <v>0.42582528936922298</v>
      </c>
      <c r="F577" t="b">
        <f t="shared" si="8"/>
        <v>0</v>
      </c>
    </row>
    <row r="578" spans="1:6" x14ac:dyDescent="0.35">
      <c r="A578" t="s">
        <v>547</v>
      </c>
      <c r="B578" t="s">
        <v>550</v>
      </c>
      <c r="C578">
        <v>0.117887536968938</v>
      </c>
      <c r="D578">
        <v>0.92214101832905404</v>
      </c>
      <c r="E578">
        <v>7.7858981670946403E-2</v>
      </c>
      <c r="F578" t="b">
        <f t="shared" ref="F578:F641" si="9">IF(OR(C578&lt;0.05, D578&lt;0.05, E578&lt;0.05),TRUE,FALSE)</f>
        <v>0</v>
      </c>
    </row>
    <row r="579" spans="1:6" x14ac:dyDescent="0.35">
      <c r="A579" t="s">
        <v>547</v>
      </c>
      <c r="B579" t="s">
        <v>551</v>
      </c>
      <c r="C579">
        <v>0.42760258324778699</v>
      </c>
      <c r="D579">
        <v>0.14735008089839799</v>
      </c>
      <c r="E579">
        <v>0.85264991910160204</v>
      </c>
      <c r="F579" t="b">
        <f t="shared" si="9"/>
        <v>0</v>
      </c>
    </row>
    <row r="580" spans="1:6" x14ac:dyDescent="0.35">
      <c r="A580" t="s">
        <v>547</v>
      </c>
      <c r="B580" t="s">
        <v>552</v>
      </c>
      <c r="C580">
        <v>0.45692609181773602</v>
      </c>
      <c r="D580">
        <v>0.101689774731883</v>
      </c>
      <c r="E580">
        <v>0.89831022526811699</v>
      </c>
      <c r="F580" t="b">
        <f t="shared" si="9"/>
        <v>0</v>
      </c>
    </row>
    <row r="581" spans="1:6" x14ac:dyDescent="0.35">
      <c r="A581" t="s">
        <v>547</v>
      </c>
      <c r="B581" t="s">
        <v>553</v>
      </c>
      <c r="C581">
        <v>0.791763564263819</v>
      </c>
      <c r="D581">
        <v>0.66530717093070502</v>
      </c>
      <c r="E581">
        <v>0.33469282906929498</v>
      </c>
      <c r="F581" t="b">
        <f t="shared" si="9"/>
        <v>0</v>
      </c>
    </row>
    <row r="582" spans="1:6" x14ac:dyDescent="0.35">
      <c r="A582" t="s">
        <v>547</v>
      </c>
      <c r="B582" t="s">
        <v>554</v>
      </c>
      <c r="C582">
        <v>0.23579223133976299</v>
      </c>
      <c r="D582">
        <v>0.72203804855178499</v>
      </c>
      <c r="E582">
        <v>0.27796195144821501</v>
      </c>
      <c r="F582" t="b">
        <f t="shared" si="9"/>
        <v>0</v>
      </c>
    </row>
    <row r="583" spans="1:6" x14ac:dyDescent="0.35">
      <c r="A583" t="s">
        <v>547</v>
      </c>
      <c r="B583" t="s">
        <v>555</v>
      </c>
      <c r="C583">
        <v>0.80239956264759904</v>
      </c>
      <c r="D583">
        <v>0.39025483889725199</v>
      </c>
      <c r="E583">
        <v>0.60974516110274801</v>
      </c>
      <c r="F583" t="b">
        <f t="shared" si="9"/>
        <v>0</v>
      </c>
    </row>
    <row r="584" spans="1:6" x14ac:dyDescent="0.35">
      <c r="A584" t="s">
        <v>556</v>
      </c>
      <c r="B584" t="s">
        <v>558</v>
      </c>
      <c r="C584">
        <v>0.104874183559274</v>
      </c>
      <c r="D584">
        <v>6.8955403256828904E-2</v>
      </c>
      <c r="E584">
        <v>0.93104459674317097</v>
      </c>
      <c r="F584" t="b">
        <f t="shared" si="9"/>
        <v>0</v>
      </c>
    </row>
    <row r="585" spans="1:6" x14ac:dyDescent="0.35">
      <c r="A585" t="s">
        <v>556</v>
      </c>
      <c r="B585" t="s">
        <v>559</v>
      </c>
      <c r="C585">
        <v>0.28370362754550998</v>
      </c>
      <c r="D585">
        <v>0.94627641901178206</v>
      </c>
      <c r="E585">
        <v>5.3723580988218098E-2</v>
      </c>
      <c r="F585" t="b">
        <f t="shared" si="9"/>
        <v>0</v>
      </c>
    </row>
    <row r="586" spans="1:6" x14ac:dyDescent="0.35">
      <c r="A586" t="s">
        <v>556</v>
      </c>
      <c r="B586" t="s">
        <v>561</v>
      </c>
      <c r="C586">
        <v>0.27264564111852102</v>
      </c>
      <c r="D586">
        <v>5.31872080465235E-2</v>
      </c>
      <c r="E586">
        <v>0.94681279195347701</v>
      </c>
      <c r="F586" t="b">
        <f t="shared" si="9"/>
        <v>0</v>
      </c>
    </row>
    <row r="587" spans="1:6" x14ac:dyDescent="0.35">
      <c r="A587" t="s">
        <v>556</v>
      </c>
      <c r="B587" t="s">
        <v>562</v>
      </c>
      <c r="C587">
        <v>0.132695180718094</v>
      </c>
      <c r="D587">
        <v>0.102015848167458</v>
      </c>
      <c r="E587">
        <v>0.89798415183254199</v>
      </c>
      <c r="F587" t="b">
        <f t="shared" si="9"/>
        <v>0</v>
      </c>
    </row>
    <row r="588" spans="1:6" x14ac:dyDescent="0.35">
      <c r="A588" t="s">
        <v>556</v>
      </c>
      <c r="B588" t="s">
        <v>563</v>
      </c>
      <c r="C588">
        <v>0.44828463598792101</v>
      </c>
      <c r="D588">
        <v>0.81904314885181895</v>
      </c>
      <c r="E588">
        <v>0.180956851148181</v>
      </c>
      <c r="F588" t="b">
        <f t="shared" si="9"/>
        <v>0</v>
      </c>
    </row>
    <row r="589" spans="1:6" x14ac:dyDescent="0.35">
      <c r="A589" t="s">
        <v>556</v>
      </c>
      <c r="B589" t="s">
        <v>564</v>
      </c>
      <c r="C589">
        <v>0.74863184138996397</v>
      </c>
      <c r="D589">
        <v>0.27803285369289399</v>
      </c>
      <c r="E589">
        <v>0.72196714630710601</v>
      </c>
      <c r="F589" t="b">
        <f t="shared" si="9"/>
        <v>0</v>
      </c>
    </row>
    <row r="590" spans="1:6" x14ac:dyDescent="0.35">
      <c r="A590" t="s">
        <v>556</v>
      </c>
      <c r="B590" t="s">
        <v>565</v>
      </c>
      <c r="C590">
        <v>0.35282840988009001</v>
      </c>
      <c r="D590">
        <v>7.82618247966093E-2</v>
      </c>
      <c r="E590">
        <v>0.92173817520339096</v>
      </c>
      <c r="F590" t="b">
        <f t="shared" si="9"/>
        <v>0</v>
      </c>
    </row>
    <row r="591" spans="1:6" x14ac:dyDescent="0.35">
      <c r="A591" t="s">
        <v>556</v>
      </c>
      <c r="B591" t="s">
        <v>566</v>
      </c>
      <c r="C591">
        <v>0.95461288957151902</v>
      </c>
      <c r="D591">
        <v>0.62243730834130895</v>
      </c>
      <c r="E591">
        <v>0.377562691658691</v>
      </c>
      <c r="F591" t="b">
        <f t="shared" si="9"/>
        <v>0</v>
      </c>
    </row>
    <row r="592" spans="1:6" x14ac:dyDescent="0.35">
      <c r="A592" t="s">
        <v>556</v>
      </c>
      <c r="B592" t="s">
        <v>567</v>
      </c>
      <c r="C592">
        <v>0.51209013238061496</v>
      </c>
      <c r="D592">
        <v>0.27411128295324799</v>
      </c>
      <c r="E592">
        <v>0.72588871704675195</v>
      </c>
      <c r="F592" t="b">
        <f t="shared" si="9"/>
        <v>0</v>
      </c>
    </row>
    <row r="593" spans="1:6" x14ac:dyDescent="0.35">
      <c r="A593" t="s">
        <v>556</v>
      </c>
      <c r="B593" t="s">
        <v>568</v>
      </c>
      <c r="C593">
        <v>0.35664541085872298</v>
      </c>
      <c r="D593">
        <v>0.92608291476257598</v>
      </c>
      <c r="E593">
        <v>7.3917085237424102E-2</v>
      </c>
      <c r="F593" t="b">
        <f t="shared" si="9"/>
        <v>0</v>
      </c>
    </row>
    <row r="594" spans="1:6" x14ac:dyDescent="0.35">
      <c r="A594" t="s">
        <v>556</v>
      </c>
      <c r="B594" t="s">
        <v>569</v>
      </c>
      <c r="C594">
        <v>0.392832209073877</v>
      </c>
      <c r="D594">
        <v>0.37007213999320698</v>
      </c>
      <c r="E594">
        <v>0.62992786000679302</v>
      </c>
      <c r="F594" t="b">
        <f t="shared" si="9"/>
        <v>0</v>
      </c>
    </row>
    <row r="595" spans="1:6" x14ac:dyDescent="0.35">
      <c r="A595" t="s">
        <v>556</v>
      </c>
      <c r="B595" t="s">
        <v>571</v>
      </c>
      <c r="C595">
        <v>0.29367436870228902</v>
      </c>
      <c r="D595">
        <v>0.34509857749344403</v>
      </c>
      <c r="E595">
        <v>0.65490142250655603</v>
      </c>
      <c r="F595" t="b">
        <f t="shared" si="9"/>
        <v>0</v>
      </c>
    </row>
    <row r="596" spans="1:6" x14ac:dyDescent="0.35">
      <c r="A596" t="s">
        <v>556</v>
      </c>
      <c r="B596" t="s">
        <v>572</v>
      </c>
      <c r="C596">
        <v>0.98998897840563604</v>
      </c>
      <c r="D596">
        <v>0.55347713025394096</v>
      </c>
      <c r="E596">
        <v>0.44652286974605998</v>
      </c>
      <c r="F596" t="b">
        <f t="shared" si="9"/>
        <v>0</v>
      </c>
    </row>
    <row r="597" spans="1:6" x14ac:dyDescent="0.35">
      <c r="A597" t="s">
        <v>556</v>
      </c>
      <c r="B597" t="s">
        <v>573</v>
      </c>
      <c r="C597">
        <v>0.44499780140820899</v>
      </c>
      <c r="D597">
        <v>0.88900901376904995</v>
      </c>
      <c r="E597">
        <v>0.11099098623095</v>
      </c>
      <c r="F597" t="b">
        <f t="shared" si="9"/>
        <v>0</v>
      </c>
    </row>
    <row r="598" spans="1:6" x14ac:dyDescent="0.35">
      <c r="A598" t="s">
        <v>556</v>
      </c>
      <c r="B598" t="s">
        <v>575</v>
      </c>
      <c r="C598">
        <v>0.98121826493152497</v>
      </c>
      <c r="D598">
        <v>0.53096172240066297</v>
      </c>
      <c r="E598">
        <v>0.46903827759933697</v>
      </c>
      <c r="F598" t="b">
        <f t="shared" si="9"/>
        <v>0</v>
      </c>
    </row>
    <row r="599" spans="1:6" x14ac:dyDescent="0.35">
      <c r="A599" t="s">
        <v>556</v>
      </c>
      <c r="B599" t="s">
        <v>576</v>
      </c>
      <c r="C599">
        <v>0.40757832626596102</v>
      </c>
      <c r="D599">
        <v>0.249324869320317</v>
      </c>
      <c r="E599">
        <v>0.75067513067968294</v>
      </c>
      <c r="F599" t="b">
        <f t="shared" si="9"/>
        <v>0</v>
      </c>
    </row>
    <row r="600" spans="1:6" x14ac:dyDescent="0.35">
      <c r="A600" t="s">
        <v>556</v>
      </c>
      <c r="B600" t="s">
        <v>577</v>
      </c>
      <c r="C600">
        <v>9.9949718848322197E-2</v>
      </c>
      <c r="D600">
        <v>5.0699190512970102E-2</v>
      </c>
      <c r="E600">
        <v>0.94930080948703</v>
      </c>
      <c r="F600" t="b">
        <f t="shared" si="9"/>
        <v>0</v>
      </c>
    </row>
    <row r="601" spans="1:6" x14ac:dyDescent="0.35">
      <c r="A601" t="s">
        <v>556</v>
      </c>
      <c r="B601" t="s">
        <v>580</v>
      </c>
      <c r="C601">
        <v>0.306825045777327</v>
      </c>
      <c r="D601">
        <v>0.93258076659611699</v>
      </c>
      <c r="E601">
        <v>6.7419233403883505E-2</v>
      </c>
      <c r="F601" t="b">
        <f t="shared" si="9"/>
        <v>0</v>
      </c>
    </row>
    <row r="602" spans="1:6" x14ac:dyDescent="0.35">
      <c r="A602" t="s">
        <v>556</v>
      </c>
      <c r="B602" t="s">
        <v>581</v>
      </c>
      <c r="C602">
        <v>0.376429678018949</v>
      </c>
      <c r="D602">
        <v>0.65820617350262101</v>
      </c>
      <c r="E602">
        <v>0.34179382649737899</v>
      </c>
      <c r="F602" t="b">
        <f t="shared" si="9"/>
        <v>0</v>
      </c>
    </row>
    <row r="603" spans="1:6" x14ac:dyDescent="0.35">
      <c r="A603" t="s">
        <v>556</v>
      </c>
      <c r="B603" t="s">
        <v>582</v>
      </c>
      <c r="C603">
        <v>0.57344829541251097</v>
      </c>
      <c r="D603">
        <v>0.80600997942835395</v>
      </c>
      <c r="E603">
        <v>0.19399002057164599</v>
      </c>
      <c r="F603" t="b">
        <f t="shared" si="9"/>
        <v>0</v>
      </c>
    </row>
    <row r="604" spans="1:6" x14ac:dyDescent="0.35">
      <c r="A604" t="s">
        <v>556</v>
      </c>
      <c r="B604" t="s">
        <v>583</v>
      </c>
      <c r="C604">
        <v>0.57894424276647305</v>
      </c>
      <c r="D604">
        <v>0.81360199753454698</v>
      </c>
      <c r="E604">
        <v>0.18639800246545299</v>
      </c>
      <c r="F604" t="b">
        <f t="shared" si="9"/>
        <v>0</v>
      </c>
    </row>
    <row r="605" spans="1:6" x14ac:dyDescent="0.35">
      <c r="A605" t="s">
        <v>556</v>
      </c>
      <c r="B605" t="s">
        <v>585</v>
      </c>
      <c r="C605">
        <v>0.89199124456578505</v>
      </c>
      <c r="D605">
        <v>0.61220531502292397</v>
      </c>
      <c r="E605">
        <v>0.38779468497707598</v>
      </c>
      <c r="F605" t="b">
        <f t="shared" si="9"/>
        <v>0</v>
      </c>
    </row>
    <row r="606" spans="1:6" x14ac:dyDescent="0.35">
      <c r="A606" t="s">
        <v>556</v>
      </c>
      <c r="B606" t="s">
        <v>588</v>
      </c>
      <c r="C606">
        <v>0.99195279639365197</v>
      </c>
      <c r="D606">
        <v>0.55061740848493401</v>
      </c>
      <c r="E606">
        <v>0.44938259151506599</v>
      </c>
      <c r="F606" t="b">
        <f t="shared" si="9"/>
        <v>0</v>
      </c>
    </row>
    <row r="607" spans="1:6" x14ac:dyDescent="0.35">
      <c r="A607" t="s">
        <v>556</v>
      </c>
      <c r="B607" t="s">
        <v>589</v>
      </c>
      <c r="C607">
        <v>0.85537181844944299</v>
      </c>
      <c r="D607">
        <v>0.28782683518834101</v>
      </c>
      <c r="E607">
        <v>0.71217316481165904</v>
      </c>
      <c r="F607" t="b">
        <f t="shared" si="9"/>
        <v>0</v>
      </c>
    </row>
    <row r="608" spans="1:6" x14ac:dyDescent="0.35">
      <c r="A608" t="s">
        <v>556</v>
      </c>
      <c r="B608" t="s">
        <v>591</v>
      </c>
      <c r="C608">
        <v>0.240197260376382</v>
      </c>
      <c r="D608">
        <v>0.14821526860311601</v>
      </c>
      <c r="E608">
        <v>0.85178473139688404</v>
      </c>
      <c r="F608" t="b">
        <f t="shared" si="9"/>
        <v>0</v>
      </c>
    </row>
    <row r="609" spans="1:6" x14ac:dyDescent="0.35">
      <c r="A609" t="s">
        <v>556</v>
      </c>
      <c r="B609" t="s">
        <v>592</v>
      </c>
      <c r="C609">
        <v>0.43594956704863802</v>
      </c>
      <c r="D609">
        <v>0.116835851703831</v>
      </c>
      <c r="E609">
        <v>0.88316414829616896</v>
      </c>
      <c r="F609" t="b">
        <f t="shared" si="9"/>
        <v>0</v>
      </c>
    </row>
    <row r="610" spans="1:6" x14ac:dyDescent="0.35">
      <c r="A610" t="s">
        <v>556</v>
      </c>
      <c r="B610" t="s">
        <v>593</v>
      </c>
      <c r="C610">
        <v>0.33012333782978698</v>
      </c>
      <c r="D610">
        <v>8.8371339937754104E-2</v>
      </c>
      <c r="E610">
        <v>0.91162866006224597</v>
      </c>
      <c r="F610" t="b">
        <f t="shared" si="9"/>
        <v>0</v>
      </c>
    </row>
    <row r="611" spans="1:6" x14ac:dyDescent="0.35">
      <c r="A611" t="s">
        <v>556</v>
      </c>
      <c r="B611" t="s">
        <v>595</v>
      </c>
      <c r="C611">
        <v>0.17802405648404601</v>
      </c>
      <c r="D611">
        <v>0.94224261251985597</v>
      </c>
      <c r="E611">
        <v>5.7757387480144098E-2</v>
      </c>
      <c r="F611" t="b">
        <f t="shared" si="9"/>
        <v>0</v>
      </c>
    </row>
    <row r="612" spans="1:6" x14ac:dyDescent="0.35">
      <c r="A612" t="s">
        <v>556</v>
      </c>
      <c r="B612" t="s">
        <v>596</v>
      </c>
      <c r="C612">
        <v>0.44203065311293999</v>
      </c>
      <c r="D612">
        <v>0.14224113440993</v>
      </c>
      <c r="E612">
        <v>0.85775886559006997</v>
      </c>
      <c r="F612" t="b">
        <f t="shared" si="9"/>
        <v>0</v>
      </c>
    </row>
    <row r="613" spans="1:6" x14ac:dyDescent="0.35">
      <c r="A613" t="s">
        <v>556</v>
      </c>
      <c r="B613" t="s">
        <v>597</v>
      </c>
      <c r="C613">
        <v>0.19088107941309501</v>
      </c>
      <c r="D613">
        <v>7.2203442991660302E-2</v>
      </c>
      <c r="E613">
        <v>0.92779655700833996</v>
      </c>
      <c r="F613" t="b">
        <f t="shared" si="9"/>
        <v>0</v>
      </c>
    </row>
    <row r="614" spans="1:6" x14ac:dyDescent="0.35">
      <c r="A614" t="s">
        <v>556</v>
      </c>
      <c r="B614" t="s">
        <v>598</v>
      </c>
      <c r="C614">
        <v>0.73385842120702804</v>
      </c>
      <c r="D614">
        <v>0.64489914562913198</v>
      </c>
      <c r="E614">
        <v>0.35510085437086802</v>
      </c>
      <c r="F614" t="b">
        <f t="shared" si="9"/>
        <v>0</v>
      </c>
    </row>
    <row r="615" spans="1:6" x14ac:dyDescent="0.35">
      <c r="A615" t="s">
        <v>556</v>
      </c>
      <c r="B615" t="s">
        <v>600</v>
      </c>
      <c r="C615">
        <v>0.52313203776146899</v>
      </c>
      <c r="D615">
        <v>0.37658178390764901</v>
      </c>
      <c r="E615">
        <v>0.62341821609235104</v>
      </c>
      <c r="F615" t="b">
        <f t="shared" si="9"/>
        <v>0</v>
      </c>
    </row>
    <row r="616" spans="1:6" x14ac:dyDescent="0.35">
      <c r="A616" t="s">
        <v>556</v>
      </c>
      <c r="B616" t="s">
        <v>601</v>
      </c>
      <c r="C616">
        <v>5.4224553587336403E-2</v>
      </c>
      <c r="D616">
        <v>0.55504366325103505</v>
      </c>
      <c r="E616">
        <v>0.44495633674896501</v>
      </c>
      <c r="F616" t="b">
        <f t="shared" si="9"/>
        <v>0</v>
      </c>
    </row>
    <row r="617" spans="1:6" x14ac:dyDescent="0.35">
      <c r="A617" t="s">
        <v>556</v>
      </c>
      <c r="B617" t="s">
        <v>602</v>
      </c>
      <c r="C617">
        <v>0.36756044098680102</v>
      </c>
      <c r="D617">
        <v>0.169653593891465</v>
      </c>
      <c r="E617">
        <v>0.83034640610853505</v>
      </c>
      <c r="F617" t="b">
        <f t="shared" si="9"/>
        <v>0</v>
      </c>
    </row>
    <row r="618" spans="1:6" x14ac:dyDescent="0.35">
      <c r="A618" t="s">
        <v>556</v>
      </c>
      <c r="B618" t="s">
        <v>604</v>
      </c>
      <c r="C618">
        <v>0.86167492053400596</v>
      </c>
      <c r="D618">
        <v>0.65031629769454002</v>
      </c>
      <c r="E618">
        <v>0.34968370230545998</v>
      </c>
      <c r="F618" t="b">
        <f t="shared" si="9"/>
        <v>0</v>
      </c>
    </row>
    <row r="619" spans="1:6" x14ac:dyDescent="0.35">
      <c r="A619" t="s">
        <v>605</v>
      </c>
      <c r="B619" t="s">
        <v>606</v>
      </c>
      <c r="C619">
        <v>0.87750473135649498</v>
      </c>
      <c r="D619">
        <v>0.47125998189399698</v>
      </c>
      <c r="E619">
        <v>0.52874001810600302</v>
      </c>
      <c r="F619" t="b">
        <f t="shared" si="9"/>
        <v>0</v>
      </c>
    </row>
    <row r="620" spans="1:6" x14ac:dyDescent="0.35">
      <c r="A620" t="s">
        <v>605</v>
      </c>
      <c r="B620" t="s">
        <v>607</v>
      </c>
      <c r="C620">
        <v>0.66228297939050795</v>
      </c>
      <c r="D620">
        <v>0.67549206432325204</v>
      </c>
      <c r="E620">
        <v>0.32450793567674802</v>
      </c>
      <c r="F620" t="b">
        <f t="shared" si="9"/>
        <v>0</v>
      </c>
    </row>
    <row r="621" spans="1:6" x14ac:dyDescent="0.35">
      <c r="A621" t="s">
        <v>605</v>
      </c>
      <c r="B621" t="s">
        <v>609</v>
      </c>
      <c r="C621">
        <v>0.30552631757640097</v>
      </c>
      <c r="D621">
        <v>0.386811769620927</v>
      </c>
      <c r="E621">
        <v>0.613188230379073</v>
      </c>
      <c r="F621" t="b">
        <f t="shared" si="9"/>
        <v>0</v>
      </c>
    </row>
    <row r="622" spans="1:6" x14ac:dyDescent="0.35">
      <c r="A622" t="s">
        <v>605</v>
      </c>
      <c r="B622" t="s">
        <v>612</v>
      </c>
      <c r="C622">
        <v>0.68312902823641797</v>
      </c>
      <c r="D622">
        <v>0.29987838863090299</v>
      </c>
      <c r="E622">
        <v>0.70012161136909701</v>
      </c>
      <c r="F622" t="b">
        <f t="shared" si="9"/>
        <v>0</v>
      </c>
    </row>
    <row r="623" spans="1:6" x14ac:dyDescent="0.35">
      <c r="A623" t="s">
        <v>605</v>
      </c>
      <c r="B623" t="s">
        <v>615</v>
      </c>
      <c r="C623">
        <v>0.88896539541263797</v>
      </c>
      <c r="D623">
        <v>0.38415370574375401</v>
      </c>
      <c r="E623">
        <v>0.61584629425624604</v>
      </c>
      <c r="F623" t="b">
        <f t="shared" si="9"/>
        <v>0</v>
      </c>
    </row>
    <row r="624" spans="1:6" x14ac:dyDescent="0.35">
      <c r="A624" t="s">
        <v>605</v>
      </c>
      <c r="B624" t="s">
        <v>616</v>
      </c>
      <c r="C624">
        <v>0.96685004445413603</v>
      </c>
      <c r="D624">
        <v>0.44109531158591497</v>
      </c>
      <c r="E624">
        <v>0.55890468841408503</v>
      </c>
      <c r="F624" t="b">
        <f t="shared" si="9"/>
        <v>0</v>
      </c>
    </row>
    <row r="625" spans="1:6" x14ac:dyDescent="0.35">
      <c r="A625" t="s">
        <v>605</v>
      </c>
      <c r="B625" t="s">
        <v>617</v>
      </c>
      <c r="C625">
        <v>0.45384799394826503</v>
      </c>
      <c r="D625">
        <v>0.89284117400988905</v>
      </c>
      <c r="E625">
        <v>0.10715882599011101</v>
      </c>
      <c r="F625" t="b">
        <f t="shared" si="9"/>
        <v>0</v>
      </c>
    </row>
    <row r="626" spans="1:6" x14ac:dyDescent="0.35">
      <c r="A626" t="s">
        <v>605</v>
      </c>
      <c r="B626" t="s">
        <v>618</v>
      </c>
      <c r="C626">
        <v>0.86366066171858402</v>
      </c>
      <c r="D626">
        <v>0.57014662326823695</v>
      </c>
      <c r="E626">
        <v>0.42985337673176299</v>
      </c>
      <c r="F626" t="b">
        <f t="shared" si="9"/>
        <v>0</v>
      </c>
    </row>
    <row r="627" spans="1:6" x14ac:dyDescent="0.35">
      <c r="A627" t="s">
        <v>605</v>
      </c>
      <c r="B627" t="s">
        <v>619</v>
      </c>
      <c r="C627">
        <v>0.23169515531099499</v>
      </c>
      <c r="D627">
        <v>8.9696721062605303E-2</v>
      </c>
      <c r="E627">
        <v>0.91030327893739504</v>
      </c>
      <c r="F627" t="b">
        <f t="shared" si="9"/>
        <v>0</v>
      </c>
    </row>
    <row r="628" spans="1:6" x14ac:dyDescent="0.35">
      <c r="A628" t="s">
        <v>605</v>
      </c>
      <c r="B628" t="s">
        <v>621</v>
      </c>
      <c r="C628">
        <v>0.71692583838148205</v>
      </c>
      <c r="D628">
        <v>0.73651611414631202</v>
      </c>
      <c r="E628">
        <v>0.26348388585368798</v>
      </c>
      <c r="F628" t="b">
        <f t="shared" si="9"/>
        <v>0</v>
      </c>
    </row>
    <row r="629" spans="1:6" x14ac:dyDescent="0.35">
      <c r="A629" t="s">
        <v>605</v>
      </c>
      <c r="B629" t="s">
        <v>622</v>
      </c>
      <c r="C629">
        <v>0.59765099298857904</v>
      </c>
      <c r="D629">
        <v>0.58448554929754903</v>
      </c>
      <c r="E629">
        <v>0.41551445070245102</v>
      </c>
      <c r="F629" t="b">
        <f t="shared" si="9"/>
        <v>0</v>
      </c>
    </row>
    <row r="630" spans="1:6" x14ac:dyDescent="0.35">
      <c r="A630" t="s">
        <v>605</v>
      </c>
      <c r="B630" t="s">
        <v>623</v>
      </c>
      <c r="C630">
        <v>0.79460147265082803</v>
      </c>
      <c r="D630">
        <v>0.706172271181427</v>
      </c>
      <c r="E630">
        <v>0.293827728818573</v>
      </c>
      <c r="F630" t="b">
        <f t="shared" si="9"/>
        <v>0</v>
      </c>
    </row>
    <row r="631" spans="1:6" x14ac:dyDescent="0.35">
      <c r="A631" t="s">
        <v>605</v>
      </c>
      <c r="B631" t="s">
        <v>625</v>
      </c>
      <c r="C631">
        <v>0.193698623338207</v>
      </c>
      <c r="D631">
        <v>0.119336044491344</v>
      </c>
      <c r="E631">
        <v>0.88066395550865595</v>
      </c>
      <c r="F631" t="b">
        <f t="shared" si="9"/>
        <v>0</v>
      </c>
    </row>
    <row r="632" spans="1:6" x14ac:dyDescent="0.35">
      <c r="A632" t="s">
        <v>605</v>
      </c>
      <c r="B632" t="s">
        <v>626</v>
      </c>
      <c r="C632">
        <v>0.65954098159993801</v>
      </c>
      <c r="D632">
        <v>0.193821135060954</v>
      </c>
      <c r="E632">
        <v>0.806178864939046</v>
      </c>
      <c r="F632" t="b">
        <f t="shared" si="9"/>
        <v>0</v>
      </c>
    </row>
    <row r="633" spans="1:6" x14ac:dyDescent="0.35">
      <c r="A633" t="s">
        <v>605</v>
      </c>
      <c r="B633" t="s">
        <v>627</v>
      </c>
      <c r="C633">
        <v>0.38422058229233502</v>
      </c>
      <c r="D633">
        <v>0.135850397346722</v>
      </c>
      <c r="E633">
        <v>0.864149602653278</v>
      </c>
      <c r="F633" t="b">
        <f t="shared" si="9"/>
        <v>0</v>
      </c>
    </row>
    <row r="634" spans="1:6" x14ac:dyDescent="0.35">
      <c r="A634" t="s">
        <v>605</v>
      </c>
      <c r="B634" t="s">
        <v>628</v>
      </c>
      <c r="C634">
        <v>0.15685779191124699</v>
      </c>
      <c r="D634">
        <v>0.34130808720491101</v>
      </c>
      <c r="E634">
        <v>0.65869191279508899</v>
      </c>
      <c r="F634" t="b">
        <f t="shared" si="9"/>
        <v>0</v>
      </c>
    </row>
    <row r="635" spans="1:6" x14ac:dyDescent="0.35">
      <c r="A635" t="s">
        <v>605</v>
      </c>
      <c r="B635" t="s">
        <v>629</v>
      </c>
      <c r="C635">
        <v>0.15578739153423901</v>
      </c>
      <c r="D635">
        <v>0.65714004502359702</v>
      </c>
      <c r="E635">
        <v>0.34285995497640298</v>
      </c>
      <c r="F635" t="b">
        <f t="shared" si="9"/>
        <v>0</v>
      </c>
    </row>
    <row r="636" spans="1:6" x14ac:dyDescent="0.35">
      <c r="A636" t="s">
        <v>605</v>
      </c>
      <c r="B636" t="s">
        <v>631</v>
      </c>
      <c r="C636">
        <v>0.593900887951614</v>
      </c>
      <c r="D636">
        <v>0.461535282988498</v>
      </c>
      <c r="E636">
        <v>0.538464717011502</v>
      </c>
      <c r="F636" t="b">
        <f t="shared" si="9"/>
        <v>0</v>
      </c>
    </row>
    <row r="637" spans="1:6" x14ac:dyDescent="0.35">
      <c r="A637" t="s">
        <v>605</v>
      </c>
      <c r="B637" t="s">
        <v>632</v>
      </c>
      <c r="C637">
        <v>9.7570963096484206E-2</v>
      </c>
      <c r="D637">
        <v>0.49308576876489801</v>
      </c>
      <c r="E637">
        <v>0.50691423123510204</v>
      </c>
      <c r="F637" t="b">
        <f t="shared" si="9"/>
        <v>0</v>
      </c>
    </row>
    <row r="638" spans="1:6" x14ac:dyDescent="0.35">
      <c r="A638" t="s">
        <v>633</v>
      </c>
      <c r="B638" t="s">
        <v>634</v>
      </c>
      <c r="C638">
        <v>0.950908120422706</v>
      </c>
      <c r="D638">
        <v>0.56729940863707196</v>
      </c>
      <c r="E638">
        <v>0.43270059136292799</v>
      </c>
      <c r="F638" t="b">
        <f t="shared" si="9"/>
        <v>0</v>
      </c>
    </row>
    <row r="639" spans="1:6" x14ac:dyDescent="0.35">
      <c r="A639" t="s">
        <v>633</v>
      </c>
      <c r="B639" t="s">
        <v>635</v>
      </c>
      <c r="C639">
        <v>0.33916056855462701</v>
      </c>
      <c r="D639">
        <v>0.42006593012035298</v>
      </c>
      <c r="E639">
        <v>0.57993406987964602</v>
      </c>
      <c r="F639" t="b">
        <f t="shared" si="9"/>
        <v>0</v>
      </c>
    </row>
    <row r="640" spans="1:6" x14ac:dyDescent="0.35">
      <c r="A640" t="s">
        <v>633</v>
      </c>
      <c r="B640" t="s">
        <v>636</v>
      </c>
      <c r="C640">
        <v>0.41578110653119499</v>
      </c>
      <c r="D640">
        <v>8.8971358325115296E-2</v>
      </c>
      <c r="E640">
        <v>0.91102864167488495</v>
      </c>
      <c r="F640" t="b">
        <f t="shared" si="9"/>
        <v>0</v>
      </c>
    </row>
    <row r="641" spans="1:6" x14ac:dyDescent="0.35">
      <c r="A641" t="s">
        <v>633</v>
      </c>
      <c r="B641" t="s">
        <v>637</v>
      </c>
      <c r="C641">
        <v>0.54087669537963901</v>
      </c>
      <c r="D641">
        <v>0.59964958641638999</v>
      </c>
      <c r="E641">
        <v>0.40035041358361001</v>
      </c>
      <c r="F641" t="b">
        <f t="shared" si="9"/>
        <v>0</v>
      </c>
    </row>
    <row r="642" spans="1:6" x14ac:dyDescent="0.35">
      <c r="A642" t="s">
        <v>633</v>
      </c>
      <c r="B642" t="s">
        <v>638</v>
      </c>
      <c r="C642">
        <v>0.99389255704370505</v>
      </c>
      <c r="D642">
        <v>0.49869574940355499</v>
      </c>
      <c r="E642">
        <v>0.50130425059644501</v>
      </c>
      <c r="F642" t="b">
        <f t="shared" ref="F642:F705" si="10">IF(OR(C642&lt;0.05, D642&lt;0.05, E642&lt;0.05),TRUE,FALSE)</f>
        <v>0</v>
      </c>
    </row>
    <row r="643" spans="1:6" x14ac:dyDescent="0.35">
      <c r="A643" t="s">
        <v>633</v>
      </c>
      <c r="B643" t="s">
        <v>639</v>
      </c>
      <c r="C643">
        <v>0.75767457121597503</v>
      </c>
      <c r="D643">
        <v>0.77005465648850002</v>
      </c>
      <c r="E643">
        <v>0.22994534351150001</v>
      </c>
      <c r="F643" t="b">
        <f t="shared" si="10"/>
        <v>0</v>
      </c>
    </row>
    <row r="644" spans="1:6" x14ac:dyDescent="0.35">
      <c r="A644" t="s">
        <v>633</v>
      </c>
      <c r="B644" t="s">
        <v>640</v>
      </c>
      <c r="C644">
        <v>0.61936632909205502</v>
      </c>
      <c r="D644">
        <v>0.45539988244741197</v>
      </c>
      <c r="E644">
        <v>0.54460011755258797</v>
      </c>
      <c r="F644" t="b">
        <f t="shared" si="10"/>
        <v>0</v>
      </c>
    </row>
    <row r="645" spans="1:6" x14ac:dyDescent="0.35">
      <c r="A645" t="s">
        <v>633</v>
      </c>
      <c r="B645" t="s">
        <v>641</v>
      </c>
      <c r="C645">
        <v>0.28409584645060998</v>
      </c>
      <c r="D645">
        <v>0.10765773900690701</v>
      </c>
      <c r="E645">
        <v>0.89234226099309299</v>
      </c>
      <c r="F645" t="b">
        <f t="shared" si="10"/>
        <v>0</v>
      </c>
    </row>
    <row r="646" spans="1:6" x14ac:dyDescent="0.35">
      <c r="A646" t="s">
        <v>633</v>
      </c>
      <c r="B646" t="s">
        <v>642</v>
      </c>
      <c r="C646">
        <v>0.19814809207245901</v>
      </c>
      <c r="D646">
        <v>0.121917452081091</v>
      </c>
      <c r="E646">
        <v>0.87808254791890905</v>
      </c>
      <c r="F646" t="b">
        <f t="shared" si="10"/>
        <v>0</v>
      </c>
    </row>
    <row r="647" spans="1:6" x14ac:dyDescent="0.35">
      <c r="A647" t="s">
        <v>633</v>
      </c>
      <c r="B647" t="s">
        <v>643</v>
      </c>
      <c r="C647">
        <v>0.56559468164216897</v>
      </c>
      <c r="D647">
        <v>0.13878033642250701</v>
      </c>
      <c r="E647">
        <v>0.86121966357749302</v>
      </c>
      <c r="F647" t="b">
        <f t="shared" si="10"/>
        <v>0</v>
      </c>
    </row>
    <row r="648" spans="1:6" x14ac:dyDescent="0.35">
      <c r="A648" t="s">
        <v>633</v>
      </c>
      <c r="B648" t="s">
        <v>644</v>
      </c>
      <c r="C648">
        <v>0.83947588656760597</v>
      </c>
      <c r="D648">
        <v>0.27637143952874998</v>
      </c>
      <c r="E648">
        <v>0.72362856047125002</v>
      </c>
      <c r="F648" t="b">
        <f t="shared" si="10"/>
        <v>0</v>
      </c>
    </row>
    <row r="649" spans="1:6" x14ac:dyDescent="0.35">
      <c r="A649" t="s">
        <v>633</v>
      </c>
      <c r="B649" t="s">
        <v>646</v>
      </c>
      <c r="C649">
        <v>0.195514213060037</v>
      </c>
      <c r="D649">
        <v>0.20522949999964801</v>
      </c>
      <c r="E649">
        <v>0.79477050000035199</v>
      </c>
      <c r="F649" t="b">
        <f t="shared" si="10"/>
        <v>0</v>
      </c>
    </row>
    <row r="650" spans="1:6" x14ac:dyDescent="0.35">
      <c r="A650" t="s">
        <v>633</v>
      </c>
      <c r="B650" t="s">
        <v>647</v>
      </c>
      <c r="C650">
        <v>0.729191642730324</v>
      </c>
      <c r="D650">
        <v>0.59854639879263005</v>
      </c>
      <c r="E650">
        <v>0.40145360120737</v>
      </c>
      <c r="F650" t="b">
        <f t="shared" si="10"/>
        <v>0</v>
      </c>
    </row>
    <row r="651" spans="1:6" x14ac:dyDescent="0.35">
      <c r="A651" t="s">
        <v>633</v>
      </c>
      <c r="B651" t="s">
        <v>648</v>
      </c>
      <c r="C651">
        <v>0.33339808815768202</v>
      </c>
      <c r="D651">
        <v>0.10139067499339099</v>
      </c>
      <c r="E651">
        <v>0.89860932500660895</v>
      </c>
      <c r="F651" t="b">
        <f t="shared" si="10"/>
        <v>0</v>
      </c>
    </row>
    <row r="652" spans="1:6" x14ac:dyDescent="0.35">
      <c r="A652" t="s">
        <v>633</v>
      </c>
      <c r="B652" t="s">
        <v>649</v>
      </c>
      <c r="C652">
        <v>0.24051756847049699</v>
      </c>
      <c r="D652">
        <v>0.87683871848779305</v>
      </c>
      <c r="E652">
        <v>0.123161281512207</v>
      </c>
      <c r="F652" t="b">
        <f t="shared" si="10"/>
        <v>0</v>
      </c>
    </row>
    <row r="653" spans="1:6" x14ac:dyDescent="0.35">
      <c r="A653" t="s">
        <v>633</v>
      </c>
      <c r="B653" t="s">
        <v>650</v>
      </c>
      <c r="C653">
        <v>0.63700659760207601</v>
      </c>
      <c r="D653">
        <v>0.58067560248493599</v>
      </c>
      <c r="E653">
        <v>0.41932439751506401</v>
      </c>
      <c r="F653" t="b">
        <f t="shared" si="10"/>
        <v>0</v>
      </c>
    </row>
    <row r="654" spans="1:6" x14ac:dyDescent="0.35">
      <c r="A654" t="s">
        <v>651</v>
      </c>
      <c r="B654" t="s">
        <v>652</v>
      </c>
      <c r="C654">
        <v>0.64375411586395903</v>
      </c>
      <c r="D654">
        <v>0.54145473824579504</v>
      </c>
      <c r="E654">
        <v>0.45854526175420501</v>
      </c>
      <c r="F654" t="b">
        <f t="shared" si="10"/>
        <v>0</v>
      </c>
    </row>
    <row r="655" spans="1:6" x14ac:dyDescent="0.35">
      <c r="A655" t="s">
        <v>651</v>
      </c>
      <c r="B655" t="s">
        <v>653</v>
      </c>
      <c r="C655">
        <v>0.260716126702422</v>
      </c>
      <c r="D655">
        <v>0.93925690217537094</v>
      </c>
      <c r="E655">
        <v>6.07430978246285E-2</v>
      </c>
      <c r="F655" t="b">
        <f t="shared" si="10"/>
        <v>0</v>
      </c>
    </row>
    <row r="656" spans="1:6" x14ac:dyDescent="0.35">
      <c r="A656" t="s">
        <v>651</v>
      </c>
      <c r="B656" t="s">
        <v>654</v>
      </c>
      <c r="C656">
        <v>0.90583850887012995</v>
      </c>
      <c r="D656">
        <v>0.40553313807136998</v>
      </c>
      <c r="E656">
        <v>0.59446686192862996</v>
      </c>
      <c r="F656" t="b">
        <f t="shared" si="10"/>
        <v>0</v>
      </c>
    </row>
    <row r="657" spans="1:6" x14ac:dyDescent="0.35">
      <c r="A657" t="s">
        <v>651</v>
      </c>
      <c r="B657" t="s">
        <v>655</v>
      </c>
      <c r="C657">
        <v>7.7278335355321401E-2</v>
      </c>
      <c r="D657">
        <v>0.78030323742074503</v>
      </c>
      <c r="E657">
        <v>0.21969676257925499</v>
      </c>
      <c r="F657" t="b">
        <f t="shared" si="10"/>
        <v>0</v>
      </c>
    </row>
    <row r="658" spans="1:6" x14ac:dyDescent="0.35">
      <c r="A658" t="s">
        <v>651</v>
      </c>
      <c r="B658" t="s">
        <v>656</v>
      </c>
      <c r="C658">
        <v>0.68253887659235601</v>
      </c>
      <c r="D658">
        <v>0.786943162154223</v>
      </c>
      <c r="E658">
        <v>0.213056837845777</v>
      </c>
      <c r="F658" t="b">
        <f t="shared" si="10"/>
        <v>0</v>
      </c>
    </row>
    <row r="659" spans="1:6" x14ac:dyDescent="0.35">
      <c r="A659" t="s">
        <v>657</v>
      </c>
      <c r="B659" t="s">
        <v>658</v>
      </c>
      <c r="C659">
        <v>0.19736266252666201</v>
      </c>
      <c r="D659">
        <v>8.5252012623660001E-2</v>
      </c>
      <c r="E659">
        <v>0.91474798737634</v>
      </c>
      <c r="F659" t="b">
        <f t="shared" si="10"/>
        <v>0</v>
      </c>
    </row>
    <row r="660" spans="1:6" x14ac:dyDescent="0.35">
      <c r="A660" t="s">
        <v>657</v>
      </c>
      <c r="B660" t="s">
        <v>660</v>
      </c>
      <c r="C660">
        <v>0.35676531642649101</v>
      </c>
      <c r="D660">
        <v>0.83816040435559902</v>
      </c>
      <c r="E660">
        <v>0.16183959564440101</v>
      </c>
      <c r="F660" t="b">
        <f t="shared" si="10"/>
        <v>0</v>
      </c>
    </row>
    <row r="661" spans="1:6" x14ac:dyDescent="0.35">
      <c r="A661" t="s">
        <v>657</v>
      </c>
      <c r="B661" t="s">
        <v>662</v>
      </c>
      <c r="C661">
        <v>0.944479603084321</v>
      </c>
      <c r="D661">
        <v>0.52259617643376599</v>
      </c>
      <c r="E661">
        <v>0.47740382356623401</v>
      </c>
      <c r="F661" t="b">
        <f t="shared" si="10"/>
        <v>0</v>
      </c>
    </row>
    <row r="662" spans="1:6" x14ac:dyDescent="0.35">
      <c r="A662" t="s">
        <v>657</v>
      </c>
      <c r="B662" t="s">
        <v>664</v>
      </c>
      <c r="C662">
        <v>0.38899514014179598</v>
      </c>
      <c r="D662">
        <v>0.65769607846201705</v>
      </c>
      <c r="E662">
        <v>0.342303921537983</v>
      </c>
      <c r="F662" t="b">
        <f t="shared" si="10"/>
        <v>0</v>
      </c>
    </row>
    <row r="663" spans="1:6" x14ac:dyDescent="0.35">
      <c r="A663" t="s">
        <v>657</v>
      </c>
      <c r="B663" t="s">
        <v>665</v>
      </c>
      <c r="C663">
        <v>0.87093523167151399</v>
      </c>
      <c r="D663">
        <v>0.38042106401053999</v>
      </c>
      <c r="E663">
        <v>0.61957893598946001</v>
      </c>
      <c r="F663" t="b">
        <f t="shared" si="10"/>
        <v>0</v>
      </c>
    </row>
    <row r="664" spans="1:6" x14ac:dyDescent="0.35">
      <c r="A664" t="s">
        <v>657</v>
      </c>
      <c r="B664" t="s">
        <v>666</v>
      </c>
      <c r="C664">
        <v>0.32387707789901798</v>
      </c>
      <c r="D664">
        <v>6.3683329420158002E-2</v>
      </c>
      <c r="E664">
        <v>0.93631667057984203</v>
      </c>
      <c r="F664" t="b">
        <f t="shared" si="10"/>
        <v>0</v>
      </c>
    </row>
    <row r="665" spans="1:6" x14ac:dyDescent="0.35">
      <c r="A665" t="s">
        <v>657</v>
      </c>
      <c r="B665" t="s">
        <v>667</v>
      </c>
      <c r="C665">
        <v>0.51745541858838295</v>
      </c>
      <c r="D665">
        <v>0.24553446914107899</v>
      </c>
      <c r="E665">
        <v>0.75446553085892099</v>
      </c>
      <c r="F665" t="b">
        <f t="shared" si="10"/>
        <v>0</v>
      </c>
    </row>
    <row r="666" spans="1:6" x14ac:dyDescent="0.35">
      <c r="A666" t="s">
        <v>657</v>
      </c>
      <c r="B666" t="s">
        <v>668</v>
      </c>
      <c r="C666">
        <v>6.26009610516257E-2</v>
      </c>
      <c r="D666">
        <v>5.23101613357514E-2</v>
      </c>
      <c r="E666">
        <v>0.94768983866424905</v>
      </c>
      <c r="F666" t="b">
        <f t="shared" si="10"/>
        <v>0</v>
      </c>
    </row>
    <row r="667" spans="1:6" x14ac:dyDescent="0.35">
      <c r="A667" t="s">
        <v>657</v>
      </c>
      <c r="B667" t="s">
        <v>670</v>
      </c>
      <c r="C667">
        <v>0.79971997484601298</v>
      </c>
      <c r="D667">
        <v>0.45041436051823802</v>
      </c>
      <c r="E667">
        <v>0.54958563948176198</v>
      </c>
      <c r="F667" t="b">
        <f t="shared" si="10"/>
        <v>0</v>
      </c>
    </row>
    <row r="668" spans="1:6" x14ac:dyDescent="0.35">
      <c r="A668" t="s">
        <v>657</v>
      </c>
      <c r="B668" t="s">
        <v>671</v>
      </c>
      <c r="C668">
        <v>0.47656399009617501</v>
      </c>
      <c r="D668">
        <v>0.16010543682141201</v>
      </c>
      <c r="E668">
        <v>0.83989456317858802</v>
      </c>
      <c r="F668" t="b">
        <f t="shared" si="10"/>
        <v>0</v>
      </c>
    </row>
    <row r="669" spans="1:6" x14ac:dyDescent="0.35">
      <c r="A669" t="s">
        <v>657</v>
      </c>
      <c r="B669" t="s">
        <v>672</v>
      </c>
      <c r="C669">
        <v>0.14788175059459799</v>
      </c>
      <c r="D669">
        <v>0.94823572965595004</v>
      </c>
      <c r="E669">
        <v>5.1764270344050102E-2</v>
      </c>
      <c r="F669" t="b">
        <f t="shared" si="10"/>
        <v>0</v>
      </c>
    </row>
    <row r="670" spans="1:6" x14ac:dyDescent="0.35">
      <c r="A670" t="s">
        <v>657</v>
      </c>
      <c r="B670" t="s">
        <v>673</v>
      </c>
      <c r="C670">
        <v>0.32645027126557402</v>
      </c>
      <c r="D670">
        <v>0.92926330417454195</v>
      </c>
      <c r="E670">
        <v>7.0736695825457593E-2</v>
      </c>
      <c r="F670" t="b">
        <f t="shared" si="10"/>
        <v>0</v>
      </c>
    </row>
    <row r="671" spans="1:6" x14ac:dyDescent="0.35">
      <c r="A671" t="s">
        <v>657</v>
      </c>
      <c r="B671" t="s">
        <v>674</v>
      </c>
      <c r="C671">
        <v>0.278268188309161</v>
      </c>
      <c r="D671">
        <v>0.64682214977883701</v>
      </c>
      <c r="E671">
        <v>0.35317785022116299</v>
      </c>
      <c r="F671" t="b">
        <f t="shared" si="10"/>
        <v>0</v>
      </c>
    </row>
    <row r="672" spans="1:6" x14ac:dyDescent="0.35">
      <c r="A672" t="s">
        <v>657</v>
      </c>
      <c r="B672" t="s">
        <v>677</v>
      </c>
      <c r="C672">
        <v>0.63068148634163801</v>
      </c>
      <c r="D672">
        <v>0.29628006803347001</v>
      </c>
      <c r="E672">
        <v>0.70371993196653004</v>
      </c>
      <c r="F672" t="b">
        <f t="shared" si="10"/>
        <v>0</v>
      </c>
    </row>
    <row r="673" spans="1:6" x14ac:dyDescent="0.35">
      <c r="A673" t="s">
        <v>657</v>
      </c>
      <c r="B673" t="s">
        <v>680</v>
      </c>
      <c r="C673">
        <v>0.30571263312178498</v>
      </c>
      <c r="D673">
        <v>0.92118450866977497</v>
      </c>
      <c r="E673">
        <v>7.8815491330225196E-2</v>
      </c>
      <c r="F673" t="b">
        <f t="shared" si="10"/>
        <v>0</v>
      </c>
    </row>
    <row r="674" spans="1:6" x14ac:dyDescent="0.35">
      <c r="A674" t="s">
        <v>657</v>
      </c>
      <c r="B674" t="s">
        <v>684</v>
      </c>
      <c r="C674">
        <v>0.93892299784689703</v>
      </c>
      <c r="D674">
        <v>0.36351575472759501</v>
      </c>
      <c r="E674">
        <v>0.63648424527240499</v>
      </c>
      <c r="F674" t="b">
        <f t="shared" si="10"/>
        <v>0</v>
      </c>
    </row>
    <row r="675" spans="1:6" x14ac:dyDescent="0.35">
      <c r="A675" t="s">
        <v>657</v>
      </c>
      <c r="B675" t="s">
        <v>685</v>
      </c>
      <c r="C675">
        <v>0.92753417888723499</v>
      </c>
      <c r="D675">
        <v>0.352360911040766</v>
      </c>
      <c r="E675">
        <v>0.64763908895923405</v>
      </c>
      <c r="F675" t="b">
        <f t="shared" si="10"/>
        <v>0</v>
      </c>
    </row>
    <row r="676" spans="1:6" x14ac:dyDescent="0.35">
      <c r="A676" t="s">
        <v>657</v>
      </c>
      <c r="B676" t="s">
        <v>688</v>
      </c>
      <c r="C676">
        <v>5.8257218481790399E-2</v>
      </c>
      <c r="D676">
        <v>0.730254918016503</v>
      </c>
      <c r="E676">
        <v>0.269745081983497</v>
      </c>
      <c r="F676" t="b">
        <f t="shared" si="10"/>
        <v>0</v>
      </c>
    </row>
    <row r="677" spans="1:6" x14ac:dyDescent="0.35">
      <c r="A677" t="s">
        <v>657</v>
      </c>
      <c r="B677" t="s">
        <v>690</v>
      </c>
      <c r="C677">
        <v>0.43871515259126398</v>
      </c>
      <c r="D677">
        <v>0.31455324009873198</v>
      </c>
      <c r="E677">
        <v>0.68544675990126802</v>
      </c>
      <c r="F677" t="b">
        <f t="shared" si="10"/>
        <v>0</v>
      </c>
    </row>
    <row r="678" spans="1:6" x14ac:dyDescent="0.35">
      <c r="A678" t="s">
        <v>657</v>
      </c>
      <c r="B678" t="s">
        <v>691</v>
      </c>
      <c r="C678">
        <v>0.16835639741873601</v>
      </c>
      <c r="D678">
        <v>0.762451413326665</v>
      </c>
      <c r="E678">
        <v>0.237548586673335</v>
      </c>
      <c r="F678" t="b">
        <f t="shared" si="10"/>
        <v>0</v>
      </c>
    </row>
    <row r="679" spans="1:6" x14ac:dyDescent="0.35">
      <c r="A679" t="s">
        <v>657</v>
      </c>
      <c r="B679" t="s">
        <v>692</v>
      </c>
      <c r="C679">
        <v>0.65896044465182302</v>
      </c>
      <c r="D679">
        <v>0.64834274453100404</v>
      </c>
      <c r="E679">
        <v>0.35165725546899601</v>
      </c>
      <c r="F679" t="b">
        <f t="shared" si="10"/>
        <v>0</v>
      </c>
    </row>
    <row r="680" spans="1:6" x14ac:dyDescent="0.35">
      <c r="A680" t="s">
        <v>657</v>
      </c>
      <c r="B680" t="s">
        <v>694</v>
      </c>
      <c r="C680">
        <v>0.27061069342300698</v>
      </c>
      <c r="D680">
        <v>0.94430515996263198</v>
      </c>
      <c r="E680">
        <v>5.5694840037368097E-2</v>
      </c>
      <c r="F680" t="b">
        <f t="shared" si="10"/>
        <v>0</v>
      </c>
    </row>
    <row r="681" spans="1:6" x14ac:dyDescent="0.35">
      <c r="A681" t="s">
        <v>657</v>
      </c>
      <c r="B681" t="s">
        <v>695</v>
      </c>
      <c r="C681">
        <v>0.63449215889633503</v>
      </c>
      <c r="D681">
        <v>0.74194299318294299</v>
      </c>
      <c r="E681">
        <v>0.25805700681705701</v>
      </c>
      <c r="F681" t="b">
        <f t="shared" si="10"/>
        <v>0</v>
      </c>
    </row>
    <row r="682" spans="1:6" x14ac:dyDescent="0.35">
      <c r="A682" t="s">
        <v>657</v>
      </c>
      <c r="B682" t="s">
        <v>697</v>
      </c>
      <c r="C682">
        <v>0.111682332983533</v>
      </c>
      <c r="D682">
        <v>0.38518897879561798</v>
      </c>
      <c r="E682">
        <v>0.61481102120438202</v>
      </c>
      <c r="F682" t="b">
        <f t="shared" si="10"/>
        <v>0</v>
      </c>
    </row>
    <row r="683" spans="1:6" x14ac:dyDescent="0.35">
      <c r="A683" t="s">
        <v>657</v>
      </c>
      <c r="B683" t="s">
        <v>698</v>
      </c>
      <c r="C683">
        <v>0.95113759278444998</v>
      </c>
      <c r="D683">
        <v>0.40689178620369498</v>
      </c>
      <c r="E683">
        <v>0.59310821379630496</v>
      </c>
      <c r="F683" t="b">
        <f t="shared" si="10"/>
        <v>0</v>
      </c>
    </row>
    <row r="684" spans="1:6" x14ac:dyDescent="0.35">
      <c r="A684" t="s">
        <v>657</v>
      </c>
      <c r="B684" t="s">
        <v>699</v>
      </c>
      <c r="C684">
        <v>0.56862883248059704</v>
      </c>
      <c r="D684">
        <v>0.85766326164622897</v>
      </c>
      <c r="E684">
        <v>0.142336738353771</v>
      </c>
      <c r="F684" t="b">
        <f t="shared" si="10"/>
        <v>0</v>
      </c>
    </row>
    <row r="685" spans="1:6" x14ac:dyDescent="0.35">
      <c r="A685" t="s">
        <v>657</v>
      </c>
      <c r="B685" t="s">
        <v>700</v>
      </c>
      <c r="C685">
        <v>0.25274492910239199</v>
      </c>
      <c r="D685">
        <v>0.108453142232684</v>
      </c>
      <c r="E685">
        <v>0.89154685776731601</v>
      </c>
      <c r="F685" t="b">
        <f t="shared" si="10"/>
        <v>0</v>
      </c>
    </row>
    <row r="686" spans="1:6" x14ac:dyDescent="0.35">
      <c r="A686" t="s">
        <v>657</v>
      </c>
      <c r="B686" t="s">
        <v>701</v>
      </c>
      <c r="C686">
        <v>0.10493581562158801</v>
      </c>
      <c r="D686">
        <v>6.2253303690843802E-2</v>
      </c>
      <c r="E686">
        <v>0.93774669630915597</v>
      </c>
      <c r="F686" t="b">
        <f t="shared" si="10"/>
        <v>0</v>
      </c>
    </row>
    <row r="687" spans="1:6" x14ac:dyDescent="0.35">
      <c r="A687" t="s">
        <v>657</v>
      </c>
      <c r="B687" t="s">
        <v>702</v>
      </c>
      <c r="C687">
        <v>0.73428398323649602</v>
      </c>
      <c r="D687">
        <v>0.77769744939345098</v>
      </c>
      <c r="E687">
        <v>0.22230255060654899</v>
      </c>
      <c r="F687" t="b">
        <f t="shared" si="10"/>
        <v>0</v>
      </c>
    </row>
    <row r="688" spans="1:6" x14ac:dyDescent="0.35">
      <c r="A688" t="s">
        <v>657</v>
      </c>
      <c r="B688" t="s">
        <v>703</v>
      </c>
      <c r="C688">
        <v>0.264492524831069</v>
      </c>
      <c r="D688">
        <v>6.7941748105122393E-2</v>
      </c>
      <c r="E688">
        <v>0.93205825189487801</v>
      </c>
      <c r="F688" t="b">
        <f t="shared" si="10"/>
        <v>0</v>
      </c>
    </row>
    <row r="689" spans="1:6" x14ac:dyDescent="0.35">
      <c r="A689" t="s">
        <v>657</v>
      </c>
      <c r="B689" t="s">
        <v>704</v>
      </c>
      <c r="C689">
        <v>0.29080970688124103</v>
      </c>
      <c r="D689">
        <v>0.13970117601958901</v>
      </c>
      <c r="E689">
        <v>0.86029882398041102</v>
      </c>
      <c r="F689" t="b">
        <f t="shared" si="10"/>
        <v>0</v>
      </c>
    </row>
    <row r="690" spans="1:6" x14ac:dyDescent="0.35">
      <c r="A690" t="s">
        <v>657</v>
      </c>
      <c r="B690" t="s">
        <v>705</v>
      </c>
      <c r="C690">
        <v>0.20293300782354401</v>
      </c>
      <c r="D690">
        <v>5.6287889664927399E-2</v>
      </c>
      <c r="E690">
        <v>0.94371211033507296</v>
      </c>
      <c r="F690" t="b">
        <f t="shared" si="10"/>
        <v>0</v>
      </c>
    </row>
    <row r="691" spans="1:6" x14ac:dyDescent="0.35">
      <c r="A691" t="s">
        <v>657</v>
      </c>
      <c r="B691" t="s">
        <v>707</v>
      </c>
      <c r="C691">
        <v>0.39367092185274899</v>
      </c>
      <c r="D691">
        <v>0.68094942661161095</v>
      </c>
      <c r="E691">
        <v>0.31905057338838899</v>
      </c>
      <c r="F691" t="b">
        <f t="shared" si="10"/>
        <v>0</v>
      </c>
    </row>
    <row r="692" spans="1:6" x14ac:dyDescent="0.35">
      <c r="A692" t="s">
        <v>657</v>
      </c>
      <c r="B692" t="s">
        <v>708</v>
      </c>
      <c r="C692">
        <v>0.35185243416341599</v>
      </c>
      <c r="D692">
        <v>0.258739952071874</v>
      </c>
      <c r="E692">
        <v>0.74126004792812605</v>
      </c>
      <c r="F692" t="b">
        <f t="shared" si="10"/>
        <v>0</v>
      </c>
    </row>
    <row r="693" spans="1:6" x14ac:dyDescent="0.35">
      <c r="A693" t="s">
        <v>657</v>
      </c>
      <c r="B693" t="s">
        <v>709</v>
      </c>
      <c r="C693">
        <v>0.95786910427382799</v>
      </c>
      <c r="D693">
        <v>0.39154809168457799</v>
      </c>
      <c r="E693">
        <v>0.60845190831542195</v>
      </c>
      <c r="F693" t="b">
        <f t="shared" si="10"/>
        <v>0</v>
      </c>
    </row>
    <row r="694" spans="1:6" x14ac:dyDescent="0.35">
      <c r="A694" t="s">
        <v>657</v>
      </c>
      <c r="B694" t="s">
        <v>710</v>
      </c>
      <c r="C694">
        <v>0.92246504859989098</v>
      </c>
      <c r="D694">
        <v>0.57295518283582703</v>
      </c>
      <c r="E694">
        <v>0.42704481716417297</v>
      </c>
      <c r="F694" t="b">
        <f t="shared" si="10"/>
        <v>0</v>
      </c>
    </row>
    <row r="695" spans="1:6" x14ac:dyDescent="0.35">
      <c r="A695" t="s">
        <v>657</v>
      </c>
      <c r="B695" t="s">
        <v>712</v>
      </c>
      <c r="C695">
        <v>0.38068331577604803</v>
      </c>
      <c r="D695">
        <v>0.17465663647530499</v>
      </c>
      <c r="E695">
        <v>0.82534336352469495</v>
      </c>
      <c r="F695" t="b">
        <f t="shared" si="10"/>
        <v>0</v>
      </c>
    </row>
    <row r="696" spans="1:6" x14ac:dyDescent="0.35">
      <c r="A696" t="s">
        <v>657</v>
      </c>
      <c r="B696" t="s">
        <v>717</v>
      </c>
      <c r="C696">
        <v>0.29723861009821301</v>
      </c>
      <c r="D696">
        <v>0.632304455954671</v>
      </c>
      <c r="E696">
        <v>0.367695544045329</v>
      </c>
      <c r="F696" t="b">
        <f t="shared" si="10"/>
        <v>0</v>
      </c>
    </row>
    <row r="697" spans="1:6" x14ac:dyDescent="0.35">
      <c r="A697" t="s">
        <v>657</v>
      </c>
      <c r="B697" t="s">
        <v>719</v>
      </c>
      <c r="C697">
        <v>0.87609265666402802</v>
      </c>
      <c r="D697">
        <v>0.47334076276665099</v>
      </c>
      <c r="E697">
        <v>0.52665923723334895</v>
      </c>
      <c r="F697" t="b">
        <f t="shared" si="10"/>
        <v>0</v>
      </c>
    </row>
    <row r="698" spans="1:6" x14ac:dyDescent="0.35">
      <c r="A698" t="s">
        <v>657</v>
      </c>
      <c r="B698" t="s">
        <v>720</v>
      </c>
      <c r="C698">
        <v>0.12356732977656</v>
      </c>
      <c r="D698">
        <v>0.66327648465651601</v>
      </c>
      <c r="E698">
        <v>0.33672351534348399</v>
      </c>
      <c r="F698" t="b">
        <f t="shared" si="10"/>
        <v>0</v>
      </c>
    </row>
    <row r="699" spans="1:6" x14ac:dyDescent="0.35">
      <c r="A699" t="s">
        <v>657</v>
      </c>
      <c r="B699" t="s">
        <v>721</v>
      </c>
      <c r="C699">
        <v>0.74477081880479701</v>
      </c>
      <c r="D699">
        <v>0.48205173985223598</v>
      </c>
      <c r="E699">
        <v>0.51794826014776396</v>
      </c>
      <c r="F699" t="b">
        <f t="shared" si="10"/>
        <v>0</v>
      </c>
    </row>
    <row r="700" spans="1:6" x14ac:dyDescent="0.35">
      <c r="A700" t="s">
        <v>657</v>
      </c>
      <c r="B700" t="s">
        <v>723</v>
      </c>
      <c r="C700">
        <v>0.80572625700525902</v>
      </c>
      <c r="D700">
        <v>0.25467321257862302</v>
      </c>
      <c r="E700">
        <v>0.74532678742137703</v>
      </c>
      <c r="F700" t="b">
        <f t="shared" si="10"/>
        <v>0</v>
      </c>
    </row>
    <row r="701" spans="1:6" x14ac:dyDescent="0.35">
      <c r="A701" t="s">
        <v>657</v>
      </c>
      <c r="B701" t="s">
        <v>725</v>
      </c>
      <c r="C701">
        <v>0.20500441854007401</v>
      </c>
      <c r="D701">
        <v>0.84099513896035105</v>
      </c>
      <c r="E701">
        <v>0.159004861039649</v>
      </c>
      <c r="F701" t="b">
        <f t="shared" si="10"/>
        <v>0</v>
      </c>
    </row>
    <row r="702" spans="1:6" x14ac:dyDescent="0.35">
      <c r="A702" t="s">
        <v>657</v>
      </c>
      <c r="B702" t="s">
        <v>726</v>
      </c>
      <c r="C702">
        <v>8.0007145207794603E-2</v>
      </c>
      <c r="D702">
        <v>0.86236273781720996</v>
      </c>
      <c r="E702">
        <v>0.13763726218278999</v>
      </c>
      <c r="F702" t="b">
        <f t="shared" si="10"/>
        <v>0</v>
      </c>
    </row>
    <row r="703" spans="1:6" x14ac:dyDescent="0.35">
      <c r="A703" t="s">
        <v>657</v>
      </c>
      <c r="B703" t="s">
        <v>727</v>
      </c>
      <c r="C703">
        <v>0.55547233995848799</v>
      </c>
      <c r="D703">
        <v>0.15827892341897001</v>
      </c>
      <c r="E703">
        <v>0.84172107658103001</v>
      </c>
      <c r="F703" t="b">
        <f t="shared" si="10"/>
        <v>0</v>
      </c>
    </row>
    <row r="704" spans="1:6" x14ac:dyDescent="0.35">
      <c r="A704" t="s">
        <v>729</v>
      </c>
      <c r="B704" t="s">
        <v>730</v>
      </c>
      <c r="C704">
        <v>0.189631570610136</v>
      </c>
      <c r="D704">
        <v>0.142697120042443</v>
      </c>
      <c r="E704">
        <v>0.85730287995755705</v>
      </c>
      <c r="F704" t="b">
        <f t="shared" si="10"/>
        <v>0</v>
      </c>
    </row>
    <row r="705" spans="1:6" x14ac:dyDescent="0.35">
      <c r="A705" t="s">
        <v>729</v>
      </c>
      <c r="B705" t="s">
        <v>732</v>
      </c>
      <c r="C705">
        <v>0.79093001407331698</v>
      </c>
      <c r="D705">
        <v>0.70737879838655005</v>
      </c>
      <c r="E705">
        <v>0.29262120161345001</v>
      </c>
      <c r="F705" t="b">
        <f t="shared" si="10"/>
        <v>0</v>
      </c>
    </row>
    <row r="706" spans="1:6" x14ac:dyDescent="0.35">
      <c r="A706" t="s">
        <v>729</v>
      </c>
      <c r="B706" t="s">
        <v>734</v>
      </c>
      <c r="C706">
        <v>0.82202658653870198</v>
      </c>
      <c r="D706">
        <v>0.69951517192809098</v>
      </c>
      <c r="E706">
        <v>0.30048482807190902</v>
      </c>
      <c r="F706" t="b">
        <f t="shared" ref="F706:F769" si="11">IF(OR(C706&lt;0.05, D706&lt;0.05, E706&lt;0.05),TRUE,FALSE)</f>
        <v>0</v>
      </c>
    </row>
    <row r="707" spans="1:6" x14ac:dyDescent="0.35">
      <c r="A707" t="s">
        <v>729</v>
      </c>
      <c r="B707" t="s">
        <v>735</v>
      </c>
      <c r="C707">
        <v>0.65925778594799</v>
      </c>
      <c r="D707">
        <v>0.81723172074991801</v>
      </c>
      <c r="E707">
        <v>0.18276827925008199</v>
      </c>
      <c r="F707" t="b">
        <f t="shared" si="11"/>
        <v>0</v>
      </c>
    </row>
    <row r="708" spans="1:6" x14ac:dyDescent="0.35">
      <c r="A708" t="s">
        <v>729</v>
      </c>
      <c r="B708" t="s">
        <v>736</v>
      </c>
      <c r="C708">
        <v>0.27169142124019202</v>
      </c>
      <c r="D708">
        <v>0.91564367204683805</v>
      </c>
      <c r="E708">
        <v>8.4356327953161697E-2</v>
      </c>
      <c r="F708" t="b">
        <f t="shared" si="11"/>
        <v>0</v>
      </c>
    </row>
    <row r="709" spans="1:6" x14ac:dyDescent="0.35">
      <c r="A709" t="s">
        <v>729</v>
      </c>
      <c r="B709" t="s">
        <v>737</v>
      </c>
      <c r="C709">
        <v>0.13808916846230901</v>
      </c>
      <c r="D709">
        <v>0.88760300642245504</v>
      </c>
      <c r="E709">
        <v>0.112396993577545</v>
      </c>
      <c r="F709" t="b">
        <f t="shared" si="11"/>
        <v>0</v>
      </c>
    </row>
    <row r="710" spans="1:6" x14ac:dyDescent="0.35">
      <c r="A710" t="s">
        <v>729</v>
      </c>
      <c r="B710" t="s">
        <v>739</v>
      </c>
      <c r="C710">
        <v>0.25602164897020002</v>
      </c>
      <c r="D710">
        <v>5.5365374231769703E-2</v>
      </c>
      <c r="E710">
        <v>0.94463462576822999</v>
      </c>
      <c r="F710" t="b">
        <f t="shared" si="11"/>
        <v>0</v>
      </c>
    </row>
    <row r="711" spans="1:6" x14ac:dyDescent="0.35">
      <c r="A711" t="s">
        <v>729</v>
      </c>
      <c r="B711" t="s">
        <v>740</v>
      </c>
      <c r="C711">
        <v>0.92358929980244298</v>
      </c>
      <c r="D711">
        <v>0.54041566727400603</v>
      </c>
      <c r="E711">
        <v>0.45958433272599403</v>
      </c>
      <c r="F711" t="b">
        <f t="shared" si="11"/>
        <v>0</v>
      </c>
    </row>
    <row r="712" spans="1:6" x14ac:dyDescent="0.35">
      <c r="A712" t="s">
        <v>741</v>
      </c>
      <c r="B712" t="s">
        <v>742</v>
      </c>
      <c r="C712">
        <v>0.48163670898536298</v>
      </c>
      <c r="D712">
        <v>0.108464843180048</v>
      </c>
      <c r="E712">
        <v>0.89153515681995199</v>
      </c>
      <c r="F712" t="b">
        <f t="shared" si="11"/>
        <v>0</v>
      </c>
    </row>
    <row r="713" spans="1:6" x14ac:dyDescent="0.35">
      <c r="A713" t="s">
        <v>741</v>
      </c>
      <c r="B713" t="s">
        <v>743</v>
      </c>
      <c r="C713">
        <v>0.37541836268491502</v>
      </c>
      <c r="D713">
        <v>0.83537696511752702</v>
      </c>
      <c r="E713">
        <v>0.16462303488247301</v>
      </c>
      <c r="F713" t="b">
        <f t="shared" si="11"/>
        <v>0</v>
      </c>
    </row>
    <row r="714" spans="1:6" x14ac:dyDescent="0.35">
      <c r="A714" t="s">
        <v>741</v>
      </c>
      <c r="B714" t="s">
        <v>744</v>
      </c>
      <c r="C714">
        <v>0.335788281482721</v>
      </c>
      <c r="D714">
        <v>0.138724818558043</v>
      </c>
      <c r="E714">
        <v>0.86127518144195703</v>
      </c>
      <c r="F714" t="b">
        <f t="shared" si="11"/>
        <v>0</v>
      </c>
    </row>
    <row r="715" spans="1:6" x14ac:dyDescent="0.35">
      <c r="A715" t="s">
        <v>741</v>
      </c>
      <c r="B715" t="s">
        <v>745</v>
      </c>
      <c r="C715">
        <v>0.32943552056716502</v>
      </c>
      <c r="D715">
        <v>0.93437335235612695</v>
      </c>
      <c r="E715">
        <v>6.5626647643873104E-2</v>
      </c>
      <c r="F715" t="b">
        <f t="shared" si="11"/>
        <v>0</v>
      </c>
    </row>
    <row r="716" spans="1:6" x14ac:dyDescent="0.35">
      <c r="A716" t="s">
        <v>741</v>
      </c>
      <c r="B716" t="s">
        <v>746</v>
      </c>
      <c r="C716">
        <v>0.43657978603687297</v>
      </c>
      <c r="D716">
        <v>0.354152662917256</v>
      </c>
      <c r="E716">
        <v>0.645847337082744</v>
      </c>
      <c r="F716" t="b">
        <f t="shared" si="11"/>
        <v>0</v>
      </c>
    </row>
    <row r="717" spans="1:6" x14ac:dyDescent="0.35">
      <c r="A717" t="s">
        <v>741</v>
      </c>
      <c r="B717" t="s">
        <v>747</v>
      </c>
      <c r="C717">
        <v>0.33708537357357599</v>
      </c>
      <c r="D717">
        <v>0.10730711700076601</v>
      </c>
      <c r="E717">
        <v>0.89269288299923399</v>
      </c>
      <c r="F717" t="b">
        <f t="shared" si="11"/>
        <v>0</v>
      </c>
    </row>
    <row r="718" spans="1:6" x14ac:dyDescent="0.35">
      <c r="A718" t="s">
        <v>741</v>
      </c>
      <c r="B718" t="s">
        <v>748</v>
      </c>
      <c r="C718">
        <v>0.23157749596826899</v>
      </c>
      <c r="D718">
        <v>0.69651041198790198</v>
      </c>
      <c r="E718">
        <v>0.30348958801209802</v>
      </c>
      <c r="F718" t="b">
        <f t="shared" si="11"/>
        <v>0</v>
      </c>
    </row>
    <row r="719" spans="1:6" x14ac:dyDescent="0.35">
      <c r="A719" t="s">
        <v>751</v>
      </c>
      <c r="B719" t="s">
        <v>752</v>
      </c>
      <c r="C719">
        <v>0.78019625263791204</v>
      </c>
      <c r="D719">
        <v>0.42644923324800399</v>
      </c>
      <c r="E719">
        <v>0.57355076675199601</v>
      </c>
      <c r="F719" t="b">
        <f t="shared" si="11"/>
        <v>0</v>
      </c>
    </row>
    <row r="720" spans="1:6" x14ac:dyDescent="0.35">
      <c r="A720" t="s">
        <v>751</v>
      </c>
      <c r="B720" t="s">
        <v>753</v>
      </c>
      <c r="C720">
        <v>0.64738592381326099</v>
      </c>
      <c r="D720">
        <v>0.39607100900778303</v>
      </c>
      <c r="E720">
        <v>0.60392899099221697</v>
      </c>
      <c r="F720" t="b">
        <f t="shared" si="11"/>
        <v>0</v>
      </c>
    </row>
    <row r="721" spans="1:6" x14ac:dyDescent="0.35">
      <c r="A721" t="s">
        <v>751</v>
      </c>
      <c r="B721" t="s">
        <v>754</v>
      </c>
      <c r="C721">
        <v>0.23077496662935701</v>
      </c>
      <c r="D721">
        <v>0.89956832885660898</v>
      </c>
      <c r="E721">
        <v>0.10043167114339099</v>
      </c>
      <c r="F721" t="b">
        <f t="shared" si="11"/>
        <v>0</v>
      </c>
    </row>
    <row r="722" spans="1:6" x14ac:dyDescent="0.35">
      <c r="A722" t="s">
        <v>751</v>
      </c>
      <c r="B722" t="s">
        <v>756</v>
      </c>
      <c r="C722">
        <v>0.39473295757289401</v>
      </c>
      <c r="D722">
        <v>0.49248510640936599</v>
      </c>
      <c r="E722">
        <v>0.50751489359063395</v>
      </c>
      <c r="F722" t="b">
        <f t="shared" si="11"/>
        <v>0</v>
      </c>
    </row>
    <row r="723" spans="1:6" x14ac:dyDescent="0.35">
      <c r="A723" t="s">
        <v>751</v>
      </c>
      <c r="B723" t="s">
        <v>757</v>
      </c>
      <c r="C723">
        <v>0.74635473570002997</v>
      </c>
      <c r="D723">
        <v>0.22613513696896101</v>
      </c>
      <c r="E723">
        <v>0.77386486303103896</v>
      </c>
      <c r="F723" t="b">
        <f t="shared" si="11"/>
        <v>0</v>
      </c>
    </row>
    <row r="724" spans="1:6" x14ac:dyDescent="0.35">
      <c r="A724" t="s">
        <v>751</v>
      </c>
      <c r="B724" t="s">
        <v>758</v>
      </c>
      <c r="C724">
        <v>0.48505191766422101</v>
      </c>
      <c r="D724">
        <v>0.51933058542459598</v>
      </c>
      <c r="E724">
        <v>0.48066941457540402</v>
      </c>
      <c r="F724" t="b">
        <f t="shared" si="11"/>
        <v>0</v>
      </c>
    </row>
    <row r="725" spans="1:6" x14ac:dyDescent="0.35">
      <c r="A725" t="s">
        <v>751</v>
      </c>
      <c r="B725" t="s">
        <v>759</v>
      </c>
      <c r="C725">
        <v>0.59394833695456495</v>
      </c>
      <c r="D725">
        <v>0.79586645272558298</v>
      </c>
      <c r="E725">
        <v>0.20413354727441699</v>
      </c>
      <c r="F725" t="b">
        <f t="shared" si="11"/>
        <v>0</v>
      </c>
    </row>
    <row r="726" spans="1:6" x14ac:dyDescent="0.35">
      <c r="A726" t="s">
        <v>751</v>
      </c>
      <c r="B726" t="s">
        <v>760</v>
      </c>
      <c r="C726">
        <v>0.80839463154833002</v>
      </c>
      <c r="D726">
        <v>0.73579706801691303</v>
      </c>
      <c r="E726">
        <v>0.26420293198308697</v>
      </c>
      <c r="F726" t="b">
        <f t="shared" si="11"/>
        <v>0</v>
      </c>
    </row>
    <row r="727" spans="1:6" x14ac:dyDescent="0.35">
      <c r="A727" t="s">
        <v>751</v>
      </c>
      <c r="B727" t="s">
        <v>761</v>
      </c>
      <c r="C727">
        <v>0.60559330369506403</v>
      </c>
      <c r="D727">
        <v>0.239621268320548</v>
      </c>
      <c r="E727">
        <v>0.76037873167945202</v>
      </c>
      <c r="F727" t="b">
        <f t="shared" si="11"/>
        <v>0</v>
      </c>
    </row>
    <row r="728" spans="1:6" x14ac:dyDescent="0.35">
      <c r="A728" t="s">
        <v>751</v>
      </c>
      <c r="B728" t="s">
        <v>762</v>
      </c>
      <c r="C728">
        <v>0.69859930208305998</v>
      </c>
      <c r="D728">
        <v>0.20302276566712801</v>
      </c>
      <c r="E728">
        <v>0.79697723433287204</v>
      </c>
      <c r="F728" t="b">
        <f t="shared" si="11"/>
        <v>0</v>
      </c>
    </row>
    <row r="729" spans="1:6" x14ac:dyDescent="0.35">
      <c r="A729" t="s">
        <v>751</v>
      </c>
      <c r="B729" t="s">
        <v>763</v>
      </c>
      <c r="C729">
        <v>0.85020331262433002</v>
      </c>
      <c r="D729">
        <v>0.43067089135739101</v>
      </c>
      <c r="E729">
        <v>0.56932910864260899</v>
      </c>
      <c r="F729" t="b">
        <f t="shared" si="11"/>
        <v>0</v>
      </c>
    </row>
    <row r="730" spans="1:6" x14ac:dyDescent="0.35">
      <c r="A730" t="s">
        <v>764</v>
      </c>
      <c r="B730" t="s">
        <v>765</v>
      </c>
      <c r="C730">
        <v>0.51324605233537601</v>
      </c>
      <c r="D730">
        <v>0.86940237279127097</v>
      </c>
      <c r="E730">
        <v>0.130597627208729</v>
      </c>
      <c r="F730" t="b">
        <f t="shared" si="11"/>
        <v>0</v>
      </c>
    </row>
    <row r="731" spans="1:6" x14ac:dyDescent="0.35">
      <c r="A731" t="s">
        <v>764</v>
      </c>
      <c r="B731" t="s">
        <v>766</v>
      </c>
      <c r="C731">
        <v>0.31548729258650998</v>
      </c>
      <c r="D731">
        <v>0.18372607818273301</v>
      </c>
      <c r="E731">
        <v>0.81627392181726699</v>
      </c>
      <c r="F731" t="b">
        <f t="shared" si="11"/>
        <v>0</v>
      </c>
    </row>
    <row r="732" spans="1:6" x14ac:dyDescent="0.35">
      <c r="A732" t="s">
        <v>764</v>
      </c>
      <c r="B732" t="s">
        <v>767</v>
      </c>
      <c r="C732">
        <v>0.18666778351263799</v>
      </c>
      <c r="D732">
        <v>0.119177855459525</v>
      </c>
      <c r="E732">
        <v>0.88082214454047503</v>
      </c>
      <c r="F732" t="b">
        <f t="shared" si="11"/>
        <v>0</v>
      </c>
    </row>
    <row r="733" spans="1:6" x14ac:dyDescent="0.35">
      <c r="A733" t="s">
        <v>764</v>
      </c>
      <c r="B733" t="s">
        <v>768</v>
      </c>
      <c r="C733">
        <v>0.21565012221447399</v>
      </c>
      <c r="D733">
        <v>0.30440382339392402</v>
      </c>
      <c r="E733">
        <v>0.69559617660607598</v>
      </c>
      <c r="F733" t="b">
        <f t="shared" si="11"/>
        <v>0</v>
      </c>
    </row>
    <row r="734" spans="1:6" x14ac:dyDescent="0.35">
      <c r="A734" t="s">
        <v>764</v>
      </c>
      <c r="B734" t="s">
        <v>769</v>
      </c>
      <c r="C734">
        <v>0.452628263056993</v>
      </c>
      <c r="D734">
        <v>0.44768781541696001</v>
      </c>
      <c r="E734">
        <v>0.55231218458303999</v>
      </c>
      <c r="F734" t="b">
        <f t="shared" si="11"/>
        <v>0</v>
      </c>
    </row>
    <row r="735" spans="1:6" x14ac:dyDescent="0.35">
      <c r="A735" t="s">
        <v>764</v>
      </c>
      <c r="B735" t="s">
        <v>770</v>
      </c>
      <c r="C735">
        <v>0.58926740231202002</v>
      </c>
      <c r="D735">
        <v>0.44436527684508198</v>
      </c>
      <c r="E735">
        <v>0.55563472315491802</v>
      </c>
      <c r="F735" t="b">
        <f t="shared" si="11"/>
        <v>0</v>
      </c>
    </row>
    <row r="736" spans="1:6" x14ac:dyDescent="0.35">
      <c r="A736" t="s">
        <v>764</v>
      </c>
      <c r="B736" t="s">
        <v>771</v>
      </c>
      <c r="C736">
        <v>0.86833000146637895</v>
      </c>
      <c r="D736">
        <v>0.30462096442016101</v>
      </c>
      <c r="E736">
        <v>0.69537903557983904</v>
      </c>
      <c r="F736" t="b">
        <f t="shared" si="11"/>
        <v>0</v>
      </c>
    </row>
    <row r="737" spans="1:6" x14ac:dyDescent="0.35">
      <c r="A737" t="s">
        <v>772</v>
      </c>
      <c r="B737" t="s">
        <v>773</v>
      </c>
      <c r="C737">
        <v>0.70371460537163999</v>
      </c>
      <c r="D737">
        <v>0.72035551049318003</v>
      </c>
      <c r="E737">
        <v>0.27964448950682003</v>
      </c>
      <c r="F737" t="b">
        <f t="shared" si="11"/>
        <v>0</v>
      </c>
    </row>
    <row r="738" spans="1:6" x14ac:dyDescent="0.35">
      <c r="A738" t="s">
        <v>772</v>
      </c>
      <c r="B738" t="s">
        <v>774</v>
      </c>
      <c r="C738">
        <v>0.35982232492359401</v>
      </c>
      <c r="D738">
        <v>0.73749098389936196</v>
      </c>
      <c r="E738">
        <v>0.26250901610063798</v>
      </c>
      <c r="F738" t="b">
        <f t="shared" si="11"/>
        <v>0</v>
      </c>
    </row>
    <row r="739" spans="1:6" x14ac:dyDescent="0.35">
      <c r="A739" t="s">
        <v>772</v>
      </c>
      <c r="B739" t="s">
        <v>775</v>
      </c>
      <c r="C739">
        <v>0.26468450282517503</v>
      </c>
      <c r="D739">
        <v>5.7780322179208303E-2</v>
      </c>
      <c r="E739">
        <v>0.94221967782079197</v>
      </c>
      <c r="F739" t="b">
        <f t="shared" si="11"/>
        <v>0</v>
      </c>
    </row>
    <row r="740" spans="1:6" x14ac:dyDescent="0.35">
      <c r="A740" t="s">
        <v>772</v>
      </c>
      <c r="B740" t="s">
        <v>776</v>
      </c>
      <c r="C740">
        <v>0.273208964895162</v>
      </c>
      <c r="D740">
        <v>5.6974404804357601E-2</v>
      </c>
      <c r="E740">
        <v>0.943025595195642</v>
      </c>
      <c r="F740" t="b">
        <f t="shared" si="11"/>
        <v>0</v>
      </c>
    </row>
    <row r="741" spans="1:6" x14ac:dyDescent="0.35">
      <c r="A741" t="s">
        <v>772</v>
      </c>
      <c r="B741" t="s">
        <v>778</v>
      </c>
      <c r="C741">
        <v>0.67071023089672199</v>
      </c>
      <c r="D741">
        <v>0.28299943339124001</v>
      </c>
      <c r="E741">
        <v>0.71700056660875999</v>
      </c>
      <c r="F741" t="b">
        <f t="shared" si="11"/>
        <v>0</v>
      </c>
    </row>
    <row r="742" spans="1:6" x14ac:dyDescent="0.35">
      <c r="A742" t="s">
        <v>772</v>
      </c>
      <c r="B742" t="s">
        <v>779</v>
      </c>
      <c r="C742">
        <v>0.72724396957584203</v>
      </c>
      <c r="D742">
        <v>0.68281784757515496</v>
      </c>
      <c r="E742">
        <v>0.31718215242484499</v>
      </c>
      <c r="F742" t="b">
        <f t="shared" si="11"/>
        <v>0</v>
      </c>
    </row>
    <row r="743" spans="1:6" x14ac:dyDescent="0.35">
      <c r="A743" t="s">
        <v>772</v>
      </c>
      <c r="B743" t="s">
        <v>780</v>
      </c>
      <c r="C743">
        <v>0.272351698391818</v>
      </c>
      <c r="D743">
        <v>0.549518171046805</v>
      </c>
      <c r="E743">
        <v>0.450481828953195</v>
      </c>
      <c r="F743" t="b">
        <f t="shared" si="11"/>
        <v>0</v>
      </c>
    </row>
    <row r="744" spans="1:6" x14ac:dyDescent="0.35">
      <c r="A744" t="s">
        <v>772</v>
      </c>
      <c r="B744" t="s">
        <v>781</v>
      </c>
      <c r="C744">
        <v>0.90517475516354595</v>
      </c>
      <c r="D744">
        <v>0.55441713959347405</v>
      </c>
      <c r="E744">
        <v>0.445582860406526</v>
      </c>
      <c r="F744" t="b">
        <f t="shared" si="11"/>
        <v>0</v>
      </c>
    </row>
    <row r="745" spans="1:6" x14ac:dyDescent="0.35">
      <c r="A745" t="s">
        <v>772</v>
      </c>
      <c r="B745" t="s">
        <v>782</v>
      </c>
      <c r="C745">
        <v>0.79188350210948699</v>
      </c>
      <c r="D745">
        <v>0.54000110178937899</v>
      </c>
      <c r="E745">
        <v>0.45999889821062101</v>
      </c>
      <c r="F745" t="b">
        <f t="shared" si="11"/>
        <v>0</v>
      </c>
    </row>
    <row r="746" spans="1:6" x14ac:dyDescent="0.35">
      <c r="A746" t="s">
        <v>772</v>
      </c>
      <c r="B746" t="s">
        <v>783</v>
      </c>
      <c r="C746">
        <v>0.45400281863150499</v>
      </c>
      <c r="D746">
        <v>0.80832030546739098</v>
      </c>
      <c r="E746">
        <v>0.191679694532609</v>
      </c>
      <c r="F746" t="b">
        <f t="shared" si="11"/>
        <v>0</v>
      </c>
    </row>
    <row r="747" spans="1:6" x14ac:dyDescent="0.35">
      <c r="A747" t="s">
        <v>772</v>
      </c>
      <c r="B747" t="s">
        <v>784</v>
      </c>
      <c r="C747">
        <v>0.16096992000698099</v>
      </c>
      <c r="D747">
        <v>0.16156397718962201</v>
      </c>
      <c r="E747">
        <v>0.83843602281037799</v>
      </c>
      <c r="F747" t="b">
        <f t="shared" si="11"/>
        <v>0</v>
      </c>
    </row>
    <row r="748" spans="1:6" x14ac:dyDescent="0.35">
      <c r="A748" t="s">
        <v>772</v>
      </c>
      <c r="B748" t="s">
        <v>785</v>
      </c>
      <c r="C748">
        <v>0.98599904519280901</v>
      </c>
      <c r="D748">
        <v>0.44975038600127099</v>
      </c>
      <c r="E748">
        <v>0.55024961399872896</v>
      </c>
      <c r="F748" t="b">
        <f t="shared" si="11"/>
        <v>0</v>
      </c>
    </row>
    <row r="749" spans="1:6" x14ac:dyDescent="0.35">
      <c r="A749" t="s">
        <v>772</v>
      </c>
      <c r="B749" t="s">
        <v>786</v>
      </c>
      <c r="C749">
        <v>0.222593542416472</v>
      </c>
      <c r="D749">
        <v>0.52027960329887701</v>
      </c>
      <c r="E749">
        <v>0.47972039670112299</v>
      </c>
      <c r="F749" t="b">
        <f t="shared" si="11"/>
        <v>0</v>
      </c>
    </row>
    <row r="750" spans="1:6" x14ac:dyDescent="0.35">
      <c r="A750" t="s">
        <v>772</v>
      </c>
      <c r="B750" t="s">
        <v>787</v>
      </c>
      <c r="C750">
        <v>0.77189413707752097</v>
      </c>
      <c r="D750">
        <v>0.76662592337285496</v>
      </c>
      <c r="E750">
        <v>0.23337407662714499</v>
      </c>
      <c r="F750" t="b">
        <f t="shared" si="11"/>
        <v>0</v>
      </c>
    </row>
    <row r="751" spans="1:6" x14ac:dyDescent="0.35">
      <c r="A751" t="s">
        <v>788</v>
      </c>
      <c r="B751" t="s">
        <v>790</v>
      </c>
      <c r="C751">
        <v>0.121665714713369</v>
      </c>
      <c r="D751">
        <v>0.90893231828944299</v>
      </c>
      <c r="E751">
        <v>9.1067681710556805E-2</v>
      </c>
      <c r="F751" t="b">
        <f t="shared" si="11"/>
        <v>0</v>
      </c>
    </row>
    <row r="752" spans="1:6" x14ac:dyDescent="0.35">
      <c r="A752" t="s">
        <v>788</v>
      </c>
      <c r="B752" t="s">
        <v>791</v>
      </c>
      <c r="C752">
        <v>0.52504611969265502</v>
      </c>
      <c r="D752">
        <v>0.37100872842544602</v>
      </c>
      <c r="E752">
        <v>0.62899127157455403</v>
      </c>
      <c r="F752" t="b">
        <f t="shared" si="11"/>
        <v>0</v>
      </c>
    </row>
    <row r="753" spans="1:6" x14ac:dyDescent="0.35">
      <c r="A753" t="s">
        <v>788</v>
      </c>
      <c r="B753" t="s">
        <v>792</v>
      </c>
      <c r="C753">
        <v>0.17880991285589801</v>
      </c>
      <c r="D753">
        <v>0.24778557173188201</v>
      </c>
      <c r="E753">
        <v>0.75221442826811802</v>
      </c>
      <c r="F753" t="b">
        <f t="shared" si="11"/>
        <v>0</v>
      </c>
    </row>
    <row r="754" spans="1:6" x14ac:dyDescent="0.35">
      <c r="A754" t="s">
        <v>788</v>
      </c>
      <c r="B754" t="s">
        <v>793</v>
      </c>
      <c r="C754">
        <v>0.63996724186292397</v>
      </c>
      <c r="D754">
        <v>0.81683324681104297</v>
      </c>
      <c r="E754">
        <v>0.183166753188957</v>
      </c>
      <c r="F754" t="b">
        <f t="shared" si="11"/>
        <v>0</v>
      </c>
    </row>
    <row r="755" spans="1:6" x14ac:dyDescent="0.35">
      <c r="A755" t="s">
        <v>788</v>
      </c>
      <c r="B755" t="s">
        <v>794</v>
      </c>
      <c r="C755">
        <v>0.12885068745724501</v>
      </c>
      <c r="D755">
        <v>0.806352331380086</v>
      </c>
      <c r="E755">
        <v>0.193647668619914</v>
      </c>
      <c r="F755" t="b">
        <f t="shared" si="11"/>
        <v>0</v>
      </c>
    </row>
    <row r="756" spans="1:6" x14ac:dyDescent="0.35">
      <c r="A756" t="s">
        <v>788</v>
      </c>
      <c r="B756" t="s">
        <v>795</v>
      </c>
      <c r="C756">
        <v>7.0678464906216404E-2</v>
      </c>
      <c r="D756">
        <v>0.70691058274831198</v>
      </c>
      <c r="E756">
        <v>0.29308941725168802</v>
      </c>
      <c r="F756" t="b">
        <f t="shared" si="11"/>
        <v>0</v>
      </c>
    </row>
    <row r="757" spans="1:6" x14ac:dyDescent="0.35">
      <c r="A757" t="s">
        <v>788</v>
      </c>
      <c r="B757" t="s">
        <v>796</v>
      </c>
      <c r="C757">
        <v>0.71398370685395995</v>
      </c>
      <c r="D757">
        <v>0.770958074945995</v>
      </c>
      <c r="E757">
        <v>0.229041925054005</v>
      </c>
      <c r="F757" t="b">
        <f t="shared" si="11"/>
        <v>0</v>
      </c>
    </row>
    <row r="758" spans="1:6" x14ac:dyDescent="0.35">
      <c r="A758" t="s">
        <v>788</v>
      </c>
      <c r="B758" t="s">
        <v>797</v>
      </c>
      <c r="C758">
        <v>0.297762474002711</v>
      </c>
      <c r="D758">
        <v>0.101048138143344</v>
      </c>
      <c r="E758">
        <v>0.89895186185665599</v>
      </c>
      <c r="F758" t="b">
        <f t="shared" si="11"/>
        <v>0</v>
      </c>
    </row>
    <row r="759" spans="1:6" x14ac:dyDescent="0.35">
      <c r="A759" t="s">
        <v>788</v>
      </c>
      <c r="B759" t="s">
        <v>798</v>
      </c>
      <c r="C759">
        <v>0.30325392128837497</v>
      </c>
      <c r="D759">
        <v>0.18126887464834701</v>
      </c>
      <c r="E759">
        <v>0.81873112535165304</v>
      </c>
      <c r="F759" t="b">
        <f t="shared" si="11"/>
        <v>0</v>
      </c>
    </row>
    <row r="760" spans="1:6" x14ac:dyDescent="0.35">
      <c r="A760" t="s">
        <v>788</v>
      </c>
      <c r="B760" t="s">
        <v>799</v>
      </c>
      <c r="C760">
        <v>0.55126590216134996</v>
      </c>
      <c r="D760">
        <v>0.23974271289844001</v>
      </c>
      <c r="E760">
        <v>0.76025728710156004</v>
      </c>
      <c r="F760" t="b">
        <f t="shared" si="11"/>
        <v>0</v>
      </c>
    </row>
    <row r="761" spans="1:6" x14ac:dyDescent="0.35">
      <c r="A761" t="s">
        <v>788</v>
      </c>
      <c r="B761" t="s">
        <v>801</v>
      </c>
      <c r="C761">
        <v>0.45094236232412699</v>
      </c>
      <c r="D761">
        <v>0.66414494978664496</v>
      </c>
      <c r="E761">
        <v>0.33585505021335499</v>
      </c>
      <c r="F761" t="b">
        <f t="shared" si="11"/>
        <v>0</v>
      </c>
    </row>
    <row r="762" spans="1:6" x14ac:dyDescent="0.35">
      <c r="A762" t="s">
        <v>802</v>
      </c>
      <c r="B762" t="s">
        <v>805</v>
      </c>
      <c r="C762">
        <v>0.96840947682796896</v>
      </c>
      <c r="D762">
        <v>0.47669272485023201</v>
      </c>
      <c r="E762">
        <v>0.52330727514976805</v>
      </c>
      <c r="F762" t="b">
        <f t="shared" si="11"/>
        <v>0</v>
      </c>
    </row>
    <row r="763" spans="1:6" x14ac:dyDescent="0.35">
      <c r="A763" t="s">
        <v>802</v>
      </c>
      <c r="B763" t="s">
        <v>806</v>
      </c>
      <c r="C763">
        <v>0.113485709611473</v>
      </c>
      <c r="D763">
        <v>0.34833963166367699</v>
      </c>
      <c r="E763">
        <v>0.65166036833632301</v>
      </c>
      <c r="F763" t="b">
        <f t="shared" si="11"/>
        <v>0</v>
      </c>
    </row>
    <row r="764" spans="1:6" x14ac:dyDescent="0.35">
      <c r="A764" t="s">
        <v>802</v>
      </c>
      <c r="B764" t="s">
        <v>807</v>
      </c>
      <c r="C764">
        <v>0.38608773475621699</v>
      </c>
      <c r="D764">
        <v>0.465287540239819</v>
      </c>
      <c r="E764">
        <v>0.534712459760181</v>
      </c>
      <c r="F764" t="b">
        <f t="shared" si="11"/>
        <v>0</v>
      </c>
    </row>
    <row r="765" spans="1:6" x14ac:dyDescent="0.35">
      <c r="A765" t="s">
        <v>802</v>
      </c>
      <c r="B765" t="s">
        <v>808</v>
      </c>
      <c r="C765">
        <v>0.82595506340122604</v>
      </c>
      <c r="D765">
        <v>0.708617808917829</v>
      </c>
      <c r="E765">
        <v>0.291382191082171</v>
      </c>
      <c r="F765" t="b">
        <f t="shared" si="11"/>
        <v>0</v>
      </c>
    </row>
    <row r="766" spans="1:6" x14ac:dyDescent="0.35">
      <c r="A766" t="s">
        <v>802</v>
      </c>
      <c r="B766" t="s">
        <v>809</v>
      </c>
      <c r="C766">
        <v>0.60310625938295004</v>
      </c>
      <c r="D766">
        <v>0.77696090890944602</v>
      </c>
      <c r="E766">
        <v>0.223039091090554</v>
      </c>
      <c r="F766" t="b">
        <f t="shared" si="11"/>
        <v>0</v>
      </c>
    </row>
    <row r="767" spans="1:6" x14ac:dyDescent="0.35">
      <c r="A767" t="s">
        <v>802</v>
      </c>
      <c r="B767" t="s">
        <v>810</v>
      </c>
      <c r="C767">
        <v>0.28129227500580101</v>
      </c>
      <c r="D767">
        <v>0.39323332672432498</v>
      </c>
      <c r="E767">
        <v>0.60676667327567502</v>
      </c>
      <c r="F767" t="b">
        <f t="shared" si="11"/>
        <v>0</v>
      </c>
    </row>
    <row r="768" spans="1:6" x14ac:dyDescent="0.35">
      <c r="A768" t="s">
        <v>802</v>
      </c>
      <c r="B768" t="s">
        <v>811</v>
      </c>
      <c r="C768">
        <v>0.99023991006811796</v>
      </c>
      <c r="D768">
        <v>0.48374040205066599</v>
      </c>
      <c r="E768">
        <v>0.51625959794933396</v>
      </c>
      <c r="F768" t="b">
        <f t="shared" si="11"/>
        <v>0</v>
      </c>
    </row>
    <row r="769" spans="1:6" x14ac:dyDescent="0.35">
      <c r="A769" t="s">
        <v>802</v>
      </c>
      <c r="B769" t="s">
        <v>813</v>
      </c>
      <c r="C769">
        <v>0.22821782583393499</v>
      </c>
      <c r="D769">
        <v>0.44424660754539402</v>
      </c>
      <c r="E769">
        <v>0.55575339245460598</v>
      </c>
      <c r="F769" t="b">
        <f t="shared" si="11"/>
        <v>0</v>
      </c>
    </row>
    <row r="770" spans="1:6" x14ac:dyDescent="0.35">
      <c r="A770" t="s">
        <v>802</v>
      </c>
      <c r="B770" t="s">
        <v>814</v>
      </c>
      <c r="C770">
        <v>0.16859109935227701</v>
      </c>
      <c r="D770">
        <v>0.71142873849427002</v>
      </c>
      <c r="E770">
        <v>0.28857126150572998</v>
      </c>
      <c r="F770" t="b">
        <f t="shared" ref="F770:F836" si="12">IF(OR(C770&lt;0.05, D770&lt;0.05, E770&lt;0.05),TRUE,FALSE)</f>
        <v>0</v>
      </c>
    </row>
    <row r="771" spans="1:6" x14ac:dyDescent="0.35">
      <c r="A771" t="s">
        <v>802</v>
      </c>
      <c r="B771" t="s">
        <v>815</v>
      </c>
      <c r="C771">
        <v>0.81710616353818799</v>
      </c>
      <c r="D771">
        <v>0.37111676441623198</v>
      </c>
      <c r="E771">
        <v>0.62888323558376802</v>
      </c>
      <c r="F771" t="b">
        <f t="shared" si="12"/>
        <v>0</v>
      </c>
    </row>
    <row r="772" spans="1:6" x14ac:dyDescent="0.35">
      <c r="A772" t="s">
        <v>802</v>
      </c>
      <c r="B772" t="s">
        <v>816</v>
      </c>
      <c r="C772">
        <v>0.88665558438441605</v>
      </c>
      <c r="D772">
        <v>0.50936544335563305</v>
      </c>
      <c r="E772">
        <v>0.490634556644367</v>
      </c>
      <c r="F772" t="b">
        <f t="shared" si="12"/>
        <v>0</v>
      </c>
    </row>
    <row r="773" spans="1:6" x14ac:dyDescent="0.35">
      <c r="A773" t="s">
        <v>802</v>
      </c>
      <c r="B773" t="s">
        <v>817</v>
      </c>
      <c r="C773">
        <v>0.426940331276003</v>
      </c>
      <c r="D773">
        <v>0.27905395817022599</v>
      </c>
      <c r="E773">
        <v>0.72094604182977395</v>
      </c>
      <c r="F773" t="b">
        <f t="shared" si="12"/>
        <v>0</v>
      </c>
    </row>
    <row r="774" spans="1:6" x14ac:dyDescent="0.35">
      <c r="A774" t="s">
        <v>802</v>
      </c>
      <c r="B774" t="s">
        <v>818</v>
      </c>
      <c r="C774">
        <v>0.460954860220881</v>
      </c>
      <c r="D774">
        <v>0.84786991245385002</v>
      </c>
      <c r="E774">
        <v>0.15213008754615001</v>
      </c>
      <c r="F774" t="b">
        <f t="shared" si="12"/>
        <v>0</v>
      </c>
    </row>
    <row r="775" spans="1:6" x14ac:dyDescent="0.35">
      <c r="A775" t="s">
        <v>802</v>
      </c>
      <c r="B775" t="s">
        <v>819</v>
      </c>
      <c r="C775">
        <v>0.91487255564618297</v>
      </c>
      <c r="D775">
        <v>0.61238619697100505</v>
      </c>
      <c r="E775">
        <v>0.38761380302899501</v>
      </c>
      <c r="F775" t="b">
        <f t="shared" si="12"/>
        <v>0</v>
      </c>
    </row>
    <row r="776" spans="1:6" x14ac:dyDescent="0.35">
      <c r="A776" t="s">
        <v>802</v>
      </c>
      <c r="B776" t="s">
        <v>820</v>
      </c>
      <c r="C776">
        <v>0.300213403806669</v>
      </c>
      <c r="D776">
        <v>0.17044585216907501</v>
      </c>
      <c r="E776">
        <v>0.82955414783092496</v>
      </c>
      <c r="F776" t="b">
        <f t="shared" si="12"/>
        <v>0</v>
      </c>
    </row>
    <row r="777" spans="1:6" x14ac:dyDescent="0.35">
      <c r="A777" t="s">
        <v>802</v>
      </c>
      <c r="B777" t="s">
        <v>821</v>
      </c>
      <c r="C777">
        <v>0.72319399996822697</v>
      </c>
      <c r="D777">
        <v>0.66223584345083097</v>
      </c>
      <c r="E777">
        <v>0.33776415654916903</v>
      </c>
      <c r="F777" t="b">
        <f t="shared" si="12"/>
        <v>0</v>
      </c>
    </row>
    <row r="778" spans="1:6" x14ac:dyDescent="0.35">
      <c r="A778" t="s">
        <v>802</v>
      </c>
      <c r="B778" t="s">
        <v>822</v>
      </c>
      <c r="C778">
        <v>0.90499626496529195</v>
      </c>
      <c r="D778">
        <v>0.35919762390110099</v>
      </c>
      <c r="E778">
        <v>0.64080237609889901</v>
      </c>
      <c r="F778" t="b">
        <f t="shared" si="12"/>
        <v>0</v>
      </c>
    </row>
    <row r="779" spans="1:6" x14ac:dyDescent="0.35">
      <c r="A779" t="s">
        <v>802</v>
      </c>
      <c r="B779" t="s">
        <v>823</v>
      </c>
      <c r="C779">
        <v>0.86367255952578403</v>
      </c>
      <c r="D779">
        <v>0.54720461570729595</v>
      </c>
      <c r="E779">
        <v>0.452795384292704</v>
      </c>
      <c r="F779" t="b">
        <f t="shared" si="12"/>
        <v>0</v>
      </c>
    </row>
    <row r="780" spans="1:6" x14ac:dyDescent="0.35">
      <c r="A780" t="s">
        <v>802</v>
      </c>
      <c r="B780" t="s">
        <v>824</v>
      </c>
      <c r="C780">
        <v>0.379252574501938</v>
      </c>
      <c r="D780">
        <v>9.0492709477011504E-2</v>
      </c>
      <c r="E780">
        <v>0.90950729052298895</v>
      </c>
      <c r="F780" t="b">
        <f t="shared" si="12"/>
        <v>0</v>
      </c>
    </row>
    <row r="781" spans="1:6" x14ac:dyDescent="0.35">
      <c r="A781" t="s">
        <v>802</v>
      </c>
      <c r="B781" t="s">
        <v>825</v>
      </c>
      <c r="C781">
        <v>0.56217232670808404</v>
      </c>
      <c r="D781">
        <v>0.851944290209109</v>
      </c>
      <c r="E781">
        <v>0.148055709790891</v>
      </c>
      <c r="F781" t="b">
        <f t="shared" si="12"/>
        <v>0</v>
      </c>
    </row>
    <row r="782" spans="1:6" x14ac:dyDescent="0.35">
      <c r="A782" t="s">
        <v>802</v>
      </c>
      <c r="B782" t="s">
        <v>828</v>
      </c>
      <c r="C782">
        <v>0.23961854163593299</v>
      </c>
      <c r="D782">
        <v>0.25893255323872399</v>
      </c>
      <c r="E782">
        <v>0.74106744676127601</v>
      </c>
      <c r="F782" t="b">
        <f t="shared" si="12"/>
        <v>0</v>
      </c>
    </row>
    <row r="783" spans="1:6" x14ac:dyDescent="0.35">
      <c r="A783" t="s">
        <v>829</v>
      </c>
      <c r="B783" t="s">
        <v>830</v>
      </c>
      <c r="C783">
        <v>0.148429890559126</v>
      </c>
      <c r="D783">
        <v>0.80956405549709198</v>
      </c>
      <c r="E783">
        <v>0.19043594450290799</v>
      </c>
      <c r="F783" t="b">
        <f t="shared" si="12"/>
        <v>0</v>
      </c>
    </row>
    <row r="784" spans="1:6" x14ac:dyDescent="0.35">
      <c r="A784" t="s">
        <v>829</v>
      </c>
      <c r="B784" t="s">
        <v>831</v>
      </c>
      <c r="C784">
        <v>0.73010821462418396</v>
      </c>
      <c r="D784">
        <v>0.76589551722322802</v>
      </c>
      <c r="E784">
        <v>0.23410448277677201</v>
      </c>
      <c r="F784" t="b">
        <f t="shared" si="12"/>
        <v>0</v>
      </c>
    </row>
    <row r="785" spans="1:6" x14ac:dyDescent="0.35">
      <c r="A785" t="s">
        <v>829</v>
      </c>
      <c r="B785" t="s">
        <v>832</v>
      </c>
      <c r="C785">
        <v>7.9050786572141304E-2</v>
      </c>
      <c r="D785">
        <v>0.13926110059015201</v>
      </c>
      <c r="E785">
        <v>0.86073889940984805</v>
      </c>
      <c r="F785" t="b">
        <f t="shared" si="12"/>
        <v>0</v>
      </c>
    </row>
    <row r="786" spans="1:6" x14ac:dyDescent="0.35">
      <c r="A786" t="s">
        <v>829</v>
      </c>
      <c r="B786" t="s">
        <v>833</v>
      </c>
      <c r="C786">
        <v>0.50979129048872296</v>
      </c>
      <c r="D786">
        <v>0.69357561560249703</v>
      </c>
      <c r="E786">
        <v>0.30642438439750302</v>
      </c>
      <c r="F786" t="b">
        <f t="shared" si="12"/>
        <v>0</v>
      </c>
    </row>
    <row r="787" spans="1:6" x14ac:dyDescent="0.35">
      <c r="A787" t="s">
        <v>829</v>
      </c>
      <c r="B787" t="s">
        <v>835</v>
      </c>
      <c r="C787">
        <v>0.82033701271766502</v>
      </c>
      <c r="D787">
        <v>0.30064736951577298</v>
      </c>
      <c r="E787">
        <v>0.69935263048422702</v>
      </c>
      <c r="F787" t="b">
        <f t="shared" si="12"/>
        <v>0</v>
      </c>
    </row>
    <row r="788" spans="1:6" x14ac:dyDescent="0.35">
      <c r="A788" t="s">
        <v>829</v>
      </c>
      <c r="B788" t="s">
        <v>836</v>
      </c>
      <c r="C788">
        <v>0.59187371233993002</v>
      </c>
      <c r="D788">
        <v>0.15637544434660999</v>
      </c>
      <c r="E788">
        <v>0.84362455565339001</v>
      </c>
      <c r="F788" t="b">
        <f t="shared" si="12"/>
        <v>0</v>
      </c>
    </row>
    <row r="789" spans="1:6" x14ac:dyDescent="0.35">
      <c r="A789" t="s">
        <v>829</v>
      </c>
      <c r="B789" t="s">
        <v>837</v>
      </c>
      <c r="C789">
        <v>0.18414792704845601</v>
      </c>
      <c r="D789">
        <v>0.28733332244492399</v>
      </c>
      <c r="E789">
        <v>0.71266667755507596</v>
      </c>
      <c r="F789" t="b">
        <f t="shared" si="12"/>
        <v>0</v>
      </c>
    </row>
    <row r="790" spans="1:6" x14ac:dyDescent="0.35">
      <c r="A790" t="s">
        <v>829</v>
      </c>
      <c r="B790" t="s">
        <v>838</v>
      </c>
      <c r="C790">
        <v>5.80532781979613E-2</v>
      </c>
      <c r="D790">
        <v>0.72865371339517704</v>
      </c>
      <c r="E790">
        <v>0.27134628660482302</v>
      </c>
      <c r="F790" t="b">
        <f t="shared" si="12"/>
        <v>0</v>
      </c>
    </row>
    <row r="791" spans="1:6" x14ac:dyDescent="0.35">
      <c r="A791" t="s">
        <v>829</v>
      </c>
      <c r="B791" t="s">
        <v>839</v>
      </c>
      <c r="C791">
        <v>0.96646190422710299</v>
      </c>
      <c r="D791">
        <v>0.589584035768842</v>
      </c>
      <c r="E791">
        <v>0.410415964231158</v>
      </c>
      <c r="F791" t="b">
        <f t="shared" si="12"/>
        <v>0</v>
      </c>
    </row>
    <row r="792" spans="1:6" x14ac:dyDescent="0.35">
      <c r="A792" t="s">
        <v>829</v>
      </c>
      <c r="B792" t="s">
        <v>840</v>
      </c>
      <c r="C792">
        <v>0.37864810396291998</v>
      </c>
      <c r="D792">
        <v>8.2860620019095596E-2</v>
      </c>
      <c r="E792">
        <v>0.917139379980904</v>
      </c>
      <c r="F792" t="b">
        <f t="shared" si="12"/>
        <v>0</v>
      </c>
    </row>
    <row r="793" spans="1:6" x14ac:dyDescent="0.35">
      <c r="A793" t="s">
        <v>829</v>
      </c>
      <c r="B793" t="s">
        <v>841</v>
      </c>
      <c r="C793">
        <v>0.60596648525999897</v>
      </c>
      <c r="D793">
        <v>0.75322652380621502</v>
      </c>
      <c r="E793">
        <v>0.24677347619378501</v>
      </c>
      <c r="F793" t="b">
        <f t="shared" si="12"/>
        <v>0</v>
      </c>
    </row>
    <row r="794" spans="1:6" x14ac:dyDescent="0.35">
      <c r="A794" t="s">
        <v>829</v>
      </c>
      <c r="B794" t="s">
        <v>842</v>
      </c>
      <c r="C794">
        <v>0.40354144377908202</v>
      </c>
      <c r="D794">
        <v>0.11069836163656201</v>
      </c>
      <c r="E794">
        <v>0.88930163836343801</v>
      </c>
      <c r="F794" t="b">
        <f t="shared" si="12"/>
        <v>0</v>
      </c>
    </row>
    <row r="795" spans="1:6" x14ac:dyDescent="0.35">
      <c r="A795" t="s">
        <v>829</v>
      </c>
      <c r="B795" t="s">
        <v>843</v>
      </c>
      <c r="C795">
        <v>0.508875668618467</v>
      </c>
      <c r="D795">
        <v>0.117811177420722</v>
      </c>
      <c r="E795">
        <v>0.882188822579278</v>
      </c>
      <c r="F795" t="b">
        <f t="shared" si="12"/>
        <v>0</v>
      </c>
    </row>
    <row r="796" spans="1:6" x14ac:dyDescent="0.35">
      <c r="A796" t="s">
        <v>829</v>
      </c>
      <c r="B796" t="s">
        <v>844</v>
      </c>
      <c r="C796">
        <v>0.33270715909738602</v>
      </c>
      <c r="D796">
        <v>0.60402125271056994</v>
      </c>
      <c r="E796">
        <v>0.39597874728943</v>
      </c>
      <c r="F796" t="b">
        <f t="shared" si="12"/>
        <v>0</v>
      </c>
    </row>
    <row r="797" spans="1:6" x14ac:dyDescent="0.35">
      <c r="A797" t="s">
        <v>829</v>
      </c>
      <c r="B797" t="s">
        <v>845</v>
      </c>
      <c r="C797">
        <v>0.196596594051755</v>
      </c>
      <c r="D797">
        <v>0.94974718814189196</v>
      </c>
      <c r="E797">
        <v>5.0252811858108003E-2</v>
      </c>
      <c r="F797" t="b">
        <f t="shared" si="12"/>
        <v>0</v>
      </c>
    </row>
    <row r="798" spans="1:6" x14ac:dyDescent="0.35">
      <c r="A798" t="s">
        <v>829</v>
      </c>
      <c r="B798" t="s">
        <v>846</v>
      </c>
      <c r="C798">
        <v>0.57162126184020801</v>
      </c>
      <c r="D798">
        <v>0.835684744214366</v>
      </c>
      <c r="E798">
        <v>0.164315255785634</v>
      </c>
      <c r="F798" t="b">
        <f t="shared" si="12"/>
        <v>0</v>
      </c>
    </row>
    <row r="799" spans="1:6" x14ac:dyDescent="0.35">
      <c r="A799" t="s">
        <v>829</v>
      </c>
      <c r="B799" t="s">
        <v>847</v>
      </c>
      <c r="C799">
        <v>0.51491177389964204</v>
      </c>
      <c r="D799">
        <v>0.80416060124051203</v>
      </c>
      <c r="E799">
        <v>0.195839398759488</v>
      </c>
      <c r="F799" t="b">
        <f t="shared" si="12"/>
        <v>0</v>
      </c>
    </row>
    <row r="800" spans="1:6" x14ac:dyDescent="0.35">
      <c r="A800" t="s">
        <v>850</v>
      </c>
      <c r="B800" t="s">
        <v>851</v>
      </c>
      <c r="C800">
        <v>0.42179552854899</v>
      </c>
      <c r="D800">
        <v>0.15617570077023199</v>
      </c>
      <c r="E800">
        <v>0.84382429922976798</v>
      </c>
      <c r="F800" t="b">
        <f t="shared" si="12"/>
        <v>0</v>
      </c>
    </row>
    <row r="801" spans="1:6" x14ac:dyDescent="0.35">
      <c r="A801" t="s">
        <v>850</v>
      </c>
      <c r="B801" t="s">
        <v>853</v>
      </c>
      <c r="C801">
        <v>0.35805277836438598</v>
      </c>
      <c r="D801">
        <v>0.83014877585152602</v>
      </c>
      <c r="E801">
        <v>0.16985122414847401</v>
      </c>
      <c r="F801" t="b">
        <f t="shared" si="12"/>
        <v>0</v>
      </c>
    </row>
    <row r="802" spans="1:6" x14ac:dyDescent="0.35">
      <c r="A802" t="s">
        <v>850</v>
      </c>
      <c r="B802" t="s">
        <v>854</v>
      </c>
      <c r="C802">
        <v>0.57767027078989897</v>
      </c>
      <c r="D802">
        <v>0.65587524623047999</v>
      </c>
      <c r="E802">
        <v>0.34412475376952001</v>
      </c>
      <c r="F802" t="b">
        <f t="shared" si="12"/>
        <v>0</v>
      </c>
    </row>
    <row r="803" spans="1:6" x14ac:dyDescent="0.35">
      <c r="A803" t="s">
        <v>850</v>
      </c>
      <c r="B803" t="s">
        <v>855</v>
      </c>
      <c r="C803">
        <v>0.67034062002944805</v>
      </c>
      <c r="D803">
        <v>0.81829718031146104</v>
      </c>
      <c r="E803">
        <v>0.18170281968853899</v>
      </c>
      <c r="F803" t="b">
        <f t="shared" si="12"/>
        <v>0</v>
      </c>
    </row>
    <row r="804" spans="1:6" x14ac:dyDescent="0.35">
      <c r="A804" t="s">
        <v>850</v>
      </c>
      <c r="B804" t="s">
        <v>856</v>
      </c>
      <c r="C804">
        <v>0.94611914064578995</v>
      </c>
      <c r="D804">
        <v>0.36685787862243402</v>
      </c>
      <c r="E804">
        <v>0.63314212137756598</v>
      </c>
      <c r="F804" t="b">
        <f t="shared" si="12"/>
        <v>0</v>
      </c>
    </row>
    <row r="805" spans="1:6" x14ac:dyDescent="0.35">
      <c r="A805" t="s">
        <v>850</v>
      </c>
      <c r="B805" t="s">
        <v>857</v>
      </c>
      <c r="C805">
        <v>0.30158446525302202</v>
      </c>
      <c r="D805">
        <v>0.37622658631606398</v>
      </c>
      <c r="E805">
        <v>0.62377341368393602</v>
      </c>
      <c r="F805" t="b">
        <f t="shared" si="12"/>
        <v>0</v>
      </c>
    </row>
    <row r="806" spans="1:6" x14ac:dyDescent="0.35">
      <c r="A806" t="s">
        <v>850</v>
      </c>
      <c r="B806" t="s">
        <v>858</v>
      </c>
      <c r="C806">
        <v>0.50686553073737695</v>
      </c>
      <c r="D806">
        <v>0.55411841569971099</v>
      </c>
      <c r="E806">
        <v>0.44588158430028901</v>
      </c>
      <c r="F806" t="b">
        <f t="shared" si="12"/>
        <v>0</v>
      </c>
    </row>
    <row r="807" spans="1:6" x14ac:dyDescent="0.35">
      <c r="A807" t="s">
        <v>850</v>
      </c>
      <c r="B807" t="s">
        <v>859</v>
      </c>
      <c r="C807">
        <v>0.67501214772766605</v>
      </c>
      <c r="D807">
        <v>0.18261514114129901</v>
      </c>
      <c r="E807">
        <v>0.81738485885870105</v>
      </c>
      <c r="F807" t="b">
        <f t="shared" si="12"/>
        <v>0</v>
      </c>
    </row>
    <row r="808" spans="1:6" x14ac:dyDescent="0.35">
      <c r="A808" t="s">
        <v>850</v>
      </c>
      <c r="B808" t="s">
        <v>860</v>
      </c>
      <c r="C808">
        <v>0.71700522003487999</v>
      </c>
      <c r="D808">
        <v>0.28418979627306101</v>
      </c>
      <c r="E808">
        <v>0.71581020372693904</v>
      </c>
      <c r="F808" t="b">
        <f t="shared" si="12"/>
        <v>0</v>
      </c>
    </row>
    <row r="809" spans="1:6" x14ac:dyDescent="0.35">
      <c r="A809" t="s">
        <v>850</v>
      </c>
      <c r="B809" t="s">
        <v>861</v>
      </c>
      <c r="C809">
        <v>0.60691685104192605</v>
      </c>
      <c r="D809">
        <v>0.19086990909238499</v>
      </c>
      <c r="E809">
        <v>0.80913009090761501</v>
      </c>
      <c r="F809" t="b">
        <f t="shared" si="12"/>
        <v>0</v>
      </c>
    </row>
    <row r="810" spans="1:6" x14ac:dyDescent="0.35">
      <c r="A810" t="s">
        <v>850</v>
      </c>
      <c r="B810" t="s">
        <v>862</v>
      </c>
      <c r="C810">
        <v>0.38666647009032401</v>
      </c>
      <c r="D810">
        <v>0.89716312701925505</v>
      </c>
      <c r="E810">
        <v>0.10283687298074499</v>
      </c>
      <c r="F810" t="b">
        <f t="shared" si="12"/>
        <v>0</v>
      </c>
    </row>
    <row r="811" spans="1:6" x14ac:dyDescent="0.35">
      <c r="A811" t="s">
        <v>850</v>
      </c>
      <c r="B811" t="s">
        <v>863</v>
      </c>
      <c r="C811">
        <v>0.96340506958850203</v>
      </c>
      <c r="D811">
        <v>0.39630335090760199</v>
      </c>
      <c r="E811">
        <v>0.60369664909239795</v>
      </c>
      <c r="F811" t="b">
        <f t="shared" si="12"/>
        <v>0</v>
      </c>
    </row>
    <row r="812" spans="1:6" x14ac:dyDescent="0.35">
      <c r="A812" t="s">
        <v>850</v>
      </c>
      <c r="B812" t="s">
        <v>864</v>
      </c>
      <c r="C812">
        <v>0.89330142515964905</v>
      </c>
      <c r="D812">
        <v>0.50926171056745795</v>
      </c>
      <c r="E812">
        <v>0.490738289432542</v>
      </c>
      <c r="F812" t="b">
        <f t="shared" si="12"/>
        <v>0</v>
      </c>
    </row>
    <row r="813" spans="1:6" x14ac:dyDescent="0.35">
      <c r="A813" t="s">
        <v>850</v>
      </c>
      <c r="B813" t="s">
        <v>865</v>
      </c>
      <c r="C813">
        <v>0.99799813295366202</v>
      </c>
      <c r="D813">
        <v>0.49525283554247701</v>
      </c>
      <c r="E813">
        <v>0.50474716445752299</v>
      </c>
      <c r="F813" t="b">
        <f t="shared" si="12"/>
        <v>0</v>
      </c>
    </row>
    <row r="814" spans="1:6" x14ac:dyDescent="0.35">
      <c r="A814" t="s">
        <v>850</v>
      </c>
      <c r="B814" t="s">
        <v>866</v>
      </c>
      <c r="C814">
        <v>0.55795421419123103</v>
      </c>
      <c r="D814">
        <v>0.141526742843886</v>
      </c>
      <c r="E814">
        <v>0.858473257156114</v>
      </c>
      <c r="F814" t="b">
        <f t="shared" si="12"/>
        <v>0</v>
      </c>
    </row>
    <row r="815" spans="1:6" x14ac:dyDescent="0.35">
      <c r="A815" t="s">
        <v>850</v>
      </c>
      <c r="B815" t="s">
        <v>869</v>
      </c>
      <c r="C815">
        <v>0.942138906375386</v>
      </c>
      <c r="D815">
        <v>0.504433301202864</v>
      </c>
      <c r="E815">
        <v>0.495566698797136</v>
      </c>
      <c r="F815" t="b">
        <f t="shared" si="12"/>
        <v>0</v>
      </c>
    </row>
    <row r="816" spans="1:6" x14ac:dyDescent="0.35">
      <c r="A816" t="s">
        <v>850</v>
      </c>
      <c r="B816" t="s">
        <v>870</v>
      </c>
      <c r="C816">
        <v>0.88212889803863703</v>
      </c>
      <c r="D816">
        <v>0.30468559999295902</v>
      </c>
      <c r="E816">
        <v>0.69531440000704103</v>
      </c>
      <c r="F816" t="b">
        <f t="shared" si="12"/>
        <v>0</v>
      </c>
    </row>
    <row r="817" spans="1:6" x14ac:dyDescent="0.35">
      <c r="A817" t="s">
        <v>850</v>
      </c>
      <c r="B817" t="s">
        <v>871</v>
      </c>
      <c r="C817">
        <v>0.73421486135285996</v>
      </c>
      <c r="D817">
        <v>0.78580829098390104</v>
      </c>
      <c r="E817">
        <v>0.21419170901609899</v>
      </c>
      <c r="F817" t="b">
        <f t="shared" si="12"/>
        <v>0</v>
      </c>
    </row>
    <row r="818" spans="1:6" x14ac:dyDescent="0.35">
      <c r="A818" t="s">
        <v>850</v>
      </c>
      <c r="B818" t="s">
        <v>873</v>
      </c>
      <c r="C818">
        <v>0.43799922487291698</v>
      </c>
      <c r="D818">
        <v>0.90169914441879895</v>
      </c>
      <c r="E818">
        <v>9.8300855581200705E-2</v>
      </c>
      <c r="F818" t="b">
        <f t="shared" si="12"/>
        <v>0</v>
      </c>
    </row>
    <row r="819" spans="1:6" x14ac:dyDescent="0.35">
      <c r="A819" t="s">
        <v>850</v>
      </c>
      <c r="B819" t="s">
        <v>874</v>
      </c>
      <c r="C819">
        <v>0.10415494779808</v>
      </c>
      <c r="D819">
        <v>0.239827755991916</v>
      </c>
      <c r="E819">
        <v>0.76017224400808403</v>
      </c>
      <c r="F819" t="b">
        <f t="shared" si="12"/>
        <v>0</v>
      </c>
    </row>
    <row r="820" spans="1:6" x14ac:dyDescent="0.35">
      <c r="A820" t="s">
        <v>850</v>
      </c>
      <c r="B820" t="s">
        <v>875</v>
      </c>
      <c r="C820">
        <v>0.36413232078541002</v>
      </c>
      <c r="D820">
        <v>0.22150737210698401</v>
      </c>
      <c r="E820">
        <v>0.77849262789301599</v>
      </c>
      <c r="F820" t="b">
        <f t="shared" si="12"/>
        <v>0</v>
      </c>
    </row>
    <row r="821" spans="1:6" x14ac:dyDescent="0.35">
      <c r="A821" t="s">
        <v>850</v>
      </c>
      <c r="B821" t="s">
        <v>876</v>
      </c>
      <c r="C821">
        <v>0.77160716992705902</v>
      </c>
      <c r="D821">
        <v>0.233335636688078</v>
      </c>
      <c r="E821">
        <v>0.766664363311922</v>
      </c>
      <c r="F821" t="b">
        <f t="shared" si="12"/>
        <v>0</v>
      </c>
    </row>
    <row r="822" spans="1:6" x14ac:dyDescent="0.35">
      <c r="A822" t="s">
        <v>850</v>
      </c>
      <c r="B822" t="s">
        <v>878</v>
      </c>
      <c r="C822">
        <v>0.34788212432586901</v>
      </c>
      <c r="D822">
        <v>0.27197019701213199</v>
      </c>
      <c r="E822">
        <v>0.72802980298786801</v>
      </c>
      <c r="F822" t="b">
        <f t="shared" si="12"/>
        <v>0</v>
      </c>
    </row>
    <row r="823" spans="1:6" x14ac:dyDescent="0.35">
      <c r="A823" t="s">
        <v>850</v>
      </c>
      <c r="B823" t="s">
        <v>881</v>
      </c>
      <c r="C823">
        <v>5.5575869578293698E-2</v>
      </c>
      <c r="D823">
        <v>0.30503782669858398</v>
      </c>
      <c r="E823">
        <v>0.69496217330141596</v>
      </c>
      <c r="F823" t="b">
        <f t="shared" si="12"/>
        <v>0</v>
      </c>
    </row>
    <row r="824" spans="1:6" x14ac:dyDescent="0.35">
      <c r="A824" t="s">
        <v>850</v>
      </c>
      <c r="B824" t="s">
        <v>882</v>
      </c>
      <c r="C824">
        <v>0.50911456823410295</v>
      </c>
      <c r="D824">
        <v>0.87844927485954105</v>
      </c>
      <c r="E824">
        <v>0.121550725140459</v>
      </c>
      <c r="F824" t="b">
        <f t="shared" si="12"/>
        <v>0</v>
      </c>
    </row>
    <row r="825" spans="1:6" x14ac:dyDescent="0.35">
      <c r="A825" t="s">
        <v>850</v>
      </c>
      <c r="B825" t="s">
        <v>884</v>
      </c>
      <c r="C825">
        <v>0.91273648999382395</v>
      </c>
      <c r="D825">
        <v>0.43645282430274301</v>
      </c>
      <c r="E825">
        <v>0.56354717569725699</v>
      </c>
      <c r="F825" t="b">
        <f t="shared" si="12"/>
        <v>0</v>
      </c>
    </row>
    <row r="826" spans="1:6" x14ac:dyDescent="0.35">
      <c r="A826" t="s">
        <v>850</v>
      </c>
      <c r="B826" t="s">
        <v>886</v>
      </c>
      <c r="C826">
        <v>0.27704940600518702</v>
      </c>
      <c r="D826">
        <v>0.65312467820420606</v>
      </c>
      <c r="E826">
        <v>0.346875321795794</v>
      </c>
      <c r="F826" t="b">
        <f t="shared" si="12"/>
        <v>0</v>
      </c>
    </row>
    <row r="827" spans="1:6" x14ac:dyDescent="0.35">
      <c r="A827" t="s">
        <v>850</v>
      </c>
      <c r="B827" t="s">
        <v>887</v>
      </c>
      <c r="C827">
        <v>0.65664943600446701</v>
      </c>
      <c r="D827">
        <v>0.66745109112816703</v>
      </c>
      <c r="E827">
        <v>0.33254890887183303</v>
      </c>
      <c r="F827" t="b">
        <f t="shared" si="12"/>
        <v>0</v>
      </c>
    </row>
    <row r="828" spans="1:6" x14ac:dyDescent="0.35">
      <c r="A828" t="s">
        <v>888</v>
      </c>
      <c r="B828" t="s">
        <v>890</v>
      </c>
      <c r="C828">
        <v>0.67713919901056396</v>
      </c>
      <c r="D828">
        <v>0.664237958273873</v>
      </c>
      <c r="E828">
        <v>0.335762041726127</v>
      </c>
      <c r="F828" t="b">
        <f t="shared" si="12"/>
        <v>0</v>
      </c>
    </row>
    <row r="829" spans="1:6" x14ac:dyDescent="0.35">
      <c r="A829" t="s">
        <v>888</v>
      </c>
      <c r="B829" t="s">
        <v>891</v>
      </c>
      <c r="C829">
        <v>0.32382136063297301</v>
      </c>
      <c r="D829">
        <v>0.52816834234256504</v>
      </c>
      <c r="E829">
        <v>0.47183165765743501</v>
      </c>
      <c r="F829" t="b">
        <f t="shared" si="12"/>
        <v>0</v>
      </c>
    </row>
    <row r="830" spans="1:6" x14ac:dyDescent="0.35">
      <c r="A830" t="s">
        <v>888</v>
      </c>
      <c r="B830" t="s">
        <v>892</v>
      </c>
      <c r="C830">
        <v>0.80423938497656899</v>
      </c>
      <c r="D830">
        <v>0.256192556213447</v>
      </c>
      <c r="E830">
        <v>0.74380744378655295</v>
      </c>
      <c r="F830" t="b">
        <f t="shared" si="12"/>
        <v>0</v>
      </c>
    </row>
    <row r="831" spans="1:6" x14ac:dyDescent="0.35">
      <c r="A831" t="s">
        <v>888</v>
      </c>
      <c r="B831" t="s">
        <v>893</v>
      </c>
      <c r="C831">
        <v>0.763173106612685</v>
      </c>
      <c r="D831">
        <v>0.60975472791410901</v>
      </c>
      <c r="E831">
        <v>0.39024527208589099</v>
      </c>
      <c r="F831" t="b">
        <f t="shared" si="12"/>
        <v>0</v>
      </c>
    </row>
    <row r="832" spans="1:6" x14ac:dyDescent="0.35">
      <c r="A832" t="s">
        <v>888</v>
      </c>
      <c r="B832" t="s">
        <v>894</v>
      </c>
      <c r="C832">
        <v>0.29749441937608201</v>
      </c>
      <c r="D832">
        <v>0.50411485199999895</v>
      </c>
      <c r="E832">
        <v>0.495885148000001</v>
      </c>
      <c r="F832" t="b">
        <f t="shared" si="12"/>
        <v>0</v>
      </c>
    </row>
    <row r="833" spans="1:6" x14ac:dyDescent="0.35">
      <c r="A833" t="s">
        <v>888</v>
      </c>
      <c r="B833" t="s">
        <v>895</v>
      </c>
      <c r="C833">
        <v>0.28110237180741099</v>
      </c>
      <c r="D833">
        <v>0.149607175020015</v>
      </c>
      <c r="E833">
        <v>0.85039282497998503</v>
      </c>
      <c r="F833" t="b">
        <f t="shared" si="12"/>
        <v>0</v>
      </c>
    </row>
    <row r="834" spans="1:6" x14ac:dyDescent="0.35">
      <c r="A834" t="s">
        <v>888</v>
      </c>
      <c r="B834" t="s">
        <v>896</v>
      </c>
      <c r="C834">
        <v>0.19061441573120599</v>
      </c>
      <c r="D834">
        <v>8.5851842769158998E-2</v>
      </c>
      <c r="E834">
        <v>0.91414815723084097</v>
      </c>
      <c r="F834" t="b">
        <f t="shared" si="12"/>
        <v>0</v>
      </c>
    </row>
    <row r="835" spans="1:6" x14ac:dyDescent="0.35">
      <c r="A835" t="s">
        <v>888</v>
      </c>
      <c r="B835" t="s">
        <v>897</v>
      </c>
      <c r="C835">
        <v>0.27818424678172499</v>
      </c>
      <c r="D835">
        <v>0.81960516441073505</v>
      </c>
      <c r="E835">
        <v>0.180394835589265</v>
      </c>
      <c r="F835" t="b">
        <f t="shared" si="12"/>
        <v>0</v>
      </c>
    </row>
    <row r="836" spans="1:6" x14ac:dyDescent="0.35">
      <c r="A836" t="s">
        <v>888</v>
      </c>
      <c r="B836" t="s">
        <v>898</v>
      </c>
      <c r="C836">
        <v>0.69186213344339498</v>
      </c>
      <c r="D836">
        <v>0.80676357683256095</v>
      </c>
      <c r="E836">
        <v>0.193236423167439</v>
      </c>
      <c r="F836" t="b">
        <f t="shared" si="12"/>
        <v>0</v>
      </c>
    </row>
  </sheetData>
  <sortState xmlns:xlrd2="http://schemas.microsoft.com/office/spreadsheetml/2017/richdata2" ref="A2:F837">
    <sortCondition descending="1" ref="F2:F837"/>
    <sortCondition ref="A2:A8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84DBB-2AD7-4540-9148-BD72FC650434}">
  <dimension ref="A1:G550"/>
  <sheetViews>
    <sheetView workbookViewId="0">
      <selection activeCell="K18" sqref="K18"/>
    </sheetView>
  </sheetViews>
  <sheetFormatPr defaultColWidth="8.81640625" defaultRowHeight="14.5" x14ac:dyDescent="0.35"/>
  <cols>
    <col min="1" max="1" width="8.36328125" bestFit="1" customWidth="1"/>
    <col min="2" max="2" width="28.1796875" bestFit="1" customWidth="1"/>
    <col min="3" max="3" width="12.1796875" bestFit="1" customWidth="1"/>
    <col min="4" max="5" width="17.36328125" customWidth="1"/>
    <col min="6" max="6" width="23.453125" customWidth="1"/>
    <col min="7" max="7" width="15.1796875" bestFit="1" customWidth="1"/>
  </cols>
  <sheetData>
    <row r="1" spans="1:7" s="2" customFormat="1" x14ac:dyDescent="0.35">
      <c r="A1" s="2" t="s">
        <v>0</v>
      </c>
      <c r="B1" s="2" t="s">
        <v>1</v>
      </c>
      <c r="C1" s="3" t="s">
        <v>2</v>
      </c>
      <c r="D1" s="3" t="s">
        <v>1451</v>
      </c>
      <c r="E1" s="3" t="s">
        <v>1448</v>
      </c>
      <c r="F1" s="3" t="s">
        <v>1450</v>
      </c>
      <c r="G1" s="3" t="s">
        <v>1449</v>
      </c>
    </row>
    <row r="2" spans="1:7" x14ac:dyDescent="0.35">
      <c r="A2" t="s">
        <v>28</v>
      </c>
      <c r="B2" t="s">
        <v>915</v>
      </c>
      <c r="C2">
        <v>5.20816126243853E-2</v>
      </c>
      <c r="D2">
        <v>8.1764519430188396E-3</v>
      </c>
      <c r="E2">
        <v>0.99182354805698103</v>
      </c>
      <c r="F2" t="b">
        <f t="shared" ref="F2:F65" si="0">IF(OR(C2&lt;0.05, D2&lt;0.05, E2&lt;0.05),TRUE,FALSE)</f>
        <v>1</v>
      </c>
      <c r="G2" t="s">
        <v>18</v>
      </c>
    </row>
    <row r="3" spans="1:7" x14ac:dyDescent="0.35">
      <c r="A3" t="s">
        <v>28</v>
      </c>
      <c r="B3" t="s">
        <v>917</v>
      </c>
      <c r="C3">
        <v>0.25102430851170698</v>
      </c>
      <c r="D3">
        <v>0.95530593076311499</v>
      </c>
      <c r="E3">
        <v>4.4694069236884799E-2</v>
      </c>
      <c r="F3" t="b">
        <f t="shared" si="0"/>
        <v>1</v>
      </c>
      <c r="G3" t="s">
        <v>6</v>
      </c>
    </row>
    <row r="4" spans="1:7" x14ac:dyDescent="0.35">
      <c r="A4" t="s">
        <v>28</v>
      </c>
      <c r="B4" t="s">
        <v>920</v>
      </c>
      <c r="C4">
        <v>4.9381882207057401E-2</v>
      </c>
      <c r="D4">
        <v>0.99030997706686696</v>
      </c>
      <c r="E4">
        <v>9.6900229331327702E-3</v>
      </c>
      <c r="F4" t="b">
        <f t="shared" si="0"/>
        <v>1</v>
      </c>
      <c r="G4" t="s">
        <v>6</v>
      </c>
    </row>
    <row r="5" spans="1:7" x14ac:dyDescent="0.35">
      <c r="A5" t="s">
        <v>51</v>
      </c>
      <c r="B5" t="s">
        <v>925</v>
      </c>
      <c r="C5">
        <v>0.100950365998021</v>
      </c>
      <c r="D5">
        <v>1.5617152153799999E-2</v>
      </c>
      <c r="E5">
        <v>0.9843828478462</v>
      </c>
      <c r="F5" t="b">
        <f t="shared" si="0"/>
        <v>1</v>
      </c>
      <c r="G5" t="s">
        <v>18</v>
      </c>
    </row>
    <row r="6" spans="1:7" x14ac:dyDescent="0.35">
      <c r="A6" t="s">
        <v>51</v>
      </c>
      <c r="B6" t="s">
        <v>930</v>
      </c>
      <c r="C6">
        <v>0.134511016165068</v>
      </c>
      <c r="D6">
        <v>4.1003543823530803E-2</v>
      </c>
      <c r="E6">
        <v>0.958996456176469</v>
      </c>
      <c r="F6" t="b">
        <f t="shared" si="0"/>
        <v>1</v>
      </c>
      <c r="G6" t="s">
        <v>18</v>
      </c>
    </row>
    <row r="7" spans="1:7" x14ac:dyDescent="0.35">
      <c r="A7" t="s">
        <v>51</v>
      </c>
      <c r="B7" t="s">
        <v>931</v>
      </c>
      <c r="C7">
        <v>4.4264368871726197E-2</v>
      </c>
      <c r="D7">
        <v>6.6698128671237502E-3</v>
      </c>
      <c r="E7">
        <v>0.99333018713287602</v>
      </c>
      <c r="F7" t="b">
        <f t="shared" si="0"/>
        <v>1</v>
      </c>
      <c r="G7" t="s">
        <v>18</v>
      </c>
    </row>
    <row r="8" spans="1:7" x14ac:dyDescent="0.35">
      <c r="A8" t="s">
        <v>62</v>
      </c>
      <c r="B8" t="s">
        <v>936</v>
      </c>
      <c r="C8">
        <v>2.4055424528211002E-2</v>
      </c>
      <c r="D8">
        <v>3.2171944643895798E-3</v>
      </c>
      <c r="E8">
        <v>0.99678280553561005</v>
      </c>
      <c r="F8" t="b">
        <f t="shared" si="0"/>
        <v>1</v>
      </c>
      <c r="G8" t="s">
        <v>18</v>
      </c>
    </row>
    <row r="9" spans="1:7" x14ac:dyDescent="0.35">
      <c r="A9" t="s">
        <v>62</v>
      </c>
      <c r="B9" t="s">
        <v>937</v>
      </c>
      <c r="C9">
        <v>9.4390919441295802E-3</v>
      </c>
      <c r="D9">
        <v>1.0036143176937701E-3</v>
      </c>
      <c r="E9">
        <v>0.99899638568230598</v>
      </c>
      <c r="F9" t="b">
        <f t="shared" si="0"/>
        <v>1</v>
      </c>
      <c r="G9" t="s">
        <v>18</v>
      </c>
    </row>
    <row r="10" spans="1:7" x14ac:dyDescent="0.35">
      <c r="A10" t="s">
        <v>62</v>
      </c>
      <c r="B10" t="s">
        <v>940</v>
      </c>
      <c r="C10">
        <v>7.2521750006939202E-3</v>
      </c>
      <c r="D10">
        <v>9.6302297984809104E-3</v>
      </c>
      <c r="E10">
        <v>0.99036977020151895</v>
      </c>
      <c r="F10" t="b">
        <f t="shared" si="0"/>
        <v>1</v>
      </c>
      <c r="G10" t="s">
        <v>18</v>
      </c>
    </row>
    <row r="11" spans="1:7" x14ac:dyDescent="0.35">
      <c r="A11" t="s">
        <v>102</v>
      </c>
      <c r="B11" t="s">
        <v>960</v>
      </c>
      <c r="C11">
        <v>8.1334061050972406E-2</v>
      </c>
      <c r="D11">
        <v>2.4175330024718202E-2</v>
      </c>
      <c r="E11">
        <v>0.97582466997528206</v>
      </c>
      <c r="F11" t="b">
        <f t="shared" si="0"/>
        <v>1</v>
      </c>
      <c r="G11" t="s">
        <v>18</v>
      </c>
    </row>
    <row r="12" spans="1:7" x14ac:dyDescent="0.35">
      <c r="A12" t="s">
        <v>102</v>
      </c>
      <c r="B12" t="s">
        <v>971</v>
      </c>
      <c r="C12">
        <v>0.19737987160744899</v>
      </c>
      <c r="D12">
        <v>3.2709985200149401E-2</v>
      </c>
      <c r="E12">
        <v>0.96729001479985099</v>
      </c>
      <c r="F12" t="b">
        <f t="shared" si="0"/>
        <v>1</v>
      </c>
      <c r="G12" t="s">
        <v>18</v>
      </c>
    </row>
    <row r="13" spans="1:7" x14ac:dyDescent="0.35">
      <c r="A13" t="s">
        <v>102</v>
      </c>
      <c r="B13" t="s">
        <v>974</v>
      </c>
      <c r="C13">
        <v>1.8183082648034601E-2</v>
      </c>
      <c r="D13">
        <v>0.88999825596474902</v>
      </c>
      <c r="E13">
        <v>0.110001744035251</v>
      </c>
      <c r="F13" t="b">
        <f t="shared" si="0"/>
        <v>1</v>
      </c>
      <c r="G13" t="s">
        <v>25</v>
      </c>
    </row>
    <row r="14" spans="1:7" x14ac:dyDescent="0.35">
      <c r="A14" t="s">
        <v>133</v>
      </c>
      <c r="B14" t="s">
        <v>975</v>
      </c>
      <c r="C14">
        <v>0.102254768538213</v>
      </c>
      <c r="D14">
        <v>0.96317173089407804</v>
      </c>
      <c r="E14">
        <v>3.68282691059224E-2</v>
      </c>
      <c r="F14" t="b">
        <f t="shared" si="0"/>
        <v>1</v>
      </c>
      <c r="G14" t="s">
        <v>6</v>
      </c>
    </row>
    <row r="15" spans="1:7" x14ac:dyDescent="0.35">
      <c r="A15" t="s">
        <v>133</v>
      </c>
      <c r="B15" t="s">
        <v>978</v>
      </c>
      <c r="C15">
        <v>0.148562775262189</v>
      </c>
      <c r="D15">
        <v>4.6127203852398303E-2</v>
      </c>
      <c r="E15">
        <v>0.95387279614760201</v>
      </c>
      <c r="F15" t="b">
        <f t="shared" si="0"/>
        <v>1</v>
      </c>
      <c r="G15" t="s">
        <v>18</v>
      </c>
    </row>
    <row r="16" spans="1:7" x14ac:dyDescent="0.35">
      <c r="A16" t="s">
        <v>133</v>
      </c>
      <c r="B16" t="s">
        <v>982</v>
      </c>
      <c r="C16">
        <v>1.9618838913337401E-3</v>
      </c>
      <c r="D16">
        <v>3.85072054249737E-4</v>
      </c>
      <c r="E16">
        <v>0.99961492794575002</v>
      </c>
      <c r="F16" t="b">
        <f t="shared" si="0"/>
        <v>1</v>
      </c>
      <c r="G16" t="s">
        <v>18</v>
      </c>
    </row>
    <row r="17" spans="1:7" x14ac:dyDescent="0.35">
      <c r="A17" t="s">
        <v>151</v>
      </c>
      <c r="B17" t="s">
        <v>986</v>
      </c>
      <c r="C17">
        <v>1.8713556572196002E-2</v>
      </c>
      <c r="D17">
        <v>0.98137778425083999</v>
      </c>
      <c r="E17">
        <v>1.8622215749159898E-2</v>
      </c>
      <c r="F17" t="b">
        <f t="shared" si="0"/>
        <v>1</v>
      </c>
      <c r="G17" t="s">
        <v>6</v>
      </c>
    </row>
    <row r="18" spans="1:7" x14ac:dyDescent="0.35">
      <c r="A18" t="s">
        <v>151</v>
      </c>
      <c r="B18" t="s">
        <v>987</v>
      </c>
      <c r="C18">
        <v>2.2411640049614299E-2</v>
      </c>
      <c r="D18">
        <v>0.33881535475602997</v>
      </c>
      <c r="E18">
        <v>0.66118464524397003</v>
      </c>
      <c r="F18" t="b">
        <f t="shared" si="0"/>
        <v>1</v>
      </c>
      <c r="G18" t="s">
        <v>25</v>
      </c>
    </row>
    <row r="19" spans="1:7" x14ac:dyDescent="0.35">
      <c r="A19" t="s">
        <v>169</v>
      </c>
      <c r="B19" t="s">
        <v>1002</v>
      </c>
      <c r="C19">
        <v>9.9529230601110193E-3</v>
      </c>
      <c r="D19">
        <v>0.27870550782911702</v>
      </c>
      <c r="E19">
        <v>0.72129449217088304</v>
      </c>
      <c r="F19" t="b">
        <f t="shared" si="0"/>
        <v>1</v>
      </c>
      <c r="G19" t="s">
        <v>25</v>
      </c>
    </row>
    <row r="20" spans="1:7" x14ac:dyDescent="0.35">
      <c r="A20" t="s">
        <v>177</v>
      </c>
      <c r="B20" t="s">
        <v>1010</v>
      </c>
      <c r="C20">
        <v>1.9414458497383699E-2</v>
      </c>
      <c r="D20">
        <v>0.99577733740225005</v>
      </c>
      <c r="E20">
        <v>4.2226625977495004E-3</v>
      </c>
      <c r="F20" t="b">
        <f t="shared" si="0"/>
        <v>1</v>
      </c>
      <c r="G20" t="s">
        <v>6</v>
      </c>
    </row>
    <row r="21" spans="1:7" x14ac:dyDescent="0.35">
      <c r="A21" t="s">
        <v>177</v>
      </c>
      <c r="B21" t="s">
        <v>1016</v>
      </c>
      <c r="C21">
        <v>1.63009497851914E-3</v>
      </c>
      <c r="D21">
        <v>1.02546439573446E-3</v>
      </c>
      <c r="E21">
        <v>0.99897453560426597</v>
      </c>
      <c r="F21" t="b">
        <f t="shared" si="0"/>
        <v>1</v>
      </c>
      <c r="G21" t="s">
        <v>18</v>
      </c>
    </row>
    <row r="22" spans="1:7" x14ac:dyDescent="0.35">
      <c r="A22" t="s">
        <v>199</v>
      </c>
      <c r="B22" t="s">
        <v>1025</v>
      </c>
      <c r="C22">
        <v>6.5400667777463006E-2</v>
      </c>
      <c r="D22">
        <v>2.9280680979271199E-2</v>
      </c>
      <c r="E22">
        <v>0.97071931902072905</v>
      </c>
      <c r="F22" t="b">
        <f t="shared" si="0"/>
        <v>1</v>
      </c>
      <c r="G22" t="s">
        <v>18</v>
      </c>
    </row>
    <row r="23" spans="1:7" x14ac:dyDescent="0.35">
      <c r="A23" t="s">
        <v>219</v>
      </c>
      <c r="B23" t="s">
        <v>1042</v>
      </c>
      <c r="C23">
        <v>5.8576376447564797E-2</v>
      </c>
      <c r="D23">
        <v>1.1440968808011801E-2</v>
      </c>
      <c r="E23">
        <v>0.98855903119198796</v>
      </c>
      <c r="F23" t="b">
        <f t="shared" si="0"/>
        <v>1</v>
      </c>
      <c r="G23" t="s">
        <v>18</v>
      </c>
    </row>
    <row r="24" spans="1:7" x14ac:dyDescent="0.35">
      <c r="A24" t="s">
        <v>244</v>
      </c>
      <c r="B24" t="s">
        <v>1063</v>
      </c>
      <c r="C24">
        <v>2.15653622963266E-2</v>
      </c>
      <c r="D24">
        <v>0.99201586476772796</v>
      </c>
      <c r="E24">
        <v>7.9841352322716202E-3</v>
      </c>
      <c r="F24" t="b">
        <f t="shared" si="0"/>
        <v>1</v>
      </c>
      <c r="G24" t="s">
        <v>6</v>
      </c>
    </row>
    <row r="25" spans="1:7" x14ac:dyDescent="0.35">
      <c r="A25" t="s">
        <v>255</v>
      </c>
      <c r="B25" t="s">
        <v>1070</v>
      </c>
      <c r="C25">
        <v>4.5003822363481501E-2</v>
      </c>
      <c r="D25">
        <v>5.8731702026380197E-3</v>
      </c>
      <c r="E25">
        <v>0.994126829797362</v>
      </c>
      <c r="F25" t="b">
        <f t="shared" si="0"/>
        <v>1</v>
      </c>
      <c r="G25" t="s">
        <v>18</v>
      </c>
    </row>
    <row r="26" spans="1:7" x14ac:dyDescent="0.35">
      <c r="A26" t="s">
        <v>264</v>
      </c>
      <c r="B26" t="s">
        <v>1076</v>
      </c>
      <c r="C26">
        <v>1.2803433412959201E-3</v>
      </c>
      <c r="D26">
        <v>0.99986791716898005</v>
      </c>
      <c r="E26">
        <v>1.32082831019495E-4</v>
      </c>
      <c r="F26" t="b">
        <f t="shared" si="0"/>
        <v>1</v>
      </c>
      <c r="G26" t="s">
        <v>6</v>
      </c>
    </row>
    <row r="27" spans="1:7" x14ac:dyDescent="0.35">
      <c r="A27" t="s">
        <v>285</v>
      </c>
      <c r="B27" t="s">
        <v>1088</v>
      </c>
      <c r="C27">
        <v>3.55700429072505E-2</v>
      </c>
      <c r="D27">
        <v>4.35957931481189E-2</v>
      </c>
      <c r="E27">
        <v>0.95640420685188099</v>
      </c>
      <c r="F27" t="b">
        <f t="shared" si="0"/>
        <v>1</v>
      </c>
      <c r="G27" t="s">
        <v>18</v>
      </c>
    </row>
    <row r="28" spans="1:7" x14ac:dyDescent="0.35">
      <c r="A28" t="s">
        <v>306</v>
      </c>
      <c r="B28" t="s">
        <v>1094</v>
      </c>
      <c r="C28">
        <v>2.8247484096026201E-2</v>
      </c>
      <c r="D28">
        <v>0.32349546520564398</v>
      </c>
      <c r="E28">
        <v>0.67650453479435602</v>
      </c>
      <c r="F28" t="b">
        <f t="shared" si="0"/>
        <v>1</v>
      </c>
      <c r="G28" t="s">
        <v>25</v>
      </c>
    </row>
    <row r="29" spans="1:7" x14ac:dyDescent="0.35">
      <c r="A29" t="s">
        <v>306</v>
      </c>
      <c r="B29" t="s">
        <v>1095</v>
      </c>
      <c r="C29">
        <v>6.1783092279953499E-3</v>
      </c>
      <c r="D29">
        <v>0.51917875488849896</v>
      </c>
      <c r="E29">
        <v>0.48082124511150098</v>
      </c>
      <c r="F29" t="b">
        <f t="shared" si="0"/>
        <v>1</v>
      </c>
      <c r="G29" t="s">
        <v>25</v>
      </c>
    </row>
    <row r="30" spans="1:7" x14ac:dyDescent="0.35">
      <c r="A30" t="s">
        <v>306</v>
      </c>
      <c r="B30" t="s">
        <v>1100</v>
      </c>
      <c r="C30">
        <v>7.2071368886509807E-2</v>
      </c>
      <c r="D30">
        <v>2.1988027197328699E-2</v>
      </c>
      <c r="E30">
        <v>0.97801197280267105</v>
      </c>
      <c r="F30" t="b">
        <f t="shared" si="0"/>
        <v>1</v>
      </c>
      <c r="G30" t="s">
        <v>18</v>
      </c>
    </row>
    <row r="31" spans="1:7" x14ac:dyDescent="0.35">
      <c r="A31" t="s">
        <v>316</v>
      </c>
      <c r="B31" t="s">
        <v>1106</v>
      </c>
      <c r="C31">
        <v>0.17917588655122699</v>
      </c>
      <c r="D31">
        <v>3.4972980288069798E-2</v>
      </c>
      <c r="E31">
        <v>0.96502701971192995</v>
      </c>
      <c r="F31" t="b">
        <f t="shared" si="0"/>
        <v>1</v>
      </c>
      <c r="G31" t="s">
        <v>18</v>
      </c>
    </row>
    <row r="32" spans="1:7" x14ac:dyDescent="0.35">
      <c r="A32" t="s">
        <v>334</v>
      </c>
      <c r="B32" t="s">
        <v>1123</v>
      </c>
      <c r="C32">
        <v>5.8739434353029002E-2</v>
      </c>
      <c r="D32">
        <v>3.1924887635243301E-2</v>
      </c>
      <c r="E32">
        <v>0.96807511236475696</v>
      </c>
      <c r="F32" t="b">
        <f t="shared" si="0"/>
        <v>1</v>
      </c>
      <c r="G32" t="s">
        <v>18</v>
      </c>
    </row>
    <row r="33" spans="1:7" x14ac:dyDescent="0.35">
      <c r="A33" t="s">
        <v>334</v>
      </c>
      <c r="B33" t="s">
        <v>1127</v>
      </c>
      <c r="C33">
        <v>1.8895967635584699E-2</v>
      </c>
      <c r="D33">
        <v>2.13359628744476E-3</v>
      </c>
      <c r="E33">
        <v>0.99786640371255497</v>
      </c>
      <c r="F33" t="b">
        <f t="shared" si="0"/>
        <v>1</v>
      </c>
      <c r="G33" t="s">
        <v>18</v>
      </c>
    </row>
    <row r="34" spans="1:7" x14ac:dyDescent="0.35">
      <c r="A34" t="s">
        <v>351</v>
      </c>
      <c r="B34" t="s">
        <v>1135</v>
      </c>
      <c r="C34">
        <v>5.3704514668842802E-2</v>
      </c>
      <c r="D34">
        <v>1.1779939716833001E-2</v>
      </c>
      <c r="E34">
        <v>0.988220060283167</v>
      </c>
      <c r="F34" t="b">
        <f t="shared" si="0"/>
        <v>1</v>
      </c>
      <c r="G34" t="s">
        <v>18</v>
      </c>
    </row>
    <row r="35" spans="1:7" x14ac:dyDescent="0.35">
      <c r="A35" t="s">
        <v>351</v>
      </c>
      <c r="B35" t="s">
        <v>1136</v>
      </c>
      <c r="C35">
        <v>3.28208270771174E-2</v>
      </c>
      <c r="D35">
        <v>0.99589119279024196</v>
      </c>
      <c r="E35">
        <v>4.10880720975796E-3</v>
      </c>
      <c r="F35" t="b">
        <f t="shared" si="0"/>
        <v>1</v>
      </c>
      <c r="G35" t="s">
        <v>6</v>
      </c>
    </row>
    <row r="36" spans="1:7" x14ac:dyDescent="0.35">
      <c r="A36" t="s">
        <v>395</v>
      </c>
      <c r="B36" t="s">
        <v>1157</v>
      </c>
      <c r="C36">
        <v>1.010791553155E-2</v>
      </c>
      <c r="D36">
        <v>0.86377070045267501</v>
      </c>
      <c r="E36">
        <v>0.13622929954732499</v>
      </c>
      <c r="F36" t="b">
        <f t="shared" si="0"/>
        <v>1</v>
      </c>
      <c r="G36" t="s">
        <v>25</v>
      </c>
    </row>
    <row r="37" spans="1:7" x14ac:dyDescent="0.35">
      <c r="A37" t="s">
        <v>395</v>
      </c>
      <c r="B37" t="s">
        <v>1162</v>
      </c>
      <c r="C37">
        <v>1.55849693788196E-2</v>
      </c>
      <c r="D37">
        <v>0.17017843109463501</v>
      </c>
      <c r="E37">
        <v>0.82982156890536496</v>
      </c>
      <c r="F37" t="b">
        <f t="shared" si="0"/>
        <v>1</v>
      </c>
      <c r="G37" t="s">
        <v>25</v>
      </c>
    </row>
    <row r="38" spans="1:7" x14ac:dyDescent="0.35">
      <c r="A38" t="s">
        <v>442</v>
      </c>
      <c r="B38" t="s">
        <v>1195</v>
      </c>
      <c r="C38">
        <v>0.16054047571566099</v>
      </c>
      <c r="D38">
        <v>3.7134304287242403E-2</v>
      </c>
      <c r="E38">
        <v>0.96286569571275804</v>
      </c>
      <c r="F38" t="b">
        <f t="shared" si="0"/>
        <v>1</v>
      </c>
      <c r="G38" t="s">
        <v>18</v>
      </c>
    </row>
    <row r="39" spans="1:7" x14ac:dyDescent="0.35">
      <c r="A39" t="s">
        <v>455</v>
      </c>
      <c r="B39" t="s">
        <v>1198</v>
      </c>
      <c r="C39">
        <v>0.26266083420535402</v>
      </c>
      <c r="D39">
        <v>0.95217752281235901</v>
      </c>
      <c r="E39">
        <v>4.7822477187641502E-2</v>
      </c>
      <c r="F39" t="b">
        <f t="shared" si="0"/>
        <v>1</v>
      </c>
      <c r="G39" t="s">
        <v>6</v>
      </c>
    </row>
    <row r="40" spans="1:7" x14ac:dyDescent="0.35">
      <c r="A40" t="s">
        <v>455</v>
      </c>
      <c r="B40" t="s">
        <v>1202</v>
      </c>
      <c r="C40">
        <v>0.132316524782331</v>
      </c>
      <c r="D40">
        <v>4.47499471610842E-2</v>
      </c>
      <c r="E40">
        <v>0.95525005283891595</v>
      </c>
      <c r="F40" t="b">
        <f t="shared" si="0"/>
        <v>1</v>
      </c>
      <c r="G40" t="s">
        <v>18</v>
      </c>
    </row>
    <row r="41" spans="1:7" x14ac:dyDescent="0.35">
      <c r="A41" t="s">
        <v>455</v>
      </c>
      <c r="B41" t="s">
        <v>1208</v>
      </c>
      <c r="C41">
        <v>0.156233778177476</v>
      </c>
      <c r="D41">
        <v>2.4982958812690099E-2</v>
      </c>
      <c r="E41">
        <v>0.97501704118731003</v>
      </c>
      <c r="F41" t="b">
        <f t="shared" si="0"/>
        <v>1</v>
      </c>
      <c r="G41" t="s">
        <v>18</v>
      </c>
    </row>
    <row r="42" spans="1:7" x14ac:dyDescent="0.35">
      <c r="A42" t="s">
        <v>505</v>
      </c>
      <c r="B42" t="s">
        <v>1235</v>
      </c>
      <c r="C42">
        <v>8.3948348299751799E-2</v>
      </c>
      <c r="D42">
        <v>1.25492296930735E-2</v>
      </c>
      <c r="E42">
        <v>0.98745077030692696</v>
      </c>
      <c r="F42" t="b">
        <f t="shared" si="0"/>
        <v>1</v>
      </c>
      <c r="G42" t="s">
        <v>18</v>
      </c>
    </row>
    <row r="43" spans="1:7" x14ac:dyDescent="0.35">
      <c r="A43" t="s">
        <v>505</v>
      </c>
      <c r="B43" t="s">
        <v>1237</v>
      </c>
      <c r="C43">
        <v>0.200668900446827</v>
      </c>
      <c r="D43">
        <v>3.4409306510302898E-2</v>
      </c>
      <c r="E43">
        <v>0.96559069348969695</v>
      </c>
      <c r="F43" t="b">
        <f t="shared" si="0"/>
        <v>1</v>
      </c>
      <c r="G43" t="s">
        <v>18</v>
      </c>
    </row>
    <row r="44" spans="1:7" x14ac:dyDescent="0.35">
      <c r="A44" t="s">
        <v>515</v>
      </c>
      <c r="B44" t="s">
        <v>1240</v>
      </c>
      <c r="C44">
        <v>7.6255787584230905E-2</v>
      </c>
      <c r="D44">
        <v>4.3900605390183298E-2</v>
      </c>
      <c r="E44">
        <v>0.95609939460981697</v>
      </c>
      <c r="F44" t="b">
        <f t="shared" si="0"/>
        <v>1</v>
      </c>
      <c r="G44" t="s">
        <v>18</v>
      </c>
    </row>
    <row r="45" spans="1:7" x14ac:dyDescent="0.35">
      <c r="A45" t="s">
        <v>529</v>
      </c>
      <c r="B45" t="s">
        <v>1250</v>
      </c>
      <c r="C45">
        <v>1.44391026366138E-2</v>
      </c>
      <c r="D45">
        <v>3.1343054783702501E-2</v>
      </c>
      <c r="E45">
        <v>0.96865694521629697</v>
      </c>
      <c r="F45" t="b">
        <f t="shared" si="0"/>
        <v>1</v>
      </c>
      <c r="G45" t="s">
        <v>18</v>
      </c>
    </row>
    <row r="46" spans="1:7" x14ac:dyDescent="0.35">
      <c r="A46" t="s">
        <v>547</v>
      </c>
      <c r="B46" t="s">
        <v>1264</v>
      </c>
      <c r="C46">
        <v>5.1770942746627701E-3</v>
      </c>
      <c r="D46">
        <v>0.44444707839112302</v>
      </c>
      <c r="E46">
        <v>0.55555292160887704</v>
      </c>
      <c r="F46" t="b">
        <f t="shared" si="0"/>
        <v>1</v>
      </c>
      <c r="G46" t="s">
        <v>25</v>
      </c>
    </row>
    <row r="47" spans="1:7" x14ac:dyDescent="0.35">
      <c r="A47" t="s">
        <v>547</v>
      </c>
      <c r="B47" t="s">
        <v>1266</v>
      </c>
      <c r="C47">
        <v>0.129903216845009</v>
      </c>
      <c r="D47">
        <v>2.0151239033782901E-2</v>
      </c>
      <c r="E47">
        <v>0.97984876096621698</v>
      </c>
      <c r="F47" t="b">
        <f t="shared" si="0"/>
        <v>1</v>
      </c>
      <c r="G47" t="s">
        <v>18</v>
      </c>
    </row>
    <row r="48" spans="1:7" x14ac:dyDescent="0.35">
      <c r="A48" t="s">
        <v>556</v>
      </c>
      <c r="B48" t="s">
        <v>1278</v>
      </c>
      <c r="C48">
        <v>0.134771735389526</v>
      </c>
      <c r="D48">
        <v>0.97869763497353601</v>
      </c>
      <c r="E48">
        <v>2.1302365026463901E-2</v>
      </c>
      <c r="F48" t="b">
        <f t="shared" si="0"/>
        <v>1</v>
      </c>
      <c r="G48" t="s">
        <v>6</v>
      </c>
    </row>
    <row r="49" spans="1:7" x14ac:dyDescent="0.35">
      <c r="A49" t="s">
        <v>605</v>
      </c>
      <c r="B49" t="s">
        <v>1294</v>
      </c>
      <c r="C49">
        <v>0.15121202975877299</v>
      </c>
      <c r="D49">
        <v>0.958414436971331</v>
      </c>
      <c r="E49">
        <v>4.1585563028669101E-2</v>
      </c>
      <c r="F49" t="b">
        <f t="shared" si="0"/>
        <v>1</v>
      </c>
      <c r="G49" t="s">
        <v>6</v>
      </c>
    </row>
    <row r="50" spans="1:7" x14ac:dyDescent="0.35">
      <c r="A50" t="s">
        <v>605</v>
      </c>
      <c r="B50" t="s">
        <v>1298</v>
      </c>
      <c r="C50">
        <v>4.9624233847374202E-2</v>
      </c>
      <c r="D50">
        <v>0.92803482214659905</v>
      </c>
      <c r="E50">
        <v>7.1965177853401202E-2</v>
      </c>
      <c r="F50" t="b">
        <f t="shared" si="0"/>
        <v>1</v>
      </c>
      <c r="G50" t="s">
        <v>25</v>
      </c>
    </row>
    <row r="51" spans="1:7" x14ac:dyDescent="0.35">
      <c r="A51" t="s">
        <v>657</v>
      </c>
      <c r="B51" t="s">
        <v>1326</v>
      </c>
      <c r="C51">
        <v>1.6320260490660699E-2</v>
      </c>
      <c r="D51">
        <v>0.99758986280343698</v>
      </c>
      <c r="E51">
        <v>2.4101371965625801E-3</v>
      </c>
      <c r="F51" t="b">
        <f t="shared" si="0"/>
        <v>1</v>
      </c>
      <c r="G51" t="s">
        <v>6</v>
      </c>
    </row>
    <row r="52" spans="1:7" x14ac:dyDescent="0.35">
      <c r="A52" t="s">
        <v>657</v>
      </c>
      <c r="B52" t="s">
        <v>1327</v>
      </c>
      <c r="C52">
        <v>2.9880269881896099E-2</v>
      </c>
      <c r="D52">
        <v>0.63632508255906195</v>
      </c>
      <c r="E52">
        <v>0.36367491744093799</v>
      </c>
      <c r="F52" t="b">
        <f t="shared" si="0"/>
        <v>1</v>
      </c>
      <c r="G52" t="s">
        <v>25</v>
      </c>
    </row>
    <row r="53" spans="1:7" x14ac:dyDescent="0.35">
      <c r="A53" t="s">
        <v>657</v>
      </c>
      <c r="B53" t="s">
        <v>1333</v>
      </c>
      <c r="C53">
        <v>0.241260810938595</v>
      </c>
      <c r="D53">
        <v>0.95740154891213902</v>
      </c>
      <c r="E53">
        <v>4.2598451087860603E-2</v>
      </c>
      <c r="F53" t="b">
        <f t="shared" si="0"/>
        <v>1</v>
      </c>
      <c r="G53" t="s">
        <v>6</v>
      </c>
    </row>
    <row r="54" spans="1:7" x14ac:dyDescent="0.35">
      <c r="A54" t="s">
        <v>729</v>
      </c>
      <c r="B54" t="s">
        <v>1352</v>
      </c>
      <c r="C54">
        <v>4.9477670194403703E-2</v>
      </c>
      <c r="D54">
        <v>0.47046226371074601</v>
      </c>
      <c r="E54">
        <v>0.52953773628925405</v>
      </c>
      <c r="F54" t="b">
        <f t="shared" si="0"/>
        <v>1</v>
      </c>
      <c r="G54" t="s">
        <v>25</v>
      </c>
    </row>
    <row r="55" spans="1:7" x14ac:dyDescent="0.35">
      <c r="A55" t="s">
        <v>729</v>
      </c>
      <c r="B55" t="s">
        <v>1354</v>
      </c>
      <c r="C55">
        <v>6.3267902221683103E-2</v>
      </c>
      <c r="D55">
        <v>3.9637889269414701E-2</v>
      </c>
      <c r="E55">
        <v>0.96036211073058497</v>
      </c>
      <c r="F55" t="b">
        <f t="shared" si="0"/>
        <v>1</v>
      </c>
      <c r="G55" t="s">
        <v>18</v>
      </c>
    </row>
    <row r="56" spans="1:7" x14ac:dyDescent="0.35">
      <c r="A56" t="s">
        <v>751</v>
      </c>
      <c r="B56" t="s">
        <v>1367</v>
      </c>
      <c r="C56">
        <v>0.185211020620828</v>
      </c>
      <c r="D56">
        <v>0.96853287291535595</v>
      </c>
      <c r="E56">
        <v>3.1467127084644497E-2</v>
      </c>
      <c r="F56" t="b">
        <f t="shared" si="0"/>
        <v>1</v>
      </c>
      <c r="G56" t="s">
        <v>6</v>
      </c>
    </row>
    <row r="57" spans="1:7" x14ac:dyDescent="0.35">
      <c r="A57" t="s">
        <v>764</v>
      </c>
      <c r="B57" t="s">
        <v>1372</v>
      </c>
      <c r="C57">
        <v>5.9202396740716597E-2</v>
      </c>
      <c r="D57">
        <v>0.98384452956774104</v>
      </c>
      <c r="E57">
        <v>1.6155470432259199E-2</v>
      </c>
      <c r="F57" t="b">
        <f t="shared" si="0"/>
        <v>1</v>
      </c>
      <c r="G57" t="s">
        <v>6</v>
      </c>
    </row>
    <row r="58" spans="1:7" x14ac:dyDescent="0.35">
      <c r="A58" t="s">
        <v>772</v>
      </c>
      <c r="B58" t="s">
        <v>1382</v>
      </c>
      <c r="C58">
        <v>7.7958280869431601E-2</v>
      </c>
      <c r="D58">
        <v>1.3224198240301001E-2</v>
      </c>
      <c r="E58">
        <v>0.98677580175969903</v>
      </c>
      <c r="F58" t="b">
        <f t="shared" si="0"/>
        <v>1</v>
      </c>
      <c r="G58" t="s">
        <v>18</v>
      </c>
    </row>
    <row r="59" spans="1:7" x14ac:dyDescent="0.35">
      <c r="A59" t="s">
        <v>772</v>
      </c>
      <c r="B59" t="s">
        <v>1387</v>
      </c>
      <c r="C59">
        <v>0.13266017508283501</v>
      </c>
      <c r="D59">
        <v>0.96298042541514095</v>
      </c>
      <c r="E59">
        <v>3.70195745848588E-2</v>
      </c>
      <c r="F59" t="b">
        <f t="shared" si="0"/>
        <v>1</v>
      </c>
      <c r="G59" t="s">
        <v>6</v>
      </c>
    </row>
    <row r="60" spans="1:7" x14ac:dyDescent="0.35">
      <c r="A60" t="s">
        <v>788</v>
      </c>
      <c r="B60" t="s">
        <v>1388</v>
      </c>
      <c r="C60">
        <v>0.134085136734621</v>
      </c>
      <c r="D60">
        <v>2.1291227862935299E-2</v>
      </c>
      <c r="E60">
        <v>0.97870877213706498</v>
      </c>
      <c r="F60" t="b">
        <f t="shared" si="0"/>
        <v>1</v>
      </c>
      <c r="G60" t="s">
        <v>18</v>
      </c>
    </row>
    <row r="61" spans="1:7" x14ac:dyDescent="0.35">
      <c r="A61" t="s">
        <v>802</v>
      </c>
      <c r="B61" t="s">
        <v>1404</v>
      </c>
      <c r="C61">
        <v>0.20917579009218801</v>
      </c>
      <c r="D61">
        <v>0.96386372739140702</v>
      </c>
      <c r="E61">
        <v>3.6136272608592701E-2</v>
      </c>
      <c r="F61" t="b">
        <f t="shared" si="0"/>
        <v>1</v>
      </c>
      <c r="G61" t="s">
        <v>6</v>
      </c>
    </row>
    <row r="62" spans="1:7" x14ac:dyDescent="0.35">
      <c r="A62" t="s">
        <v>802</v>
      </c>
      <c r="B62" t="s">
        <v>1408</v>
      </c>
      <c r="C62">
        <v>0.26522373905729302</v>
      </c>
      <c r="D62">
        <v>4.9666776910626799E-2</v>
      </c>
      <c r="E62">
        <v>0.95033322308937296</v>
      </c>
      <c r="F62" t="b">
        <f t="shared" si="0"/>
        <v>1</v>
      </c>
      <c r="G62" t="s">
        <v>18</v>
      </c>
    </row>
    <row r="63" spans="1:7" x14ac:dyDescent="0.35">
      <c r="A63" t="s">
        <v>802</v>
      </c>
      <c r="B63" t="s">
        <v>1410</v>
      </c>
      <c r="C63">
        <v>0.103314680752468</v>
      </c>
      <c r="D63">
        <v>0.977124959420128</v>
      </c>
      <c r="E63">
        <v>2.2875040579871601E-2</v>
      </c>
      <c r="F63" t="b">
        <f t="shared" si="0"/>
        <v>1</v>
      </c>
      <c r="G63" t="s">
        <v>6</v>
      </c>
    </row>
    <row r="64" spans="1:7" x14ac:dyDescent="0.35">
      <c r="A64" t="s">
        <v>829</v>
      </c>
      <c r="B64" t="s">
        <v>1421</v>
      </c>
      <c r="C64">
        <v>0.218143064471711</v>
      </c>
      <c r="D64">
        <v>4.2587674836734597E-2</v>
      </c>
      <c r="E64">
        <v>0.95741232516326502</v>
      </c>
      <c r="F64" t="b">
        <f t="shared" si="0"/>
        <v>1</v>
      </c>
      <c r="G64" t="s">
        <v>18</v>
      </c>
    </row>
    <row r="65" spans="1:7" x14ac:dyDescent="0.35">
      <c r="A65" t="s">
        <v>850</v>
      </c>
      <c r="B65" t="s">
        <v>1426</v>
      </c>
      <c r="C65">
        <v>0.17670635697543999</v>
      </c>
      <c r="D65">
        <v>0.95822168342338399</v>
      </c>
      <c r="E65">
        <v>4.1778316576616001E-2</v>
      </c>
      <c r="F65" t="b">
        <f t="shared" si="0"/>
        <v>1</v>
      </c>
      <c r="G65" t="s">
        <v>6</v>
      </c>
    </row>
    <row r="66" spans="1:7" x14ac:dyDescent="0.35">
      <c r="A66" t="s">
        <v>850</v>
      </c>
      <c r="B66" t="s">
        <v>1437</v>
      </c>
      <c r="C66">
        <v>0.21019348567879201</v>
      </c>
      <c r="D66">
        <v>0.95478362184349097</v>
      </c>
      <c r="E66">
        <v>4.5216378156509397E-2</v>
      </c>
      <c r="F66" t="b">
        <f t="shared" ref="F66:F129" si="1">IF(OR(C66&lt;0.05, D66&lt;0.05, E66&lt;0.05),TRUE,FALSE)</f>
        <v>1</v>
      </c>
      <c r="G66" t="s">
        <v>6</v>
      </c>
    </row>
    <row r="67" spans="1:7" x14ac:dyDescent="0.35">
      <c r="A67" t="s">
        <v>3</v>
      </c>
      <c r="B67" t="s">
        <v>899</v>
      </c>
      <c r="C67">
        <v>0.269110847090965</v>
      </c>
      <c r="D67">
        <v>0.13332308826875799</v>
      </c>
      <c r="E67">
        <v>0.86667691173124195</v>
      </c>
      <c r="F67" t="b">
        <f t="shared" si="1"/>
        <v>0</v>
      </c>
    </row>
    <row r="68" spans="1:7" x14ac:dyDescent="0.35">
      <c r="A68" t="s">
        <v>3</v>
      </c>
      <c r="B68" t="s">
        <v>900</v>
      </c>
      <c r="C68">
        <v>0.74800515516016597</v>
      </c>
      <c r="D68">
        <v>0.59253063669694594</v>
      </c>
      <c r="E68">
        <v>0.407469363303054</v>
      </c>
      <c r="F68" t="b">
        <f t="shared" si="1"/>
        <v>0</v>
      </c>
    </row>
    <row r="69" spans="1:7" x14ac:dyDescent="0.35">
      <c r="A69" t="s">
        <v>3</v>
      </c>
      <c r="B69" t="s">
        <v>901</v>
      </c>
      <c r="C69">
        <v>0.35171300166988501</v>
      </c>
      <c r="D69">
        <v>0.68633041110308302</v>
      </c>
      <c r="E69">
        <v>0.31366958889691698</v>
      </c>
      <c r="F69" t="b">
        <f t="shared" si="1"/>
        <v>0</v>
      </c>
    </row>
    <row r="70" spans="1:7" x14ac:dyDescent="0.35">
      <c r="A70" t="s">
        <v>3</v>
      </c>
      <c r="B70" t="s">
        <v>902</v>
      </c>
      <c r="C70">
        <v>0.588227925888407</v>
      </c>
      <c r="D70">
        <v>0.84656656300472799</v>
      </c>
      <c r="E70">
        <v>0.15343343699527201</v>
      </c>
      <c r="F70" t="b">
        <f t="shared" si="1"/>
        <v>0</v>
      </c>
    </row>
    <row r="71" spans="1:7" x14ac:dyDescent="0.35">
      <c r="A71" t="s">
        <v>3</v>
      </c>
      <c r="B71" t="s">
        <v>903</v>
      </c>
      <c r="C71">
        <v>0.60452855327457</v>
      </c>
      <c r="D71">
        <v>0.300859504419344</v>
      </c>
      <c r="E71">
        <v>0.69914049558065605</v>
      </c>
      <c r="F71" t="b">
        <f t="shared" si="1"/>
        <v>0</v>
      </c>
    </row>
    <row r="72" spans="1:7" x14ac:dyDescent="0.35">
      <c r="A72" t="s">
        <v>3</v>
      </c>
      <c r="B72" t="s">
        <v>904</v>
      </c>
      <c r="C72">
        <v>0.70100791271948704</v>
      </c>
      <c r="D72">
        <v>0.24899836250342799</v>
      </c>
      <c r="E72">
        <v>0.75100163749657201</v>
      </c>
      <c r="F72" t="b">
        <f t="shared" si="1"/>
        <v>0</v>
      </c>
    </row>
    <row r="73" spans="1:7" x14ac:dyDescent="0.35">
      <c r="A73" t="s">
        <v>3</v>
      </c>
      <c r="B73" t="s">
        <v>905</v>
      </c>
      <c r="C73">
        <v>0.57209806465246804</v>
      </c>
      <c r="D73">
        <v>0.85888784031958199</v>
      </c>
      <c r="E73">
        <v>0.14111215968041799</v>
      </c>
      <c r="F73" t="b">
        <f t="shared" si="1"/>
        <v>0</v>
      </c>
    </row>
    <row r="74" spans="1:7" x14ac:dyDescent="0.35">
      <c r="A74" t="s">
        <v>3</v>
      </c>
      <c r="B74" t="s">
        <v>906</v>
      </c>
      <c r="C74">
        <v>0.65771377555536803</v>
      </c>
      <c r="D74">
        <v>0.78734000165583895</v>
      </c>
      <c r="E74">
        <v>0.21265999834416099</v>
      </c>
      <c r="F74" t="b">
        <f t="shared" si="1"/>
        <v>0</v>
      </c>
    </row>
    <row r="75" spans="1:7" x14ac:dyDescent="0.35">
      <c r="A75" t="s">
        <v>16</v>
      </c>
      <c r="B75" t="s">
        <v>907</v>
      </c>
      <c r="C75">
        <v>0.37869382814938701</v>
      </c>
      <c r="D75">
        <v>7.7659190767764105E-2</v>
      </c>
      <c r="E75">
        <v>0.92234080923223605</v>
      </c>
      <c r="F75" t="b">
        <f t="shared" si="1"/>
        <v>0</v>
      </c>
    </row>
    <row r="76" spans="1:7" x14ac:dyDescent="0.35">
      <c r="A76" t="s">
        <v>16</v>
      </c>
      <c r="B76" t="s">
        <v>908</v>
      </c>
      <c r="C76">
        <v>0.81859973700889299</v>
      </c>
      <c r="D76">
        <v>0.25923616298143198</v>
      </c>
      <c r="E76">
        <v>0.74076383701856796</v>
      </c>
      <c r="F76" t="b">
        <f t="shared" si="1"/>
        <v>0</v>
      </c>
    </row>
    <row r="77" spans="1:7" x14ac:dyDescent="0.35">
      <c r="A77" t="s">
        <v>16</v>
      </c>
      <c r="B77" t="s">
        <v>909</v>
      </c>
      <c r="C77">
        <v>0.34314237452172203</v>
      </c>
      <c r="D77">
        <v>0.25570756610725598</v>
      </c>
      <c r="E77">
        <v>0.74429243389274402</v>
      </c>
      <c r="F77" t="b">
        <f t="shared" si="1"/>
        <v>0</v>
      </c>
    </row>
    <row r="78" spans="1:7" x14ac:dyDescent="0.35">
      <c r="A78" t="s">
        <v>16</v>
      </c>
      <c r="B78" t="s">
        <v>910</v>
      </c>
      <c r="C78">
        <v>0.66166866900343102</v>
      </c>
      <c r="D78">
        <v>0.56769817430985003</v>
      </c>
      <c r="E78">
        <v>0.43230182569015002</v>
      </c>
      <c r="F78" t="b">
        <f t="shared" si="1"/>
        <v>0</v>
      </c>
    </row>
    <row r="79" spans="1:7" x14ac:dyDescent="0.35">
      <c r="A79" t="s">
        <v>16</v>
      </c>
      <c r="B79" t="s">
        <v>911</v>
      </c>
      <c r="C79">
        <v>6.3954438308137102E-2</v>
      </c>
      <c r="D79">
        <v>0.56287205895105397</v>
      </c>
      <c r="E79">
        <v>0.43712794104894598</v>
      </c>
      <c r="F79" t="b">
        <f t="shared" si="1"/>
        <v>0</v>
      </c>
    </row>
    <row r="80" spans="1:7" x14ac:dyDescent="0.35">
      <c r="A80" t="s">
        <v>16</v>
      </c>
      <c r="B80" t="s">
        <v>912</v>
      </c>
      <c r="C80">
        <v>0.11368416466858899</v>
      </c>
      <c r="D80">
        <v>0.54874474727114597</v>
      </c>
      <c r="E80">
        <v>0.45125525272885397</v>
      </c>
      <c r="F80" t="b">
        <f t="shared" si="1"/>
        <v>0</v>
      </c>
    </row>
    <row r="81" spans="1:6" x14ac:dyDescent="0.35">
      <c r="A81" t="s">
        <v>16</v>
      </c>
      <c r="B81" t="s">
        <v>913</v>
      </c>
      <c r="C81">
        <v>0.70574771155961502</v>
      </c>
      <c r="D81">
        <v>0.79752859101469598</v>
      </c>
      <c r="E81">
        <v>0.202471408985304</v>
      </c>
      <c r="F81" t="b">
        <f t="shared" si="1"/>
        <v>0</v>
      </c>
    </row>
    <row r="82" spans="1:6" x14ac:dyDescent="0.35">
      <c r="A82" t="s">
        <v>16</v>
      </c>
      <c r="B82" t="s">
        <v>914</v>
      </c>
      <c r="C82">
        <v>0.69479489482899204</v>
      </c>
      <c r="D82">
        <v>0.67909320410671703</v>
      </c>
      <c r="E82">
        <v>0.32090679589328303</v>
      </c>
      <c r="F82" t="b">
        <f t="shared" si="1"/>
        <v>0</v>
      </c>
    </row>
    <row r="83" spans="1:6" x14ac:dyDescent="0.35">
      <c r="A83" t="s">
        <v>28</v>
      </c>
      <c r="B83" t="s">
        <v>916</v>
      </c>
      <c r="C83">
        <v>0.86753909732846202</v>
      </c>
      <c r="D83">
        <v>0.41058493993443201</v>
      </c>
      <c r="E83">
        <v>0.58941506006556799</v>
      </c>
      <c r="F83" t="b">
        <f t="shared" si="1"/>
        <v>0</v>
      </c>
    </row>
    <row r="84" spans="1:6" x14ac:dyDescent="0.35">
      <c r="A84" t="s">
        <v>28</v>
      </c>
      <c r="B84" t="s">
        <v>918</v>
      </c>
      <c r="C84">
        <v>0.37765413085869498</v>
      </c>
      <c r="D84">
        <v>0.71013903882044804</v>
      </c>
      <c r="E84">
        <v>0.28986096117955201</v>
      </c>
      <c r="F84" t="b">
        <f t="shared" si="1"/>
        <v>0</v>
      </c>
    </row>
    <row r="85" spans="1:6" x14ac:dyDescent="0.35">
      <c r="A85" t="s">
        <v>28</v>
      </c>
      <c r="B85" t="s">
        <v>919</v>
      </c>
      <c r="C85">
        <v>0.62548660670756995</v>
      </c>
      <c r="D85">
        <v>0.81588751032317597</v>
      </c>
      <c r="E85">
        <v>0.184112489676824</v>
      </c>
      <c r="F85" t="b">
        <f t="shared" si="1"/>
        <v>0</v>
      </c>
    </row>
    <row r="86" spans="1:6" x14ac:dyDescent="0.35">
      <c r="A86" t="s">
        <v>28</v>
      </c>
      <c r="B86" t="s">
        <v>921</v>
      </c>
      <c r="C86">
        <v>0.66581044312968396</v>
      </c>
      <c r="D86">
        <v>0.20141988838320701</v>
      </c>
      <c r="E86">
        <v>0.79858011161679299</v>
      </c>
      <c r="F86" t="b">
        <f t="shared" si="1"/>
        <v>0</v>
      </c>
    </row>
    <row r="87" spans="1:6" x14ac:dyDescent="0.35">
      <c r="A87" t="s">
        <v>28</v>
      </c>
      <c r="B87" t="s">
        <v>922</v>
      </c>
      <c r="C87">
        <v>0.61424179699497405</v>
      </c>
      <c r="D87">
        <v>0.48597030886801801</v>
      </c>
      <c r="E87">
        <v>0.51402969113198205</v>
      </c>
      <c r="F87" t="b">
        <f t="shared" si="1"/>
        <v>0</v>
      </c>
    </row>
    <row r="88" spans="1:6" x14ac:dyDescent="0.35">
      <c r="A88" t="s">
        <v>28</v>
      </c>
      <c r="B88" t="s">
        <v>923</v>
      </c>
      <c r="C88">
        <v>0.90212125825587597</v>
      </c>
      <c r="D88">
        <v>0.41798461932216802</v>
      </c>
      <c r="E88">
        <v>0.58201538067783198</v>
      </c>
      <c r="F88" t="b">
        <f t="shared" si="1"/>
        <v>0</v>
      </c>
    </row>
    <row r="89" spans="1:6" x14ac:dyDescent="0.35">
      <c r="A89" t="s">
        <v>28</v>
      </c>
      <c r="B89" t="s">
        <v>924</v>
      </c>
      <c r="C89">
        <v>0.83161377691795701</v>
      </c>
      <c r="D89">
        <v>0.63768664757692595</v>
      </c>
      <c r="E89">
        <v>0.362313352423074</v>
      </c>
      <c r="F89" t="b">
        <f t="shared" si="1"/>
        <v>0</v>
      </c>
    </row>
    <row r="90" spans="1:6" x14ac:dyDescent="0.35">
      <c r="A90" t="s">
        <v>51</v>
      </c>
      <c r="B90" t="s">
        <v>926</v>
      </c>
      <c r="C90">
        <v>0.50901216190518495</v>
      </c>
      <c r="D90">
        <v>0.131990174311959</v>
      </c>
      <c r="E90">
        <v>0.86800982568804097</v>
      </c>
      <c r="F90" t="b">
        <f t="shared" si="1"/>
        <v>0</v>
      </c>
    </row>
    <row r="91" spans="1:6" x14ac:dyDescent="0.35">
      <c r="A91" t="s">
        <v>51</v>
      </c>
      <c r="B91" t="s">
        <v>927</v>
      </c>
      <c r="C91">
        <v>0.631759818670797</v>
      </c>
      <c r="D91">
        <v>0.18899800197365799</v>
      </c>
      <c r="E91">
        <v>0.81100199802634199</v>
      </c>
      <c r="F91" t="b">
        <f t="shared" si="1"/>
        <v>0</v>
      </c>
    </row>
    <row r="92" spans="1:6" x14ac:dyDescent="0.35">
      <c r="A92" t="s">
        <v>51</v>
      </c>
      <c r="B92" t="s">
        <v>928</v>
      </c>
      <c r="C92">
        <v>0.87132193189071405</v>
      </c>
      <c r="D92">
        <v>0.44177554007923298</v>
      </c>
      <c r="E92">
        <v>0.55822445992076697</v>
      </c>
      <c r="F92" t="b">
        <f t="shared" si="1"/>
        <v>0</v>
      </c>
    </row>
    <row r="93" spans="1:6" x14ac:dyDescent="0.35">
      <c r="A93" t="s">
        <v>51</v>
      </c>
      <c r="B93" t="s">
        <v>929</v>
      </c>
      <c r="C93">
        <v>0.86352260699293704</v>
      </c>
      <c r="D93">
        <v>0.708973824604336</v>
      </c>
      <c r="E93">
        <v>0.291026175395664</v>
      </c>
      <c r="F93" t="b">
        <f t="shared" si="1"/>
        <v>0</v>
      </c>
    </row>
    <row r="94" spans="1:6" x14ac:dyDescent="0.35">
      <c r="A94" t="s">
        <v>51</v>
      </c>
      <c r="B94" t="s">
        <v>932</v>
      </c>
      <c r="C94">
        <v>0.839682384870721</v>
      </c>
      <c r="D94">
        <v>0.43195116565175801</v>
      </c>
      <c r="E94">
        <v>0.56804883434824205</v>
      </c>
      <c r="F94" t="b">
        <f t="shared" si="1"/>
        <v>0</v>
      </c>
    </row>
    <row r="95" spans="1:6" x14ac:dyDescent="0.35">
      <c r="A95" t="s">
        <v>62</v>
      </c>
      <c r="B95" t="s">
        <v>933</v>
      </c>
      <c r="C95">
        <v>0.27380327818799399</v>
      </c>
      <c r="D95">
        <v>0.12451648269267</v>
      </c>
      <c r="E95">
        <v>0.87548351730732998</v>
      </c>
      <c r="F95" t="b">
        <f t="shared" si="1"/>
        <v>0</v>
      </c>
    </row>
    <row r="96" spans="1:6" x14ac:dyDescent="0.35">
      <c r="A96" t="s">
        <v>62</v>
      </c>
      <c r="B96" t="s">
        <v>934</v>
      </c>
      <c r="C96">
        <v>0.30548458144002</v>
      </c>
      <c r="D96">
        <v>6.3575893463210104E-2</v>
      </c>
      <c r="E96">
        <v>0.93642410653678998</v>
      </c>
      <c r="F96" t="b">
        <f t="shared" si="1"/>
        <v>0</v>
      </c>
    </row>
    <row r="97" spans="1:6" x14ac:dyDescent="0.35">
      <c r="A97" t="s">
        <v>62</v>
      </c>
      <c r="B97" t="s">
        <v>935</v>
      </c>
      <c r="C97">
        <v>0.77917613365219696</v>
      </c>
      <c r="D97">
        <v>0.608337452786466</v>
      </c>
      <c r="E97">
        <v>0.391662547213534</v>
      </c>
      <c r="F97" t="b">
        <f t="shared" si="1"/>
        <v>0</v>
      </c>
    </row>
    <row r="98" spans="1:6" x14ac:dyDescent="0.35">
      <c r="A98" t="s">
        <v>62</v>
      </c>
      <c r="B98" t="s">
        <v>938</v>
      </c>
      <c r="C98">
        <v>0.58197654390820497</v>
      </c>
      <c r="D98">
        <v>0.144750577460592</v>
      </c>
      <c r="E98">
        <v>0.85524942253940806</v>
      </c>
      <c r="F98" t="b">
        <f t="shared" si="1"/>
        <v>0</v>
      </c>
    </row>
    <row r="99" spans="1:6" x14ac:dyDescent="0.35">
      <c r="A99" t="s">
        <v>62</v>
      </c>
      <c r="B99" t="s">
        <v>939</v>
      </c>
      <c r="C99">
        <v>0.88315881103307203</v>
      </c>
      <c r="D99">
        <v>0.39559932892035599</v>
      </c>
      <c r="E99">
        <v>0.60440067107964401</v>
      </c>
      <c r="F99" t="b">
        <f t="shared" si="1"/>
        <v>0</v>
      </c>
    </row>
    <row r="100" spans="1:6" x14ac:dyDescent="0.35">
      <c r="A100" t="s">
        <v>62</v>
      </c>
      <c r="B100" t="s">
        <v>941</v>
      </c>
      <c r="C100">
        <v>0.89249799686569797</v>
      </c>
      <c r="D100">
        <v>0.328443092163622</v>
      </c>
      <c r="E100">
        <v>0.671556907836378</v>
      </c>
      <c r="F100" t="b">
        <f t="shared" si="1"/>
        <v>0</v>
      </c>
    </row>
    <row r="101" spans="1:6" x14ac:dyDescent="0.35">
      <c r="A101" t="s">
        <v>62</v>
      </c>
      <c r="B101" t="s">
        <v>942</v>
      </c>
      <c r="C101">
        <v>0.17058244581582099</v>
      </c>
      <c r="D101">
        <v>0.89860341067601601</v>
      </c>
      <c r="E101">
        <v>0.101396589323984</v>
      </c>
      <c r="F101" t="b">
        <f t="shared" si="1"/>
        <v>0</v>
      </c>
    </row>
    <row r="102" spans="1:6" x14ac:dyDescent="0.35">
      <c r="A102" t="s">
        <v>83</v>
      </c>
      <c r="B102" t="s">
        <v>943</v>
      </c>
      <c r="C102">
        <v>0.75594369665269201</v>
      </c>
      <c r="D102">
        <v>0.57942347626558199</v>
      </c>
      <c r="E102">
        <v>0.42057652373441801</v>
      </c>
      <c r="F102" t="b">
        <f t="shared" si="1"/>
        <v>0</v>
      </c>
    </row>
    <row r="103" spans="1:6" x14ac:dyDescent="0.35">
      <c r="A103" t="s">
        <v>83</v>
      </c>
      <c r="B103" t="s">
        <v>944</v>
      </c>
      <c r="C103">
        <v>0.27530561976116702</v>
      </c>
      <c r="D103">
        <v>0.36066222082148103</v>
      </c>
      <c r="E103">
        <v>0.63933777917851897</v>
      </c>
      <c r="F103" t="b">
        <f t="shared" si="1"/>
        <v>0</v>
      </c>
    </row>
    <row r="104" spans="1:6" x14ac:dyDescent="0.35">
      <c r="A104" t="s">
        <v>83</v>
      </c>
      <c r="B104" t="s">
        <v>945</v>
      </c>
      <c r="C104">
        <v>0.29012650099590198</v>
      </c>
      <c r="D104">
        <v>5.4066912193735397E-2</v>
      </c>
      <c r="E104">
        <v>0.94593308780626495</v>
      </c>
      <c r="F104" t="b">
        <f t="shared" si="1"/>
        <v>0</v>
      </c>
    </row>
    <row r="105" spans="1:6" x14ac:dyDescent="0.35">
      <c r="A105" t="s">
        <v>83</v>
      </c>
      <c r="B105" t="s">
        <v>946</v>
      </c>
      <c r="C105">
        <v>0.95066006412302395</v>
      </c>
      <c r="D105">
        <v>0.52527927324239698</v>
      </c>
      <c r="E105">
        <v>0.47472072675760302</v>
      </c>
      <c r="F105" t="b">
        <f t="shared" si="1"/>
        <v>0</v>
      </c>
    </row>
    <row r="106" spans="1:6" x14ac:dyDescent="0.35">
      <c r="A106" t="s">
        <v>83</v>
      </c>
      <c r="B106" t="s">
        <v>947</v>
      </c>
      <c r="C106">
        <v>0.118747201993438</v>
      </c>
      <c r="D106">
        <v>0.88225847226284904</v>
      </c>
      <c r="E106">
        <v>0.11774152773715101</v>
      </c>
      <c r="F106" t="b">
        <f t="shared" si="1"/>
        <v>0</v>
      </c>
    </row>
    <row r="107" spans="1:6" x14ac:dyDescent="0.35">
      <c r="A107" t="s">
        <v>92</v>
      </c>
      <c r="B107" t="s">
        <v>948</v>
      </c>
      <c r="C107">
        <v>0.50741430770465001</v>
      </c>
      <c r="D107">
        <v>0.87578051531428003</v>
      </c>
      <c r="E107">
        <v>0.12421948468572</v>
      </c>
      <c r="F107" t="b">
        <f t="shared" si="1"/>
        <v>0</v>
      </c>
    </row>
    <row r="108" spans="1:6" x14ac:dyDescent="0.35">
      <c r="A108" t="s">
        <v>92</v>
      </c>
      <c r="B108" t="s">
        <v>949</v>
      </c>
      <c r="C108">
        <v>0.40141547388483501</v>
      </c>
      <c r="D108">
        <v>0.78422660402600297</v>
      </c>
      <c r="E108">
        <v>0.215773395973997</v>
      </c>
      <c r="F108" t="b">
        <f t="shared" si="1"/>
        <v>0</v>
      </c>
    </row>
    <row r="109" spans="1:6" x14ac:dyDescent="0.35">
      <c r="A109" t="s">
        <v>92</v>
      </c>
      <c r="B109" t="s">
        <v>950</v>
      </c>
      <c r="C109">
        <v>0.58829356380237896</v>
      </c>
      <c r="D109">
        <v>0.228256305319678</v>
      </c>
      <c r="E109">
        <v>0.771743694680322</v>
      </c>
      <c r="F109" t="b">
        <f t="shared" si="1"/>
        <v>0</v>
      </c>
    </row>
    <row r="110" spans="1:6" x14ac:dyDescent="0.35">
      <c r="A110" t="s">
        <v>92</v>
      </c>
      <c r="B110" t="s">
        <v>951</v>
      </c>
      <c r="C110">
        <v>0.25281916219821798</v>
      </c>
      <c r="D110">
        <v>0.764621695553515</v>
      </c>
      <c r="E110">
        <v>0.235378304446485</v>
      </c>
      <c r="F110" t="b">
        <f t="shared" si="1"/>
        <v>0</v>
      </c>
    </row>
    <row r="111" spans="1:6" x14ac:dyDescent="0.35">
      <c r="A111" t="s">
        <v>92</v>
      </c>
      <c r="B111" t="s">
        <v>952</v>
      </c>
      <c r="C111">
        <v>0.21105626469966299</v>
      </c>
      <c r="D111">
        <v>0.42921826930672402</v>
      </c>
      <c r="E111">
        <v>0.57078173069327598</v>
      </c>
      <c r="F111" t="b">
        <f t="shared" si="1"/>
        <v>0</v>
      </c>
    </row>
    <row r="112" spans="1:6" x14ac:dyDescent="0.35">
      <c r="A112" t="s">
        <v>92</v>
      </c>
      <c r="B112" t="s">
        <v>953</v>
      </c>
      <c r="C112">
        <v>0.54265874347440801</v>
      </c>
      <c r="D112">
        <v>0.77377553707561797</v>
      </c>
      <c r="E112">
        <v>0.226224462924382</v>
      </c>
      <c r="F112" t="b">
        <f t="shared" si="1"/>
        <v>0</v>
      </c>
    </row>
    <row r="113" spans="1:6" x14ac:dyDescent="0.35">
      <c r="A113" t="s">
        <v>92</v>
      </c>
      <c r="B113" t="s">
        <v>954</v>
      </c>
      <c r="C113">
        <v>0.95092194387238804</v>
      </c>
      <c r="D113">
        <v>0.54431648631977803</v>
      </c>
      <c r="E113">
        <v>0.45568351368022197</v>
      </c>
      <c r="F113" t="b">
        <f t="shared" si="1"/>
        <v>0</v>
      </c>
    </row>
    <row r="114" spans="1:6" x14ac:dyDescent="0.35">
      <c r="A114" t="s">
        <v>92</v>
      </c>
      <c r="B114" t="s">
        <v>955</v>
      </c>
      <c r="C114">
        <v>0.76390696917010303</v>
      </c>
      <c r="D114">
        <v>0.34747289743029097</v>
      </c>
      <c r="E114">
        <v>0.65252710256970903</v>
      </c>
      <c r="F114" t="b">
        <f t="shared" si="1"/>
        <v>0</v>
      </c>
    </row>
    <row r="115" spans="1:6" x14ac:dyDescent="0.35">
      <c r="A115" t="s">
        <v>102</v>
      </c>
      <c r="B115" t="s">
        <v>956</v>
      </c>
      <c r="C115">
        <v>0.31698070366130099</v>
      </c>
      <c r="D115">
        <v>0.72243055096209496</v>
      </c>
      <c r="E115">
        <v>0.27756944903790498</v>
      </c>
      <c r="F115" t="b">
        <f t="shared" si="1"/>
        <v>0</v>
      </c>
    </row>
    <row r="116" spans="1:6" x14ac:dyDescent="0.35">
      <c r="A116" t="s">
        <v>102</v>
      </c>
      <c r="B116" t="s">
        <v>957</v>
      </c>
      <c r="C116">
        <v>0.32031875891067302</v>
      </c>
      <c r="D116">
        <v>0.78263977275671404</v>
      </c>
      <c r="E116">
        <v>0.21736022724328599</v>
      </c>
      <c r="F116" t="b">
        <f t="shared" si="1"/>
        <v>0</v>
      </c>
    </row>
    <row r="117" spans="1:6" x14ac:dyDescent="0.35">
      <c r="A117" t="s">
        <v>102</v>
      </c>
      <c r="B117" t="s">
        <v>958</v>
      </c>
      <c r="C117">
        <v>0.20399659609469301</v>
      </c>
      <c r="D117">
        <v>0.28549707700066301</v>
      </c>
      <c r="E117">
        <v>0.71450292299933704</v>
      </c>
      <c r="F117" t="b">
        <f t="shared" si="1"/>
        <v>0</v>
      </c>
    </row>
    <row r="118" spans="1:6" x14ac:dyDescent="0.35">
      <c r="A118" t="s">
        <v>102</v>
      </c>
      <c r="B118" t="s">
        <v>959</v>
      </c>
      <c r="C118">
        <v>0.82895876320192197</v>
      </c>
      <c r="D118">
        <v>0.49571501501598197</v>
      </c>
      <c r="E118">
        <v>0.50428498498401797</v>
      </c>
      <c r="F118" t="b">
        <f t="shared" si="1"/>
        <v>0</v>
      </c>
    </row>
    <row r="119" spans="1:6" x14ac:dyDescent="0.35">
      <c r="A119" t="s">
        <v>102</v>
      </c>
      <c r="B119" t="s">
        <v>961</v>
      </c>
      <c r="C119">
        <v>0.14656378977677201</v>
      </c>
      <c r="D119">
        <v>0.94037824188674501</v>
      </c>
      <c r="E119">
        <v>5.9621758113254701E-2</v>
      </c>
      <c r="F119" t="b">
        <f t="shared" si="1"/>
        <v>0</v>
      </c>
    </row>
    <row r="120" spans="1:6" x14ac:dyDescent="0.35">
      <c r="A120" t="s">
        <v>102</v>
      </c>
      <c r="B120" t="s">
        <v>962</v>
      </c>
      <c r="C120">
        <v>0.78310200595512103</v>
      </c>
      <c r="D120">
        <v>0.70851877255401297</v>
      </c>
      <c r="E120">
        <v>0.29148122744598698</v>
      </c>
      <c r="F120" t="b">
        <f t="shared" si="1"/>
        <v>0</v>
      </c>
    </row>
    <row r="121" spans="1:6" x14ac:dyDescent="0.35">
      <c r="A121" t="s">
        <v>102</v>
      </c>
      <c r="B121" t="s">
        <v>963</v>
      </c>
      <c r="C121">
        <v>0.95114902233439402</v>
      </c>
      <c r="D121">
        <v>0.451076015972526</v>
      </c>
      <c r="E121">
        <v>0.548923984027474</v>
      </c>
      <c r="F121" t="b">
        <f t="shared" si="1"/>
        <v>0</v>
      </c>
    </row>
    <row r="122" spans="1:6" x14ac:dyDescent="0.35">
      <c r="A122" t="s">
        <v>102</v>
      </c>
      <c r="B122" t="s">
        <v>964</v>
      </c>
      <c r="C122">
        <v>0.47378594837254401</v>
      </c>
      <c r="D122">
        <v>0.45029873747501498</v>
      </c>
      <c r="E122">
        <v>0.54970126252498497</v>
      </c>
      <c r="F122" t="b">
        <f t="shared" si="1"/>
        <v>0</v>
      </c>
    </row>
    <row r="123" spans="1:6" x14ac:dyDescent="0.35">
      <c r="A123" t="s">
        <v>102</v>
      </c>
      <c r="B123" t="s">
        <v>965</v>
      </c>
      <c r="C123">
        <v>0.93912921452363396</v>
      </c>
      <c r="D123">
        <v>0.64141440266413496</v>
      </c>
      <c r="E123">
        <v>0.35858559733586498</v>
      </c>
      <c r="F123" t="b">
        <f t="shared" si="1"/>
        <v>0</v>
      </c>
    </row>
    <row r="124" spans="1:6" x14ac:dyDescent="0.35">
      <c r="A124" t="s">
        <v>102</v>
      </c>
      <c r="B124" t="s">
        <v>966</v>
      </c>
      <c r="C124">
        <v>0.642907255918583</v>
      </c>
      <c r="D124">
        <v>0.28196103001178802</v>
      </c>
      <c r="E124">
        <v>0.71803896998821204</v>
      </c>
      <c r="F124" t="b">
        <f t="shared" si="1"/>
        <v>0</v>
      </c>
    </row>
    <row r="125" spans="1:6" x14ac:dyDescent="0.35">
      <c r="A125" t="s">
        <v>102</v>
      </c>
      <c r="B125" t="s">
        <v>967</v>
      </c>
      <c r="C125">
        <v>0.85277236530032996</v>
      </c>
      <c r="D125">
        <v>0.71273561174572597</v>
      </c>
      <c r="E125">
        <v>0.28726438825427397</v>
      </c>
      <c r="F125" t="b">
        <f t="shared" si="1"/>
        <v>0</v>
      </c>
    </row>
    <row r="126" spans="1:6" x14ac:dyDescent="0.35">
      <c r="A126" t="s">
        <v>102</v>
      </c>
      <c r="B126" t="s">
        <v>968</v>
      </c>
      <c r="C126">
        <v>0.68518994051951698</v>
      </c>
      <c r="D126">
        <v>0.67314272643200401</v>
      </c>
      <c r="E126">
        <v>0.32685727356799599</v>
      </c>
      <c r="F126" t="b">
        <f t="shared" si="1"/>
        <v>0</v>
      </c>
    </row>
    <row r="127" spans="1:6" x14ac:dyDescent="0.35">
      <c r="A127" t="s">
        <v>102</v>
      </c>
      <c r="B127" t="s">
        <v>969</v>
      </c>
      <c r="C127">
        <v>0.63539243657759403</v>
      </c>
      <c r="D127">
        <v>0.40943421639490801</v>
      </c>
      <c r="E127">
        <v>0.59056578360509204</v>
      </c>
      <c r="F127" t="b">
        <f t="shared" si="1"/>
        <v>0</v>
      </c>
    </row>
    <row r="128" spans="1:6" x14ac:dyDescent="0.35">
      <c r="A128" t="s">
        <v>102</v>
      </c>
      <c r="B128" t="s">
        <v>970</v>
      </c>
      <c r="C128">
        <v>0.80556689973697604</v>
      </c>
      <c r="D128">
        <v>0.590755244297264</v>
      </c>
      <c r="E128">
        <v>0.409244755702736</v>
      </c>
      <c r="F128" t="b">
        <f t="shared" si="1"/>
        <v>0</v>
      </c>
    </row>
    <row r="129" spans="1:6" x14ac:dyDescent="0.35">
      <c r="A129" t="s">
        <v>102</v>
      </c>
      <c r="B129" t="s">
        <v>972</v>
      </c>
      <c r="C129">
        <v>0.181445955951963</v>
      </c>
      <c r="D129">
        <v>0.61522101801968698</v>
      </c>
      <c r="E129">
        <v>0.38477898198031302</v>
      </c>
      <c r="F129" t="b">
        <f t="shared" si="1"/>
        <v>0</v>
      </c>
    </row>
    <row r="130" spans="1:6" x14ac:dyDescent="0.35">
      <c r="A130" t="s">
        <v>102</v>
      </c>
      <c r="B130" t="s">
        <v>973</v>
      </c>
      <c r="C130">
        <v>0.39075865366685397</v>
      </c>
      <c r="D130">
        <v>0.46086148854435299</v>
      </c>
      <c r="E130">
        <v>0.53913851145564695</v>
      </c>
      <c r="F130" t="b">
        <f t="shared" ref="F130:F193" si="2">IF(OR(C130&lt;0.05, D130&lt;0.05, E130&lt;0.05),TRUE,FALSE)</f>
        <v>0</v>
      </c>
    </row>
    <row r="131" spans="1:6" x14ac:dyDescent="0.35">
      <c r="A131" t="s">
        <v>133</v>
      </c>
      <c r="B131" t="s">
        <v>976</v>
      </c>
      <c r="C131">
        <v>0.72821311615818296</v>
      </c>
      <c r="D131">
        <v>0.40424860258249201</v>
      </c>
      <c r="E131">
        <v>0.59575139741750804</v>
      </c>
      <c r="F131" t="b">
        <f t="shared" si="2"/>
        <v>0</v>
      </c>
    </row>
    <row r="132" spans="1:6" x14ac:dyDescent="0.35">
      <c r="A132" t="s">
        <v>133</v>
      </c>
      <c r="B132" t="s">
        <v>977</v>
      </c>
      <c r="C132">
        <v>0.77747256168908296</v>
      </c>
      <c r="D132">
        <v>0.33995486752866799</v>
      </c>
      <c r="E132">
        <v>0.66004513247133201</v>
      </c>
      <c r="F132" t="b">
        <f t="shared" si="2"/>
        <v>0</v>
      </c>
    </row>
    <row r="133" spans="1:6" x14ac:dyDescent="0.35">
      <c r="A133" t="s">
        <v>133</v>
      </c>
      <c r="B133" t="s">
        <v>979</v>
      </c>
      <c r="C133">
        <v>0.90837757645962702</v>
      </c>
      <c r="D133">
        <v>0.60981414037928605</v>
      </c>
      <c r="E133">
        <v>0.390185859620714</v>
      </c>
      <c r="F133" t="b">
        <f t="shared" si="2"/>
        <v>0</v>
      </c>
    </row>
    <row r="134" spans="1:6" x14ac:dyDescent="0.35">
      <c r="A134" t="s">
        <v>133</v>
      </c>
      <c r="B134" t="s">
        <v>980</v>
      </c>
      <c r="C134">
        <v>0.60608464628078296</v>
      </c>
      <c r="D134">
        <v>0.31487642064090099</v>
      </c>
      <c r="E134">
        <v>0.68512357935909896</v>
      </c>
      <c r="F134" t="b">
        <f t="shared" si="2"/>
        <v>0</v>
      </c>
    </row>
    <row r="135" spans="1:6" x14ac:dyDescent="0.35">
      <c r="A135" t="s">
        <v>133</v>
      </c>
      <c r="B135" t="s">
        <v>981</v>
      </c>
      <c r="C135">
        <v>0.75005612557231904</v>
      </c>
      <c r="D135">
        <v>0.64985052594290704</v>
      </c>
      <c r="E135">
        <v>0.35014947405709301</v>
      </c>
      <c r="F135" t="b">
        <f t="shared" si="2"/>
        <v>0</v>
      </c>
    </row>
    <row r="136" spans="1:6" x14ac:dyDescent="0.35">
      <c r="A136" t="s">
        <v>133</v>
      </c>
      <c r="B136" t="s">
        <v>983</v>
      </c>
      <c r="C136">
        <v>0.80102912374948199</v>
      </c>
      <c r="D136">
        <v>0.39634931501792198</v>
      </c>
      <c r="E136">
        <v>0.60365068498207797</v>
      </c>
      <c r="F136" t="b">
        <f t="shared" si="2"/>
        <v>0</v>
      </c>
    </row>
    <row r="137" spans="1:6" x14ac:dyDescent="0.35">
      <c r="A137" t="s">
        <v>133</v>
      </c>
      <c r="B137" t="s">
        <v>984</v>
      </c>
      <c r="C137">
        <v>0.41288237598076499</v>
      </c>
      <c r="D137">
        <v>0.65389192804408802</v>
      </c>
      <c r="E137">
        <v>0.34610807195591198</v>
      </c>
      <c r="F137" t="b">
        <f t="shared" si="2"/>
        <v>0</v>
      </c>
    </row>
    <row r="138" spans="1:6" x14ac:dyDescent="0.35">
      <c r="A138" t="s">
        <v>133</v>
      </c>
      <c r="B138" t="s">
        <v>985</v>
      </c>
      <c r="C138">
        <v>0.43560487491625099</v>
      </c>
      <c r="D138">
        <v>0.75590941384831301</v>
      </c>
      <c r="E138">
        <v>0.24409058615168699</v>
      </c>
      <c r="F138" t="b">
        <f t="shared" si="2"/>
        <v>0</v>
      </c>
    </row>
    <row r="139" spans="1:6" x14ac:dyDescent="0.35">
      <c r="A139" t="s">
        <v>151</v>
      </c>
      <c r="B139" t="s">
        <v>988</v>
      </c>
      <c r="C139">
        <v>0.85663335383537698</v>
      </c>
      <c r="D139">
        <v>0.71417338728620605</v>
      </c>
      <c r="E139">
        <v>0.285826612713794</v>
      </c>
      <c r="F139" t="b">
        <f t="shared" si="2"/>
        <v>0</v>
      </c>
    </row>
    <row r="140" spans="1:6" x14ac:dyDescent="0.35">
      <c r="A140" t="s">
        <v>151</v>
      </c>
      <c r="B140" t="s">
        <v>989</v>
      </c>
      <c r="C140">
        <v>0.36597982484059</v>
      </c>
      <c r="D140">
        <v>0.49998052722855901</v>
      </c>
      <c r="E140">
        <v>0.50001947277144199</v>
      </c>
      <c r="F140" t="b">
        <f t="shared" si="2"/>
        <v>0</v>
      </c>
    </row>
    <row r="141" spans="1:6" x14ac:dyDescent="0.35">
      <c r="A141" t="s">
        <v>151</v>
      </c>
      <c r="B141" t="s">
        <v>990</v>
      </c>
      <c r="C141">
        <v>6.9899804481787994E-2</v>
      </c>
      <c r="D141">
        <v>0.734864848613904</v>
      </c>
      <c r="E141">
        <v>0.265135151386096</v>
      </c>
      <c r="F141" t="b">
        <f t="shared" si="2"/>
        <v>0</v>
      </c>
    </row>
    <row r="142" spans="1:6" x14ac:dyDescent="0.35">
      <c r="A142" t="s">
        <v>151</v>
      </c>
      <c r="B142" t="s">
        <v>991</v>
      </c>
      <c r="C142">
        <v>9.2843774224481104E-2</v>
      </c>
      <c r="D142">
        <v>0.32714766573467602</v>
      </c>
      <c r="E142">
        <v>0.67285233426532398</v>
      </c>
      <c r="F142" t="b">
        <f t="shared" si="2"/>
        <v>0</v>
      </c>
    </row>
    <row r="143" spans="1:6" x14ac:dyDescent="0.35">
      <c r="A143" t="s">
        <v>151</v>
      </c>
      <c r="B143" t="s">
        <v>992</v>
      </c>
      <c r="C143">
        <v>0.33315496093283198</v>
      </c>
      <c r="D143">
        <v>0.30232942118995998</v>
      </c>
      <c r="E143">
        <v>0.69767057881004002</v>
      </c>
      <c r="F143" t="b">
        <f t="shared" si="2"/>
        <v>0</v>
      </c>
    </row>
    <row r="144" spans="1:6" x14ac:dyDescent="0.35">
      <c r="A144" t="s">
        <v>159</v>
      </c>
      <c r="B144" t="s">
        <v>993</v>
      </c>
      <c r="C144">
        <v>0.65471597186268005</v>
      </c>
      <c r="D144">
        <v>0.57039083840891203</v>
      </c>
      <c r="E144">
        <v>0.42960916159108797</v>
      </c>
      <c r="F144" t="b">
        <f t="shared" si="2"/>
        <v>0</v>
      </c>
    </row>
    <row r="145" spans="1:6" x14ac:dyDescent="0.35">
      <c r="A145" t="s">
        <v>159</v>
      </c>
      <c r="B145" t="s">
        <v>994</v>
      </c>
      <c r="C145">
        <v>0.33960528215196201</v>
      </c>
      <c r="D145">
        <v>0.112612831737365</v>
      </c>
      <c r="E145">
        <v>0.88738716826263497</v>
      </c>
      <c r="F145" t="b">
        <f t="shared" si="2"/>
        <v>0</v>
      </c>
    </row>
    <row r="146" spans="1:6" x14ac:dyDescent="0.35">
      <c r="A146" t="s">
        <v>159</v>
      </c>
      <c r="B146" t="s">
        <v>995</v>
      </c>
      <c r="C146">
        <v>0.39189084664637303</v>
      </c>
      <c r="D146">
        <v>0.91474492267908802</v>
      </c>
      <c r="E146">
        <v>8.5255077320912503E-2</v>
      </c>
      <c r="F146" t="b">
        <f t="shared" si="2"/>
        <v>0</v>
      </c>
    </row>
    <row r="147" spans="1:6" x14ac:dyDescent="0.35">
      <c r="A147" t="s">
        <v>159</v>
      </c>
      <c r="B147" t="s">
        <v>996</v>
      </c>
      <c r="C147">
        <v>0.77880938511606401</v>
      </c>
      <c r="D147">
        <v>0.58138001562519903</v>
      </c>
      <c r="E147">
        <v>0.41861998437480102</v>
      </c>
      <c r="F147" t="b">
        <f t="shared" si="2"/>
        <v>0</v>
      </c>
    </row>
    <row r="148" spans="1:6" x14ac:dyDescent="0.35">
      <c r="A148" t="s">
        <v>159</v>
      </c>
      <c r="B148" t="s">
        <v>997</v>
      </c>
      <c r="C148">
        <v>0.288306630129674</v>
      </c>
      <c r="D148">
        <v>0.66316959747162096</v>
      </c>
      <c r="E148">
        <v>0.33683040252837898</v>
      </c>
      <c r="F148" t="b">
        <f t="shared" si="2"/>
        <v>0</v>
      </c>
    </row>
    <row r="149" spans="1:6" x14ac:dyDescent="0.35">
      <c r="A149" t="s">
        <v>159</v>
      </c>
      <c r="B149" t="s">
        <v>998</v>
      </c>
      <c r="C149">
        <v>9.2284230594172803E-2</v>
      </c>
      <c r="D149">
        <v>0.89800836076433099</v>
      </c>
      <c r="E149">
        <v>0.10199163923566899</v>
      </c>
      <c r="F149" t="b">
        <f t="shared" si="2"/>
        <v>0</v>
      </c>
    </row>
    <row r="150" spans="1:6" x14ac:dyDescent="0.35">
      <c r="A150" t="s">
        <v>159</v>
      </c>
      <c r="B150" t="s">
        <v>999</v>
      </c>
      <c r="C150">
        <v>0.60440492040710403</v>
      </c>
      <c r="D150">
        <v>0.28188531901841102</v>
      </c>
      <c r="E150">
        <v>0.71811468098158904</v>
      </c>
      <c r="F150" t="b">
        <f t="shared" si="2"/>
        <v>0</v>
      </c>
    </row>
    <row r="151" spans="1:6" x14ac:dyDescent="0.35">
      <c r="A151" t="s">
        <v>169</v>
      </c>
      <c r="B151" t="s">
        <v>1000</v>
      </c>
      <c r="C151">
        <v>0.99631839847961101</v>
      </c>
      <c r="D151">
        <v>0.49051047404086301</v>
      </c>
      <c r="E151">
        <v>0.50948952595913699</v>
      </c>
      <c r="F151" t="b">
        <f t="shared" si="2"/>
        <v>0</v>
      </c>
    </row>
    <row r="152" spans="1:6" x14ac:dyDescent="0.35">
      <c r="A152" t="s">
        <v>169</v>
      </c>
      <c r="B152" t="s">
        <v>1001</v>
      </c>
      <c r="C152">
        <v>0.32007328962426301</v>
      </c>
      <c r="D152">
        <v>0.831482290389849</v>
      </c>
      <c r="E152">
        <v>0.168517709610151</v>
      </c>
      <c r="F152" t="b">
        <f t="shared" si="2"/>
        <v>0</v>
      </c>
    </row>
    <row r="153" spans="1:6" x14ac:dyDescent="0.35">
      <c r="A153" t="s">
        <v>169</v>
      </c>
      <c r="B153" t="s">
        <v>1003</v>
      </c>
      <c r="C153">
        <v>0.26554237815919401</v>
      </c>
      <c r="D153">
        <v>0.325072824625115</v>
      </c>
      <c r="E153">
        <v>0.674927175374884</v>
      </c>
      <c r="F153" t="b">
        <f t="shared" si="2"/>
        <v>0</v>
      </c>
    </row>
    <row r="154" spans="1:6" x14ac:dyDescent="0.35">
      <c r="A154" t="s">
        <v>169</v>
      </c>
      <c r="B154" t="s">
        <v>1004</v>
      </c>
      <c r="C154">
        <v>0.19300691071600801</v>
      </c>
      <c r="D154">
        <v>0.17906778917750599</v>
      </c>
      <c r="E154">
        <v>0.82093221082249401</v>
      </c>
      <c r="F154" t="b">
        <f t="shared" si="2"/>
        <v>0</v>
      </c>
    </row>
    <row r="155" spans="1:6" x14ac:dyDescent="0.35">
      <c r="A155" t="s">
        <v>169</v>
      </c>
      <c r="B155" t="s">
        <v>1005</v>
      </c>
      <c r="C155">
        <v>0.93952429510424196</v>
      </c>
      <c r="D155">
        <v>0.499767671182756</v>
      </c>
      <c r="E155">
        <v>0.500232328817244</v>
      </c>
      <c r="F155" t="b">
        <f t="shared" si="2"/>
        <v>0</v>
      </c>
    </row>
    <row r="156" spans="1:6" x14ac:dyDescent="0.35">
      <c r="A156" t="s">
        <v>169</v>
      </c>
      <c r="B156" t="s">
        <v>1006</v>
      </c>
      <c r="C156">
        <v>0.69818236464370298</v>
      </c>
      <c r="D156">
        <v>0.19573221678479899</v>
      </c>
      <c r="E156">
        <v>0.80426778321520098</v>
      </c>
      <c r="F156" t="b">
        <f t="shared" si="2"/>
        <v>0</v>
      </c>
    </row>
    <row r="157" spans="1:6" x14ac:dyDescent="0.35">
      <c r="A157" t="s">
        <v>169</v>
      </c>
      <c r="B157" t="s">
        <v>1007</v>
      </c>
      <c r="C157">
        <v>0.45730555399287198</v>
      </c>
      <c r="D157">
        <v>0.84934254216800897</v>
      </c>
      <c r="E157">
        <v>0.150657457831991</v>
      </c>
      <c r="F157" t="b">
        <f t="shared" si="2"/>
        <v>0</v>
      </c>
    </row>
    <row r="158" spans="1:6" x14ac:dyDescent="0.35">
      <c r="A158" t="s">
        <v>169</v>
      </c>
      <c r="B158" t="s">
        <v>1008</v>
      </c>
      <c r="C158">
        <v>0.351167140671997</v>
      </c>
      <c r="D158">
        <v>0.12304407035682199</v>
      </c>
      <c r="E158">
        <v>0.87695592964317703</v>
      </c>
      <c r="F158" t="b">
        <f t="shared" si="2"/>
        <v>0</v>
      </c>
    </row>
    <row r="159" spans="1:6" x14ac:dyDescent="0.35">
      <c r="A159" t="s">
        <v>169</v>
      </c>
      <c r="B159" t="s">
        <v>1009</v>
      </c>
      <c r="C159">
        <v>0.25533737889103902</v>
      </c>
      <c r="D159">
        <v>0.89539913229825396</v>
      </c>
      <c r="E159">
        <v>0.10460086770174699</v>
      </c>
      <c r="F159" t="b">
        <f t="shared" si="2"/>
        <v>0</v>
      </c>
    </row>
    <row r="160" spans="1:6" x14ac:dyDescent="0.35">
      <c r="A160" t="s">
        <v>177</v>
      </c>
      <c r="B160" t="s">
        <v>1011</v>
      </c>
      <c r="C160">
        <v>0.62683161312803604</v>
      </c>
      <c r="D160">
        <v>0.33790423526783703</v>
      </c>
      <c r="E160">
        <v>0.66209576473216303</v>
      </c>
      <c r="F160" t="b">
        <f t="shared" si="2"/>
        <v>0</v>
      </c>
    </row>
    <row r="161" spans="1:6" x14ac:dyDescent="0.35">
      <c r="A161" t="s">
        <v>177</v>
      </c>
      <c r="B161" t="s">
        <v>1012</v>
      </c>
      <c r="C161">
        <v>0.72184718912954604</v>
      </c>
      <c r="D161">
        <v>0.21334110720882599</v>
      </c>
      <c r="E161">
        <v>0.78665889279117396</v>
      </c>
      <c r="F161" t="b">
        <f t="shared" si="2"/>
        <v>0</v>
      </c>
    </row>
    <row r="162" spans="1:6" x14ac:dyDescent="0.35">
      <c r="A162" t="s">
        <v>177</v>
      </c>
      <c r="B162" t="s">
        <v>1013</v>
      </c>
      <c r="C162">
        <v>0.19264653166578999</v>
      </c>
      <c r="D162">
        <v>0.39479937344805199</v>
      </c>
      <c r="E162">
        <v>0.60520062655194795</v>
      </c>
      <c r="F162" t="b">
        <f t="shared" si="2"/>
        <v>0</v>
      </c>
    </row>
    <row r="163" spans="1:6" x14ac:dyDescent="0.35">
      <c r="A163" t="s">
        <v>177</v>
      </c>
      <c r="B163" t="s">
        <v>1014</v>
      </c>
      <c r="C163">
        <v>0.47915820241087898</v>
      </c>
      <c r="D163">
        <v>0.38486869927412698</v>
      </c>
      <c r="E163">
        <v>0.61513130072587296</v>
      </c>
      <c r="F163" t="b">
        <f t="shared" si="2"/>
        <v>0</v>
      </c>
    </row>
    <row r="164" spans="1:6" x14ac:dyDescent="0.35">
      <c r="A164" t="s">
        <v>177</v>
      </c>
      <c r="B164" t="s">
        <v>1015</v>
      </c>
      <c r="C164">
        <v>0.69788094483517304</v>
      </c>
      <c r="D164">
        <v>0.58371421337793095</v>
      </c>
      <c r="E164">
        <v>0.416285786622069</v>
      </c>
      <c r="F164" t="b">
        <f t="shared" si="2"/>
        <v>0</v>
      </c>
    </row>
    <row r="165" spans="1:6" x14ac:dyDescent="0.35">
      <c r="A165" t="s">
        <v>177</v>
      </c>
      <c r="B165" t="s">
        <v>1017</v>
      </c>
      <c r="C165">
        <v>0.12378404384479499</v>
      </c>
      <c r="D165">
        <v>0.67765697775049805</v>
      </c>
      <c r="E165">
        <v>0.32234302224950201</v>
      </c>
      <c r="F165" t="b">
        <f t="shared" si="2"/>
        <v>0</v>
      </c>
    </row>
    <row r="166" spans="1:6" x14ac:dyDescent="0.35">
      <c r="A166" t="s">
        <v>177</v>
      </c>
      <c r="B166" t="s">
        <v>1018</v>
      </c>
      <c r="C166">
        <v>0.16626153471647401</v>
      </c>
      <c r="D166">
        <v>0.84225285690663199</v>
      </c>
      <c r="E166">
        <v>0.15774714309336799</v>
      </c>
      <c r="F166" t="b">
        <f t="shared" si="2"/>
        <v>0</v>
      </c>
    </row>
    <row r="167" spans="1:6" x14ac:dyDescent="0.35">
      <c r="A167" t="s">
        <v>177</v>
      </c>
      <c r="B167" t="s">
        <v>1019</v>
      </c>
      <c r="C167">
        <v>0.93996530048876403</v>
      </c>
      <c r="D167">
        <v>0.63967024543090201</v>
      </c>
      <c r="E167">
        <v>0.36032975456909799</v>
      </c>
      <c r="F167" t="b">
        <f t="shared" si="2"/>
        <v>0</v>
      </c>
    </row>
    <row r="168" spans="1:6" x14ac:dyDescent="0.35">
      <c r="A168" t="s">
        <v>177</v>
      </c>
      <c r="B168" t="s">
        <v>1020</v>
      </c>
      <c r="C168">
        <v>0.65697838924823504</v>
      </c>
      <c r="D168">
        <v>0.54776667512635902</v>
      </c>
      <c r="E168">
        <v>0.45223332487364098</v>
      </c>
      <c r="F168" t="b">
        <f t="shared" si="2"/>
        <v>0</v>
      </c>
    </row>
    <row r="169" spans="1:6" x14ac:dyDescent="0.35">
      <c r="A169" t="s">
        <v>199</v>
      </c>
      <c r="B169" t="s">
        <v>1021</v>
      </c>
      <c r="C169">
        <v>0.95525390893944095</v>
      </c>
      <c r="D169">
        <v>0.378796512465988</v>
      </c>
      <c r="E169">
        <v>0.621203487534012</v>
      </c>
      <c r="F169" t="b">
        <f t="shared" si="2"/>
        <v>0</v>
      </c>
    </row>
    <row r="170" spans="1:6" x14ac:dyDescent="0.35">
      <c r="A170" t="s">
        <v>199</v>
      </c>
      <c r="B170" t="s">
        <v>1022</v>
      </c>
      <c r="C170">
        <v>0.746487218556804</v>
      </c>
      <c r="D170">
        <v>0.281507515139783</v>
      </c>
      <c r="E170">
        <v>0.718492484860217</v>
      </c>
      <c r="F170" t="b">
        <f t="shared" si="2"/>
        <v>0</v>
      </c>
    </row>
    <row r="171" spans="1:6" x14ac:dyDescent="0.35">
      <c r="A171" t="s">
        <v>199</v>
      </c>
      <c r="B171" t="s">
        <v>1023</v>
      </c>
      <c r="C171">
        <v>0.43117928458563698</v>
      </c>
      <c r="D171">
        <v>0.50903354997324202</v>
      </c>
      <c r="E171">
        <v>0.49096645002675798</v>
      </c>
      <c r="F171" t="b">
        <f t="shared" si="2"/>
        <v>0</v>
      </c>
    </row>
    <row r="172" spans="1:6" x14ac:dyDescent="0.35">
      <c r="A172" t="s">
        <v>199</v>
      </c>
      <c r="B172" t="s">
        <v>1024</v>
      </c>
      <c r="C172">
        <v>0.72815092365382905</v>
      </c>
      <c r="D172">
        <v>0.79175580915376498</v>
      </c>
      <c r="E172">
        <v>0.20824419084623499</v>
      </c>
      <c r="F172" t="b">
        <f t="shared" si="2"/>
        <v>0</v>
      </c>
    </row>
    <row r="173" spans="1:6" x14ac:dyDescent="0.35">
      <c r="A173" t="s">
        <v>207</v>
      </c>
      <c r="B173" t="s">
        <v>1026</v>
      </c>
      <c r="C173">
        <v>0.30288268582726702</v>
      </c>
      <c r="D173">
        <v>0.36521761283437798</v>
      </c>
      <c r="E173">
        <v>0.63478238716562196</v>
      </c>
      <c r="F173" t="b">
        <f t="shared" si="2"/>
        <v>0</v>
      </c>
    </row>
    <row r="174" spans="1:6" x14ac:dyDescent="0.35">
      <c r="A174" t="s">
        <v>207</v>
      </c>
      <c r="B174" t="s">
        <v>1027</v>
      </c>
      <c r="C174">
        <v>7.7198045102326293E-2</v>
      </c>
      <c r="D174">
        <v>0.290276711048289</v>
      </c>
      <c r="E174">
        <v>0.709723288951711</v>
      </c>
      <c r="F174" t="b">
        <f t="shared" si="2"/>
        <v>0</v>
      </c>
    </row>
    <row r="175" spans="1:6" x14ac:dyDescent="0.35">
      <c r="A175" t="s">
        <v>207</v>
      </c>
      <c r="B175" t="s">
        <v>1028</v>
      </c>
      <c r="C175">
        <v>0.20011956750044099</v>
      </c>
      <c r="D175">
        <v>8.0979238030947406E-2</v>
      </c>
      <c r="E175">
        <v>0.91902076196905302</v>
      </c>
      <c r="F175" t="b">
        <f t="shared" si="2"/>
        <v>0</v>
      </c>
    </row>
    <row r="176" spans="1:6" x14ac:dyDescent="0.35">
      <c r="A176" t="s">
        <v>207</v>
      </c>
      <c r="B176" t="s">
        <v>1029</v>
      </c>
      <c r="C176">
        <v>0.44765670323725698</v>
      </c>
      <c r="D176">
        <v>0.104988800259324</v>
      </c>
      <c r="E176">
        <v>0.895011199740676</v>
      </c>
      <c r="F176" t="b">
        <f t="shared" si="2"/>
        <v>0</v>
      </c>
    </row>
    <row r="177" spans="1:6" x14ac:dyDescent="0.35">
      <c r="A177" t="s">
        <v>207</v>
      </c>
      <c r="B177" t="s">
        <v>1030</v>
      </c>
      <c r="C177">
        <v>0.29364399112963602</v>
      </c>
      <c r="D177">
        <v>0.72441922697179895</v>
      </c>
      <c r="E177">
        <v>0.275580773028201</v>
      </c>
      <c r="F177" t="b">
        <f t="shared" si="2"/>
        <v>0</v>
      </c>
    </row>
    <row r="178" spans="1:6" x14ac:dyDescent="0.35">
      <c r="A178" t="s">
        <v>207</v>
      </c>
      <c r="B178" t="s">
        <v>1031</v>
      </c>
      <c r="C178">
        <v>0.35636205095157197</v>
      </c>
      <c r="D178">
        <v>0.73944630507281095</v>
      </c>
      <c r="E178">
        <v>0.26055369492718899</v>
      </c>
      <c r="F178" t="b">
        <f t="shared" si="2"/>
        <v>0</v>
      </c>
    </row>
    <row r="179" spans="1:6" x14ac:dyDescent="0.35">
      <c r="A179" t="s">
        <v>207</v>
      </c>
      <c r="B179" t="s">
        <v>1032</v>
      </c>
      <c r="C179">
        <v>0.82310858997561098</v>
      </c>
      <c r="D179">
        <v>0.68124220437623995</v>
      </c>
      <c r="E179">
        <v>0.31875779562376</v>
      </c>
      <c r="F179" t="b">
        <f t="shared" si="2"/>
        <v>0</v>
      </c>
    </row>
    <row r="180" spans="1:6" x14ac:dyDescent="0.35">
      <c r="A180" t="s">
        <v>207</v>
      </c>
      <c r="B180" t="s">
        <v>1033</v>
      </c>
      <c r="C180">
        <v>0.95845776229221702</v>
      </c>
      <c r="D180">
        <v>0.404908906453183</v>
      </c>
      <c r="E180">
        <v>0.595091093546817</v>
      </c>
      <c r="F180" t="b">
        <f t="shared" si="2"/>
        <v>0</v>
      </c>
    </row>
    <row r="181" spans="1:6" x14ac:dyDescent="0.35">
      <c r="A181" t="s">
        <v>219</v>
      </c>
      <c r="B181" t="s">
        <v>1034</v>
      </c>
      <c r="C181">
        <v>0.75743495315198295</v>
      </c>
      <c r="D181">
        <v>0.223493479221895</v>
      </c>
      <c r="E181">
        <v>0.776506520778105</v>
      </c>
      <c r="F181" t="b">
        <f t="shared" si="2"/>
        <v>0</v>
      </c>
    </row>
    <row r="182" spans="1:6" x14ac:dyDescent="0.35">
      <c r="A182" t="s">
        <v>219</v>
      </c>
      <c r="B182" t="s">
        <v>1035</v>
      </c>
      <c r="C182">
        <v>0.92385884285087105</v>
      </c>
      <c r="D182">
        <v>0.40645434078169701</v>
      </c>
      <c r="E182">
        <v>0.59354565921830305</v>
      </c>
      <c r="F182" t="b">
        <f t="shared" si="2"/>
        <v>0</v>
      </c>
    </row>
    <row r="183" spans="1:6" x14ac:dyDescent="0.35">
      <c r="A183" t="s">
        <v>219</v>
      </c>
      <c r="B183" t="s">
        <v>1036</v>
      </c>
      <c r="C183">
        <v>0.59631060414667303</v>
      </c>
      <c r="D183">
        <v>0.27070372210826799</v>
      </c>
      <c r="E183">
        <v>0.72929627789173201</v>
      </c>
      <c r="F183" t="b">
        <f t="shared" si="2"/>
        <v>0</v>
      </c>
    </row>
    <row r="184" spans="1:6" x14ac:dyDescent="0.35">
      <c r="A184" t="s">
        <v>219</v>
      </c>
      <c r="B184" t="s">
        <v>1037</v>
      </c>
      <c r="C184">
        <v>0.56178959660418804</v>
      </c>
      <c r="D184">
        <v>0.46812475982669</v>
      </c>
      <c r="E184">
        <v>0.53187524017331</v>
      </c>
      <c r="F184" t="b">
        <f t="shared" si="2"/>
        <v>0</v>
      </c>
    </row>
    <row r="185" spans="1:6" x14ac:dyDescent="0.35">
      <c r="A185" t="s">
        <v>219</v>
      </c>
      <c r="B185" t="s">
        <v>1038</v>
      </c>
      <c r="C185">
        <v>0.84906035257668999</v>
      </c>
      <c r="D185">
        <v>0.70805812321997796</v>
      </c>
      <c r="E185">
        <v>0.29194187678002198</v>
      </c>
      <c r="F185" t="b">
        <f t="shared" si="2"/>
        <v>0</v>
      </c>
    </row>
    <row r="186" spans="1:6" x14ac:dyDescent="0.35">
      <c r="A186" t="s">
        <v>219</v>
      </c>
      <c r="B186" t="s">
        <v>1039</v>
      </c>
      <c r="C186">
        <v>0.119890059098581</v>
      </c>
      <c r="D186">
        <v>0.653846561077289</v>
      </c>
      <c r="E186">
        <v>0.346153438922711</v>
      </c>
      <c r="F186" t="b">
        <f t="shared" si="2"/>
        <v>0</v>
      </c>
    </row>
    <row r="187" spans="1:6" x14ac:dyDescent="0.35">
      <c r="A187" t="s">
        <v>219</v>
      </c>
      <c r="B187" t="s">
        <v>1040</v>
      </c>
      <c r="C187">
        <v>0.47363927365696301</v>
      </c>
      <c r="D187">
        <v>0.83162324146159405</v>
      </c>
      <c r="E187">
        <v>0.168376758538406</v>
      </c>
      <c r="F187" t="b">
        <f t="shared" si="2"/>
        <v>0</v>
      </c>
    </row>
    <row r="188" spans="1:6" x14ac:dyDescent="0.35">
      <c r="A188" t="s">
        <v>219</v>
      </c>
      <c r="B188" t="s">
        <v>1041</v>
      </c>
      <c r="C188">
        <v>0.78198686545849305</v>
      </c>
      <c r="D188">
        <v>0.266599769217223</v>
      </c>
      <c r="E188">
        <v>0.73340023078277705</v>
      </c>
      <c r="F188" t="b">
        <f t="shared" si="2"/>
        <v>0</v>
      </c>
    </row>
    <row r="189" spans="1:6" x14ac:dyDescent="0.35">
      <c r="A189" t="s">
        <v>219</v>
      </c>
      <c r="B189" t="s">
        <v>1043</v>
      </c>
      <c r="C189">
        <v>0.60145080389966599</v>
      </c>
      <c r="D189">
        <v>0.26596816422506903</v>
      </c>
      <c r="E189">
        <v>0.73403183577493103</v>
      </c>
      <c r="F189" t="b">
        <f t="shared" si="2"/>
        <v>0</v>
      </c>
    </row>
    <row r="190" spans="1:6" x14ac:dyDescent="0.35">
      <c r="A190" t="s">
        <v>219</v>
      </c>
      <c r="B190" t="s">
        <v>1044</v>
      </c>
      <c r="C190">
        <v>0.95389280283676103</v>
      </c>
      <c r="D190">
        <v>0.53107643178961805</v>
      </c>
      <c r="E190">
        <v>0.468923568210382</v>
      </c>
      <c r="F190" t="b">
        <f t="shared" si="2"/>
        <v>0</v>
      </c>
    </row>
    <row r="191" spans="1:6" x14ac:dyDescent="0.35">
      <c r="A191" t="s">
        <v>229</v>
      </c>
      <c r="B191" t="s">
        <v>1045</v>
      </c>
      <c r="C191">
        <v>0.26815707313945703</v>
      </c>
      <c r="D191">
        <v>6.7432684937010198E-2</v>
      </c>
      <c r="E191">
        <v>0.93256731506298995</v>
      </c>
      <c r="F191" t="b">
        <f t="shared" si="2"/>
        <v>0</v>
      </c>
    </row>
    <row r="192" spans="1:6" x14ac:dyDescent="0.35">
      <c r="A192" t="s">
        <v>229</v>
      </c>
      <c r="B192" t="s">
        <v>1046</v>
      </c>
      <c r="C192">
        <v>0.76054201065053695</v>
      </c>
      <c r="D192">
        <v>0.77250972776231797</v>
      </c>
      <c r="E192">
        <v>0.22749027223768201</v>
      </c>
      <c r="F192" t="b">
        <f t="shared" si="2"/>
        <v>0</v>
      </c>
    </row>
    <row r="193" spans="1:6" x14ac:dyDescent="0.35">
      <c r="A193" t="s">
        <v>229</v>
      </c>
      <c r="B193" t="s">
        <v>1047</v>
      </c>
      <c r="C193">
        <v>0.40590476701161099</v>
      </c>
      <c r="D193">
        <v>9.30925022698504E-2</v>
      </c>
      <c r="E193">
        <v>0.90690749773015</v>
      </c>
      <c r="F193" t="b">
        <f t="shared" si="2"/>
        <v>0</v>
      </c>
    </row>
    <row r="194" spans="1:6" x14ac:dyDescent="0.35">
      <c r="A194" t="s">
        <v>229</v>
      </c>
      <c r="B194" t="s">
        <v>1048</v>
      </c>
      <c r="C194">
        <v>0.42846152168576701</v>
      </c>
      <c r="D194">
        <v>0.89775106501230695</v>
      </c>
      <c r="E194">
        <v>0.102248934987693</v>
      </c>
      <c r="F194" t="b">
        <f t="shared" ref="F194:F257" si="3">IF(OR(C194&lt;0.05, D194&lt;0.05, E194&lt;0.05),TRUE,FALSE)</f>
        <v>0</v>
      </c>
    </row>
    <row r="195" spans="1:6" x14ac:dyDescent="0.35">
      <c r="A195" t="s">
        <v>229</v>
      </c>
      <c r="B195" t="s">
        <v>1049</v>
      </c>
      <c r="C195">
        <v>0.68154819728018001</v>
      </c>
      <c r="D195">
        <v>0.21230877703374801</v>
      </c>
      <c r="E195">
        <v>0.78769122296625205</v>
      </c>
      <c r="F195" t="b">
        <f t="shared" si="3"/>
        <v>0</v>
      </c>
    </row>
    <row r="196" spans="1:6" x14ac:dyDescent="0.35">
      <c r="A196" t="s">
        <v>229</v>
      </c>
      <c r="B196" t="s">
        <v>1050</v>
      </c>
      <c r="C196">
        <v>0.71656057217574298</v>
      </c>
      <c r="D196">
        <v>0.56684631502385097</v>
      </c>
      <c r="E196">
        <v>0.43315368497614898</v>
      </c>
      <c r="F196" t="b">
        <f t="shared" si="3"/>
        <v>0</v>
      </c>
    </row>
    <row r="197" spans="1:6" x14ac:dyDescent="0.35">
      <c r="A197" t="s">
        <v>229</v>
      </c>
      <c r="B197" t="s">
        <v>1051</v>
      </c>
      <c r="C197">
        <v>0.20011882310173501</v>
      </c>
      <c r="D197">
        <v>0.36026849646845399</v>
      </c>
      <c r="E197">
        <v>0.63973150353154595</v>
      </c>
      <c r="F197" t="b">
        <f t="shared" si="3"/>
        <v>0</v>
      </c>
    </row>
    <row r="198" spans="1:6" x14ac:dyDescent="0.35">
      <c r="A198" t="s">
        <v>229</v>
      </c>
      <c r="B198" t="s">
        <v>1052</v>
      </c>
      <c r="C198">
        <v>0.91929431846855203</v>
      </c>
      <c r="D198">
        <v>0.47906696429228501</v>
      </c>
      <c r="E198">
        <v>0.52093303570771499</v>
      </c>
      <c r="F198" t="b">
        <f t="shared" si="3"/>
        <v>0</v>
      </c>
    </row>
    <row r="199" spans="1:6" x14ac:dyDescent="0.35">
      <c r="A199" t="s">
        <v>229</v>
      </c>
      <c r="B199" t="s">
        <v>1053</v>
      </c>
      <c r="C199">
        <v>0.59898673356982501</v>
      </c>
      <c r="D199">
        <v>0.54155951008720005</v>
      </c>
      <c r="E199">
        <v>0.45844048991280001</v>
      </c>
      <c r="F199" t="b">
        <f t="shared" si="3"/>
        <v>0</v>
      </c>
    </row>
    <row r="200" spans="1:6" x14ac:dyDescent="0.35">
      <c r="A200" t="s">
        <v>229</v>
      </c>
      <c r="B200" t="s">
        <v>1054</v>
      </c>
      <c r="C200">
        <v>0.49572359805161598</v>
      </c>
      <c r="D200">
        <v>0.70913567757527196</v>
      </c>
      <c r="E200">
        <v>0.29086432242472798</v>
      </c>
      <c r="F200" t="b">
        <f t="shared" si="3"/>
        <v>0</v>
      </c>
    </row>
    <row r="201" spans="1:6" x14ac:dyDescent="0.35">
      <c r="A201" t="s">
        <v>229</v>
      </c>
      <c r="B201" t="s">
        <v>1055</v>
      </c>
      <c r="C201">
        <v>0.134664072711176</v>
      </c>
      <c r="D201">
        <v>0.86246973692769502</v>
      </c>
      <c r="E201">
        <v>0.13753026307230501</v>
      </c>
      <c r="F201" t="b">
        <f t="shared" si="3"/>
        <v>0</v>
      </c>
    </row>
    <row r="202" spans="1:6" x14ac:dyDescent="0.35">
      <c r="A202" t="s">
        <v>229</v>
      </c>
      <c r="B202" t="s">
        <v>1056</v>
      </c>
      <c r="C202">
        <v>0.60786791915108096</v>
      </c>
      <c r="D202">
        <v>0.54719325032353805</v>
      </c>
      <c r="E202">
        <v>0.45280674967646201</v>
      </c>
      <c r="F202" t="b">
        <f t="shared" si="3"/>
        <v>0</v>
      </c>
    </row>
    <row r="203" spans="1:6" x14ac:dyDescent="0.35">
      <c r="A203" t="s">
        <v>244</v>
      </c>
      <c r="B203" t="s">
        <v>1057</v>
      </c>
      <c r="C203">
        <v>0.52265201551049201</v>
      </c>
      <c r="D203">
        <v>0.122481067287063</v>
      </c>
      <c r="E203">
        <v>0.87751893271293702</v>
      </c>
      <c r="F203" t="b">
        <f t="shared" si="3"/>
        <v>0</v>
      </c>
    </row>
    <row r="204" spans="1:6" x14ac:dyDescent="0.35">
      <c r="A204" t="s">
        <v>244</v>
      </c>
      <c r="B204" t="s">
        <v>1058</v>
      </c>
      <c r="C204">
        <v>0.101596653697481</v>
      </c>
      <c r="D204">
        <v>5.9555235088001701E-2</v>
      </c>
      <c r="E204">
        <v>0.94044476491199802</v>
      </c>
      <c r="F204" t="b">
        <f t="shared" si="3"/>
        <v>0</v>
      </c>
    </row>
    <row r="205" spans="1:6" x14ac:dyDescent="0.35">
      <c r="A205" t="s">
        <v>244</v>
      </c>
      <c r="B205" t="s">
        <v>1059</v>
      </c>
      <c r="C205">
        <v>0.86886774948979495</v>
      </c>
      <c r="D205">
        <v>0.68939351639733804</v>
      </c>
      <c r="E205">
        <v>0.31060648360266202</v>
      </c>
      <c r="F205" t="b">
        <f t="shared" si="3"/>
        <v>0</v>
      </c>
    </row>
    <row r="206" spans="1:6" x14ac:dyDescent="0.35">
      <c r="A206" t="s">
        <v>244</v>
      </c>
      <c r="B206" t="s">
        <v>1060</v>
      </c>
      <c r="C206">
        <v>0.45565796197277703</v>
      </c>
      <c r="D206">
        <v>0.10698965755919</v>
      </c>
      <c r="E206">
        <v>0.89301034244081001</v>
      </c>
      <c r="F206" t="b">
        <f t="shared" si="3"/>
        <v>0</v>
      </c>
    </row>
    <row r="207" spans="1:6" x14ac:dyDescent="0.35">
      <c r="A207" t="s">
        <v>244</v>
      </c>
      <c r="B207" t="s">
        <v>1061</v>
      </c>
      <c r="C207">
        <v>0.42053869822576401</v>
      </c>
      <c r="D207">
        <v>0.90720829930326996</v>
      </c>
      <c r="E207">
        <v>9.2791700696730303E-2</v>
      </c>
      <c r="F207" t="b">
        <f t="shared" si="3"/>
        <v>0</v>
      </c>
    </row>
    <row r="208" spans="1:6" x14ac:dyDescent="0.35">
      <c r="A208" t="s">
        <v>244</v>
      </c>
      <c r="B208" t="s">
        <v>1062</v>
      </c>
      <c r="C208">
        <v>0.85752822067202505</v>
      </c>
      <c r="D208">
        <v>0.30316072084248902</v>
      </c>
      <c r="E208">
        <v>0.69683927915751098</v>
      </c>
      <c r="F208" t="b">
        <f t="shared" si="3"/>
        <v>0</v>
      </c>
    </row>
    <row r="209" spans="1:6" x14ac:dyDescent="0.35">
      <c r="A209" t="s">
        <v>244</v>
      </c>
      <c r="B209" t="s">
        <v>1064</v>
      </c>
      <c r="C209">
        <v>0.91396963760088501</v>
      </c>
      <c r="D209">
        <v>0.63833569639040999</v>
      </c>
      <c r="E209">
        <v>0.36166430360959001</v>
      </c>
      <c r="F209" t="b">
        <f t="shared" si="3"/>
        <v>0</v>
      </c>
    </row>
    <row r="210" spans="1:6" x14ac:dyDescent="0.35">
      <c r="A210" t="s">
        <v>244</v>
      </c>
      <c r="B210" t="s">
        <v>1065</v>
      </c>
      <c r="C210">
        <v>0.54388087723481704</v>
      </c>
      <c r="D210">
        <v>0.61721256765740595</v>
      </c>
      <c r="E210">
        <v>0.38278743234259399</v>
      </c>
      <c r="F210" t="b">
        <f t="shared" si="3"/>
        <v>0</v>
      </c>
    </row>
    <row r="211" spans="1:6" x14ac:dyDescent="0.35">
      <c r="A211" t="s">
        <v>255</v>
      </c>
      <c r="B211" t="s">
        <v>1066</v>
      </c>
      <c r="C211">
        <v>0.96526022848899296</v>
      </c>
      <c r="D211">
        <v>0.555595046857423</v>
      </c>
      <c r="E211">
        <v>0.444404953142577</v>
      </c>
      <c r="F211" t="b">
        <f t="shared" si="3"/>
        <v>0</v>
      </c>
    </row>
    <row r="212" spans="1:6" x14ac:dyDescent="0.35">
      <c r="A212" t="s">
        <v>255</v>
      </c>
      <c r="B212" t="s">
        <v>1067</v>
      </c>
      <c r="C212">
        <v>0.97290363446469796</v>
      </c>
      <c r="D212">
        <v>0.48885492651612</v>
      </c>
      <c r="E212">
        <v>0.51114507348388005</v>
      </c>
      <c r="F212" t="b">
        <f t="shared" si="3"/>
        <v>0</v>
      </c>
    </row>
    <row r="213" spans="1:6" x14ac:dyDescent="0.35">
      <c r="A213" t="s">
        <v>255</v>
      </c>
      <c r="B213" t="s">
        <v>1068</v>
      </c>
      <c r="C213">
        <v>0.94147618871045602</v>
      </c>
      <c r="D213">
        <v>0.38182049257859801</v>
      </c>
      <c r="E213">
        <v>0.61817950742140204</v>
      </c>
      <c r="F213" t="b">
        <f t="shared" si="3"/>
        <v>0</v>
      </c>
    </row>
    <row r="214" spans="1:6" x14ac:dyDescent="0.35">
      <c r="A214" t="s">
        <v>255</v>
      </c>
      <c r="B214" t="s">
        <v>1069</v>
      </c>
      <c r="C214">
        <v>0.88317673818574505</v>
      </c>
      <c r="D214">
        <v>0.30883794764351702</v>
      </c>
      <c r="E214">
        <v>0.69116205235648298</v>
      </c>
      <c r="F214" t="b">
        <f t="shared" si="3"/>
        <v>0</v>
      </c>
    </row>
    <row r="215" spans="1:6" x14ac:dyDescent="0.35">
      <c r="A215" t="s">
        <v>255</v>
      </c>
      <c r="B215" t="s">
        <v>1071</v>
      </c>
      <c r="C215">
        <v>0.10924744160748601</v>
      </c>
      <c r="D215">
        <v>0.219829851119029</v>
      </c>
      <c r="E215">
        <v>0.78017014888097103</v>
      </c>
      <c r="F215" t="b">
        <f t="shared" si="3"/>
        <v>0</v>
      </c>
    </row>
    <row r="216" spans="1:6" x14ac:dyDescent="0.35">
      <c r="A216" t="s">
        <v>255</v>
      </c>
      <c r="B216" t="s">
        <v>1072</v>
      </c>
      <c r="C216">
        <v>0.60433003401193397</v>
      </c>
      <c r="D216">
        <v>0.78461202217770698</v>
      </c>
      <c r="E216">
        <v>0.21538797782229299</v>
      </c>
      <c r="F216" t="b">
        <f t="shared" si="3"/>
        <v>0</v>
      </c>
    </row>
    <row r="217" spans="1:6" x14ac:dyDescent="0.35">
      <c r="A217" t="s">
        <v>264</v>
      </c>
      <c r="B217" t="s">
        <v>1073</v>
      </c>
      <c r="C217">
        <v>7.4290331835657697E-2</v>
      </c>
      <c r="D217">
        <v>0.12486145835683</v>
      </c>
      <c r="E217">
        <v>0.87513854164316995</v>
      </c>
      <c r="F217" t="b">
        <f t="shared" si="3"/>
        <v>0</v>
      </c>
    </row>
    <row r="218" spans="1:6" x14ac:dyDescent="0.35">
      <c r="A218" t="s">
        <v>264</v>
      </c>
      <c r="B218" t="s">
        <v>1074</v>
      </c>
      <c r="C218">
        <v>0.58748645155584001</v>
      </c>
      <c r="D218">
        <v>0.341078560505373</v>
      </c>
      <c r="E218">
        <v>0.658921439494627</v>
      </c>
      <c r="F218" t="b">
        <f t="shared" si="3"/>
        <v>0</v>
      </c>
    </row>
    <row r="219" spans="1:6" x14ac:dyDescent="0.35">
      <c r="A219" t="s">
        <v>264</v>
      </c>
      <c r="B219" t="s">
        <v>1075</v>
      </c>
      <c r="C219">
        <v>0.97609369272876001</v>
      </c>
      <c r="D219">
        <v>0.58806760500932398</v>
      </c>
      <c r="E219">
        <v>0.41193239499067602</v>
      </c>
      <c r="F219" t="b">
        <f t="shared" si="3"/>
        <v>0</v>
      </c>
    </row>
    <row r="220" spans="1:6" x14ac:dyDescent="0.35">
      <c r="A220" t="s">
        <v>264</v>
      </c>
      <c r="B220" t="s">
        <v>1077</v>
      </c>
      <c r="C220">
        <v>0.172855909131404</v>
      </c>
      <c r="D220">
        <v>8.4770424169894498E-2</v>
      </c>
      <c r="E220">
        <v>0.915229575830106</v>
      </c>
      <c r="F220" t="b">
        <f t="shared" si="3"/>
        <v>0</v>
      </c>
    </row>
    <row r="221" spans="1:6" x14ac:dyDescent="0.35">
      <c r="A221" t="s">
        <v>274</v>
      </c>
      <c r="B221" t="s">
        <v>1078</v>
      </c>
      <c r="C221">
        <v>0.31826230621955998</v>
      </c>
      <c r="D221">
        <v>7.4307389283140304E-2</v>
      </c>
      <c r="E221">
        <v>0.92569261071686004</v>
      </c>
      <c r="F221" t="b">
        <f t="shared" si="3"/>
        <v>0</v>
      </c>
    </row>
    <row r="222" spans="1:6" x14ac:dyDescent="0.35">
      <c r="A222" t="s">
        <v>274</v>
      </c>
      <c r="B222" t="s">
        <v>1079</v>
      </c>
      <c r="C222">
        <v>0.59541907393503002</v>
      </c>
      <c r="D222">
        <v>0.28282933435945701</v>
      </c>
      <c r="E222">
        <v>0.71717066564054299</v>
      </c>
      <c r="F222" t="b">
        <f t="shared" si="3"/>
        <v>0</v>
      </c>
    </row>
    <row r="223" spans="1:6" x14ac:dyDescent="0.35">
      <c r="A223" t="s">
        <v>274</v>
      </c>
      <c r="B223" t="s">
        <v>1080</v>
      </c>
      <c r="C223">
        <v>0.54283687354632404</v>
      </c>
      <c r="D223">
        <v>0.37042355768660001</v>
      </c>
      <c r="E223">
        <v>0.62957644231340004</v>
      </c>
      <c r="F223" t="b">
        <f t="shared" si="3"/>
        <v>0</v>
      </c>
    </row>
    <row r="224" spans="1:6" x14ac:dyDescent="0.35">
      <c r="A224" t="s">
        <v>274</v>
      </c>
      <c r="B224" t="s">
        <v>1081</v>
      </c>
      <c r="C224">
        <v>0.72708371181303799</v>
      </c>
      <c r="D224">
        <v>0.20866830324487601</v>
      </c>
      <c r="E224">
        <v>0.79133169675512405</v>
      </c>
      <c r="F224" t="b">
        <f t="shared" si="3"/>
        <v>0</v>
      </c>
    </row>
    <row r="225" spans="1:6" x14ac:dyDescent="0.35">
      <c r="A225" t="s">
        <v>274</v>
      </c>
      <c r="B225" t="s">
        <v>1082</v>
      </c>
      <c r="C225">
        <v>0.59419039185966804</v>
      </c>
      <c r="D225">
        <v>0.17193956311668601</v>
      </c>
      <c r="E225">
        <v>0.82806043688331399</v>
      </c>
      <c r="F225" t="b">
        <f t="shared" si="3"/>
        <v>0</v>
      </c>
    </row>
    <row r="226" spans="1:6" x14ac:dyDescent="0.35">
      <c r="A226" t="s">
        <v>274</v>
      </c>
      <c r="B226" t="s">
        <v>1083</v>
      </c>
      <c r="C226">
        <v>0.98149969360782197</v>
      </c>
      <c r="D226">
        <v>0.47776895893728299</v>
      </c>
      <c r="E226">
        <v>0.52223104106271601</v>
      </c>
      <c r="F226" t="b">
        <f t="shared" si="3"/>
        <v>0</v>
      </c>
    </row>
    <row r="227" spans="1:6" x14ac:dyDescent="0.35">
      <c r="A227" t="s">
        <v>285</v>
      </c>
      <c r="B227" t="s">
        <v>1084</v>
      </c>
      <c r="C227">
        <v>0.63373579488989296</v>
      </c>
      <c r="D227">
        <v>0.83472897020766701</v>
      </c>
      <c r="E227">
        <v>0.16527102979233299</v>
      </c>
      <c r="F227" t="b">
        <f t="shared" si="3"/>
        <v>0</v>
      </c>
    </row>
    <row r="228" spans="1:6" x14ac:dyDescent="0.35">
      <c r="A228" t="s">
        <v>285</v>
      </c>
      <c r="B228" t="s">
        <v>1085</v>
      </c>
      <c r="C228">
        <v>0.99555712866630697</v>
      </c>
      <c r="D228">
        <v>0.506269508211866</v>
      </c>
      <c r="E228">
        <v>0.493730491788134</v>
      </c>
      <c r="F228" t="b">
        <f t="shared" si="3"/>
        <v>0</v>
      </c>
    </row>
    <row r="229" spans="1:6" x14ac:dyDescent="0.35">
      <c r="A229" t="s">
        <v>285</v>
      </c>
      <c r="B229" t="s">
        <v>1086</v>
      </c>
      <c r="C229">
        <v>0.864706840723932</v>
      </c>
      <c r="D229">
        <v>0.31109903163348301</v>
      </c>
      <c r="E229">
        <v>0.68890096836651704</v>
      </c>
      <c r="F229" t="b">
        <f t="shared" si="3"/>
        <v>0</v>
      </c>
    </row>
    <row r="230" spans="1:6" x14ac:dyDescent="0.35">
      <c r="A230" t="s">
        <v>285</v>
      </c>
      <c r="B230" t="s">
        <v>1087</v>
      </c>
      <c r="C230">
        <v>0.63479659730042903</v>
      </c>
      <c r="D230">
        <v>0.82044390052275296</v>
      </c>
      <c r="E230">
        <v>0.17955609947724699</v>
      </c>
      <c r="F230" t="b">
        <f t="shared" si="3"/>
        <v>0</v>
      </c>
    </row>
    <row r="231" spans="1:6" x14ac:dyDescent="0.35">
      <c r="A231" t="s">
        <v>285</v>
      </c>
      <c r="B231" t="s">
        <v>1089</v>
      </c>
      <c r="C231">
        <v>0.86046533307451101</v>
      </c>
      <c r="D231">
        <v>0.296635195061487</v>
      </c>
      <c r="E231">
        <v>0.70336480493851306</v>
      </c>
      <c r="F231" t="b">
        <f t="shared" si="3"/>
        <v>0</v>
      </c>
    </row>
    <row r="232" spans="1:6" x14ac:dyDescent="0.35">
      <c r="A232" t="s">
        <v>285</v>
      </c>
      <c r="B232" t="s">
        <v>1090</v>
      </c>
      <c r="C232">
        <v>0.62180499350312202</v>
      </c>
      <c r="D232">
        <v>0.200282346853322</v>
      </c>
      <c r="E232">
        <v>0.79971765314667798</v>
      </c>
      <c r="F232" t="b">
        <f t="shared" si="3"/>
        <v>0</v>
      </c>
    </row>
    <row r="233" spans="1:6" x14ac:dyDescent="0.35">
      <c r="A233" t="s">
        <v>285</v>
      </c>
      <c r="B233" t="s">
        <v>1091</v>
      </c>
      <c r="C233">
        <v>0.82295649338644605</v>
      </c>
      <c r="D233">
        <v>0.36252195386451103</v>
      </c>
      <c r="E233">
        <v>0.63747804613548897</v>
      </c>
      <c r="F233" t="b">
        <f t="shared" si="3"/>
        <v>0</v>
      </c>
    </row>
    <row r="234" spans="1:6" x14ac:dyDescent="0.35">
      <c r="A234" t="s">
        <v>306</v>
      </c>
      <c r="B234" t="s">
        <v>1092</v>
      </c>
      <c r="C234">
        <v>0.16545700263347499</v>
      </c>
      <c r="D234">
        <v>6.2029139963976299E-2</v>
      </c>
      <c r="E234">
        <v>0.93797086003602403</v>
      </c>
      <c r="F234" t="b">
        <f t="shared" si="3"/>
        <v>0</v>
      </c>
    </row>
    <row r="235" spans="1:6" x14ac:dyDescent="0.35">
      <c r="A235" t="s">
        <v>306</v>
      </c>
      <c r="B235" t="s">
        <v>1093</v>
      </c>
      <c r="C235">
        <v>0.84788758461719504</v>
      </c>
      <c r="D235">
        <v>0.39164048620645597</v>
      </c>
      <c r="E235">
        <v>0.60835951379354403</v>
      </c>
      <c r="F235" t="b">
        <f t="shared" si="3"/>
        <v>0</v>
      </c>
    </row>
    <row r="236" spans="1:6" x14ac:dyDescent="0.35">
      <c r="A236" t="s">
        <v>306</v>
      </c>
      <c r="B236" t="s">
        <v>1096</v>
      </c>
      <c r="C236">
        <v>0.41219863157079401</v>
      </c>
      <c r="D236">
        <v>0.51469956650772497</v>
      </c>
      <c r="E236">
        <v>0.48530043349227497</v>
      </c>
      <c r="F236" t="b">
        <f t="shared" si="3"/>
        <v>0</v>
      </c>
    </row>
    <row r="237" spans="1:6" x14ac:dyDescent="0.35">
      <c r="A237" t="s">
        <v>306</v>
      </c>
      <c r="B237" t="s">
        <v>1097</v>
      </c>
      <c r="C237">
        <v>0.32640191747407599</v>
      </c>
      <c r="D237">
        <v>6.8505872622857594E-2</v>
      </c>
      <c r="E237">
        <v>0.93149412737714199</v>
      </c>
      <c r="F237" t="b">
        <f t="shared" si="3"/>
        <v>0</v>
      </c>
    </row>
    <row r="238" spans="1:6" x14ac:dyDescent="0.35">
      <c r="A238" t="s">
        <v>306</v>
      </c>
      <c r="B238" t="s">
        <v>1098</v>
      </c>
      <c r="C238">
        <v>0.79794949280006</v>
      </c>
      <c r="D238">
        <v>0.248107494894377</v>
      </c>
      <c r="E238">
        <v>0.751892505105623</v>
      </c>
      <c r="F238" t="b">
        <f t="shared" si="3"/>
        <v>0</v>
      </c>
    </row>
    <row r="239" spans="1:6" x14ac:dyDescent="0.35">
      <c r="A239" t="s">
        <v>306</v>
      </c>
      <c r="B239" t="s">
        <v>1099</v>
      </c>
      <c r="C239">
        <v>0.79850804070406101</v>
      </c>
      <c r="D239">
        <v>0.56492720485280501</v>
      </c>
      <c r="E239">
        <v>0.43507279514719499</v>
      </c>
      <c r="F239" t="b">
        <f t="shared" si="3"/>
        <v>0</v>
      </c>
    </row>
    <row r="240" spans="1:6" x14ac:dyDescent="0.35">
      <c r="A240" t="s">
        <v>316</v>
      </c>
      <c r="B240" t="s">
        <v>1101</v>
      </c>
      <c r="C240">
        <v>0.51207834865625101</v>
      </c>
      <c r="D240">
        <v>0.60551765888548004</v>
      </c>
      <c r="E240">
        <v>0.39448234111452002</v>
      </c>
      <c r="F240" t="b">
        <f t="shared" si="3"/>
        <v>0</v>
      </c>
    </row>
    <row r="241" spans="1:6" x14ac:dyDescent="0.35">
      <c r="A241" t="s">
        <v>316</v>
      </c>
      <c r="B241" t="s">
        <v>1102</v>
      </c>
      <c r="C241">
        <v>0.85044165956753304</v>
      </c>
      <c r="D241">
        <v>0.70643025127173598</v>
      </c>
      <c r="E241">
        <v>0.29356974872826502</v>
      </c>
      <c r="F241" t="b">
        <f t="shared" si="3"/>
        <v>0</v>
      </c>
    </row>
    <row r="242" spans="1:6" x14ac:dyDescent="0.35">
      <c r="A242" t="s">
        <v>316</v>
      </c>
      <c r="B242" t="s">
        <v>1103</v>
      </c>
      <c r="C242">
        <v>0.66387374969781698</v>
      </c>
      <c r="D242">
        <v>0.35284716528298699</v>
      </c>
      <c r="E242">
        <v>0.64715283471701301</v>
      </c>
      <c r="F242" t="b">
        <f t="shared" si="3"/>
        <v>0</v>
      </c>
    </row>
    <row r="243" spans="1:6" x14ac:dyDescent="0.35">
      <c r="A243" t="s">
        <v>316</v>
      </c>
      <c r="B243" t="s">
        <v>1104</v>
      </c>
      <c r="C243">
        <v>0.167294070207406</v>
      </c>
      <c r="D243">
        <v>0.34840644296620099</v>
      </c>
      <c r="E243">
        <v>0.65159355703379895</v>
      </c>
      <c r="F243" t="b">
        <f t="shared" si="3"/>
        <v>0</v>
      </c>
    </row>
    <row r="244" spans="1:6" x14ac:dyDescent="0.35">
      <c r="A244" t="s">
        <v>316</v>
      </c>
      <c r="B244" t="s">
        <v>1105</v>
      </c>
      <c r="C244">
        <v>0.94042173224262204</v>
      </c>
      <c r="D244">
        <v>0.62710943684855902</v>
      </c>
      <c r="E244">
        <v>0.37289056315144098</v>
      </c>
      <c r="F244" t="b">
        <f t="shared" si="3"/>
        <v>0</v>
      </c>
    </row>
    <row r="245" spans="1:6" x14ac:dyDescent="0.35">
      <c r="A245" t="s">
        <v>316</v>
      </c>
      <c r="B245" t="s">
        <v>1107</v>
      </c>
      <c r="C245">
        <v>0.45570263147058099</v>
      </c>
      <c r="D245">
        <v>0.84482316639574095</v>
      </c>
      <c r="E245">
        <v>0.15517683360425899</v>
      </c>
      <c r="F245" t="b">
        <f t="shared" si="3"/>
        <v>0</v>
      </c>
    </row>
    <row r="246" spans="1:6" x14ac:dyDescent="0.35">
      <c r="A246" t="s">
        <v>316</v>
      </c>
      <c r="B246" t="s">
        <v>1108</v>
      </c>
      <c r="C246">
        <v>0.36231695260928698</v>
      </c>
      <c r="D246">
        <v>0.27945829932552402</v>
      </c>
      <c r="E246">
        <v>0.72054170067447598</v>
      </c>
      <c r="F246" t="b">
        <f t="shared" si="3"/>
        <v>0</v>
      </c>
    </row>
    <row r="247" spans="1:6" x14ac:dyDescent="0.35">
      <c r="A247" t="s">
        <v>316</v>
      </c>
      <c r="B247" t="s">
        <v>1109</v>
      </c>
      <c r="C247">
        <v>8.6609757866146803E-2</v>
      </c>
      <c r="D247">
        <v>7.0986271074707299E-2</v>
      </c>
      <c r="E247">
        <v>0.92901372892529299</v>
      </c>
      <c r="F247" t="b">
        <f t="shared" si="3"/>
        <v>0</v>
      </c>
    </row>
    <row r="248" spans="1:6" x14ac:dyDescent="0.35">
      <c r="A248" t="s">
        <v>316</v>
      </c>
      <c r="B248" t="s">
        <v>1110</v>
      </c>
      <c r="C248">
        <v>9.5581220336477299E-2</v>
      </c>
      <c r="D248">
        <v>0.83839417691279705</v>
      </c>
      <c r="E248">
        <v>0.161605823087203</v>
      </c>
      <c r="F248" t="b">
        <f t="shared" si="3"/>
        <v>0</v>
      </c>
    </row>
    <row r="249" spans="1:6" x14ac:dyDescent="0.35">
      <c r="A249" t="s">
        <v>325</v>
      </c>
      <c r="B249" t="s">
        <v>1111</v>
      </c>
      <c r="C249">
        <v>0.96290780982303803</v>
      </c>
      <c r="D249">
        <v>0.56044991147175904</v>
      </c>
      <c r="E249">
        <v>0.43955008852824101</v>
      </c>
      <c r="F249" t="b">
        <f t="shared" si="3"/>
        <v>0</v>
      </c>
    </row>
    <row r="250" spans="1:6" x14ac:dyDescent="0.35">
      <c r="A250" t="s">
        <v>325</v>
      </c>
      <c r="B250" t="s">
        <v>1112</v>
      </c>
      <c r="C250">
        <v>0.40120922454007502</v>
      </c>
      <c r="D250">
        <v>0.676149277049921</v>
      </c>
      <c r="E250">
        <v>0.323850722950079</v>
      </c>
      <c r="F250" t="b">
        <f t="shared" si="3"/>
        <v>0</v>
      </c>
    </row>
    <row r="251" spans="1:6" x14ac:dyDescent="0.35">
      <c r="A251" t="s">
        <v>325</v>
      </c>
      <c r="B251" t="s">
        <v>1113</v>
      </c>
      <c r="C251">
        <v>0.52820298315208303</v>
      </c>
      <c r="D251">
        <v>0.70746286295114702</v>
      </c>
      <c r="E251">
        <v>0.29253713704885298</v>
      </c>
      <c r="F251" t="b">
        <f t="shared" si="3"/>
        <v>0</v>
      </c>
    </row>
    <row r="252" spans="1:6" x14ac:dyDescent="0.35">
      <c r="A252" t="s">
        <v>325</v>
      </c>
      <c r="B252" t="s">
        <v>1114</v>
      </c>
      <c r="C252">
        <v>0.91201550343304005</v>
      </c>
      <c r="D252">
        <v>0.455993319483815</v>
      </c>
      <c r="E252">
        <v>0.54400668051618495</v>
      </c>
      <c r="F252" t="b">
        <f t="shared" si="3"/>
        <v>0</v>
      </c>
    </row>
    <row r="253" spans="1:6" x14ac:dyDescent="0.35">
      <c r="A253" t="s">
        <v>325</v>
      </c>
      <c r="B253" t="s">
        <v>1115</v>
      </c>
      <c r="C253">
        <v>0.86333357855453097</v>
      </c>
      <c r="D253">
        <v>0.68552158882790404</v>
      </c>
      <c r="E253">
        <v>0.31447841117209602</v>
      </c>
      <c r="F253" t="b">
        <f t="shared" si="3"/>
        <v>0</v>
      </c>
    </row>
    <row r="254" spans="1:6" x14ac:dyDescent="0.35">
      <c r="A254" t="s">
        <v>325</v>
      </c>
      <c r="B254" t="s">
        <v>1116</v>
      </c>
      <c r="C254">
        <v>0.59988417526511295</v>
      </c>
      <c r="D254">
        <v>0.63153873983999598</v>
      </c>
      <c r="E254">
        <v>0.36846126016000402</v>
      </c>
      <c r="F254" t="b">
        <f t="shared" si="3"/>
        <v>0</v>
      </c>
    </row>
    <row r="255" spans="1:6" x14ac:dyDescent="0.35">
      <c r="A255" t="s">
        <v>325</v>
      </c>
      <c r="B255" t="s">
        <v>1117</v>
      </c>
      <c r="C255">
        <v>0.78432878702052899</v>
      </c>
      <c r="D255">
        <v>0.51445598503379697</v>
      </c>
      <c r="E255">
        <v>0.48554401496620297</v>
      </c>
      <c r="F255" t="b">
        <f t="shared" si="3"/>
        <v>0</v>
      </c>
    </row>
    <row r="256" spans="1:6" x14ac:dyDescent="0.35">
      <c r="A256" t="s">
        <v>325</v>
      </c>
      <c r="B256" t="s">
        <v>1118</v>
      </c>
      <c r="C256">
        <v>0.19406255393216301</v>
      </c>
      <c r="D256">
        <v>0.31880327503390099</v>
      </c>
      <c r="E256">
        <v>0.68119672496609895</v>
      </c>
      <c r="F256" t="b">
        <f t="shared" si="3"/>
        <v>0</v>
      </c>
    </row>
    <row r="257" spans="1:6" x14ac:dyDescent="0.35">
      <c r="A257" t="s">
        <v>325</v>
      </c>
      <c r="B257" t="s">
        <v>1119</v>
      </c>
      <c r="C257">
        <v>0.437407237597564</v>
      </c>
      <c r="D257">
        <v>0.119511349176996</v>
      </c>
      <c r="E257">
        <v>0.88048865082300398</v>
      </c>
      <c r="F257" t="b">
        <f t="shared" si="3"/>
        <v>0</v>
      </c>
    </row>
    <row r="258" spans="1:6" x14ac:dyDescent="0.35">
      <c r="A258" t="s">
        <v>325</v>
      </c>
      <c r="B258" t="s">
        <v>1120</v>
      </c>
      <c r="C258">
        <v>0.52552648955606696</v>
      </c>
      <c r="D258">
        <v>0.67108051322264295</v>
      </c>
      <c r="E258">
        <v>0.328919486777357</v>
      </c>
      <c r="F258" t="b">
        <f t="shared" ref="F258:F321" si="4">IF(OR(C258&lt;0.05, D258&lt;0.05, E258&lt;0.05),TRUE,FALSE)</f>
        <v>0</v>
      </c>
    </row>
    <row r="259" spans="1:6" x14ac:dyDescent="0.35">
      <c r="A259" t="s">
        <v>334</v>
      </c>
      <c r="B259" t="s">
        <v>1121</v>
      </c>
      <c r="C259">
        <v>0.84054293760381305</v>
      </c>
      <c r="D259">
        <v>0.27541794104114398</v>
      </c>
      <c r="E259">
        <v>0.72458205895885597</v>
      </c>
      <c r="F259" t="b">
        <f t="shared" si="4"/>
        <v>0</v>
      </c>
    </row>
    <row r="260" spans="1:6" x14ac:dyDescent="0.35">
      <c r="A260" t="s">
        <v>334</v>
      </c>
      <c r="B260" t="s">
        <v>1122</v>
      </c>
      <c r="C260">
        <v>0.87267209905106802</v>
      </c>
      <c r="D260">
        <v>0.58778572763069703</v>
      </c>
      <c r="E260">
        <v>0.41221427236930303</v>
      </c>
      <c r="F260" t="b">
        <f t="shared" si="4"/>
        <v>0</v>
      </c>
    </row>
    <row r="261" spans="1:6" x14ac:dyDescent="0.35">
      <c r="A261" t="s">
        <v>334</v>
      </c>
      <c r="B261" t="s">
        <v>1124</v>
      </c>
      <c r="C261">
        <v>0.40088894556184501</v>
      </c>
      <c r="D261">
        <v>0.61748101508785602</v>
      </c>
      <c r="E261">
        <v>0.38251898491214398</v>
      </c>
      <c r="F261" t="b">
        <f t="shared" si="4"/>
        <v>0</v>
      </c>
    </row>
    <row r="262" spans="1:6" x14ac:dyDescent="0.35">
      <c r="A262" t="s">
        <v>334</v>
      </c>
      <c r="B262" t="s">
        <v>1125</v>
      </c>
      <c r="C262">
        <v>0.74279333010708404</v>
      </c>
      <c r="D262">
        <v>0.78320244454448595</v>
      </c>
      <c r="E262">
        <v>0.21679755545551399</v>
      </c>
      <c r="F262" t="b">
        <f t="shared" si="4"/>
        <v>0</v>
      </c>
    </row>
    <row r="263" spans="1:6" x14ac:dyDescent="0.35">
      <c r="A263" t="s">
        <v>334</v>
      </c>
      <c r="B263" t="s">
        <v>1126</v>
      </c>
      <c r="C263">
        <v>0.80976900774209504</v>
      </c>
      <c r="D263">
        <v>0.740358380602396</v>
      </c>
      <c r="E263">
        <v>0.259641619397604</v>
      </c>
      <c r="F263" t="b">
        <f t="shared" si="4"/>
        <v>0</v>
      </c>
    </row>
    <row r="264" spans="1:6" x14ac:dyDescent="0.35">
      <c r="A264" t="s">
        <v>343</v>
      </c>
      <c r="B264" t="s">
        <v>1128</v>
      </c>
      <c r="C264">
        <v>0.283843092196085</v>
      </c>
      <c r="D264">
        <v>5.28763693804154E-2</v>
      </c>
      <c r="E264">
        <v>0.94712363061958504</v>
      </c>
      <c r="F264" t="b">
        <f t="shared" si="4"/>
        <v>0</v>
      </c>
    </row>
    <row r="265" spans="1:6" x14ac:dyDescent="0.35">
      <c r="A265" t="s">
        <v>343</v>
      </c>
      <c r="B265" t="s">
        <v>1129</v>
      </c>
      <c r="C265">
        <v>0.827738490037775</v>
      </c>
      <c r="D265">
        <v>0.57423978201446702</v>
      </c>
      <c r="E265">
        <v>0.42576021798553298</v>
      </c>
      <c r="F265" t="b">
        <f t="shared" si="4"/>
        <v>0</v>
      </c>
    </row>
    <row r="266" spans="1:6" x14ac:dyDescent="0.35">
      <c r="A266" t="s">
        <v>343</v>
      </c>
      <c r="B266" t="s">
        <v>1130</v>
      </c>
      <c r="C266">
        <v>0.20132199376311799</v>
      </c>
      <c r="D266">
        <v>0.93820921907869903</v>
      </c>
      <c r="E266">
        <v>6.1790780921301303E-2</v>
      </c>
      <c r="F266" t="b">
        <f t="shared" si="4"/>
        <v>0</v>
      </c>
    </row>
    <row r="267" spans="1:6" x14ac:dyDescent="0.35">
      <c r="A267" t="s">
        <v>343</v>
      </c>
      <c r="B267" t="s">
        <v>1131</v>
      </c>
      <c r="C267">
        <v>0.34698464133767198</v>
      </c>
      <c r="D267">
        <v>0.81197408164168305</v>
      </c>
      <c r="E267">
        <v>0.188025918358317</v>
      </c>
      <c r="F267" t="b">
        <f t="shared" si="4"/>
        <v>0</v>
      </c>
    </row>
    <row r="268" spans="1:6" x14ac:dyDescent="0.35">
      <c r="A268" t="s">
        <v>343</v>
      </c>
      <c r="B268" t="s">
        <v>1132</v>
      </c>
      <c r="C268">
        <v>0.120618926610513</v>
      </c>
      <c r="D268">
        <v>0.36820152277075902</v>
      </c>
      <c r="E268">
        <v>0.63179847722924098</v>
      </c>
      <c r="F268" t="b">
        <f t="shared" si="4"/>
        <v>0</v>
      </c>
    </row>
    <row r="269" spans="1:6" x14ac:dyDescent="0.35">
      <c r="A269" t="s">
        <v>343</v>
      </c>
      <c r="B269" t="s">
        <v>1133</v>
      </c>
      <c r="C269">
        <v>0.657026902678853</v>
      </c>
      <c r="D269">
        <v>0.78382433228718595</v>
      </c>
      <c r="E269">
        <v>0.21617566771281399</v>
      </c>
      <c r="F269" t="b">
        <f t="shared" si="4"/>
        <v>0</v>
      </c>
    </row>
    <row r="270" spans="1:6" x14ac:dyDescent="0.35">
      <c r="A270" t="s">
        <v>351</v>
      </c>
      <c r="B270" t="s">
        <v>1134</v>
      </c>
      <c r="C270">
        <v>0.68287296275504505</v>
      </c>
      <c r="D270">
        <v>0.79049750460774004</v>
      </c>
      <c r="E270">
        <v>0.20950249539226001</v>
      </c>
      <c r="F270" t="b">
        <f t="shared" si="4"/>
        <v>0</v>
      </c>
    </row>
    <row r="271" spans="1:6" x14ac:dyDescent="0.35">
      <c r="A271" t="s">
        <v>351</v>
      </c>
      <c r="B271" t="s">
        <v>1137</v>
      </c>
      <c r="C271">
        <v>0.16837101054461501</v>
      </c>
      <c r="D271">
        <v>0.87706431072312696</v>
      </c>
      <c r="E271">
        <v>0.122935689276873</v>
      </c>
      <c r="F271" t="b">
        <f t="shared" si="4"/>
        <v>0</v>
      </c>
    </row>
    <row r="272" spans="1:6" x14ac:dyDescent="0.35">
      <c r="A272" t="s">
        <v>351</v>
      </c>
      <c r="B272" t="s">
        <v>1138</v>
      </c>
      <c r="C272">
        <v>0.14989932158692601</v>
      </c>
      <c r="D272">
        <v>8.3136949584404499E-2</v>
      </c>
      <c r="E272">
        <v>0.91686305041559502</v>
      </c>
      <c r="F272" t="b">
        <f t="shared" si="4"/>
        <v>0</v>
      </c>
    </row>
    <row r="273" spans="1:6" x14ac:dyDescent="0.35">
      <c r="A273" t="s">
        <v>351</v>
      </c>
      <c r="B273" t="s">
        <v>1139</v>
      </c>
      <c r="C273">
        <v>0.60002647988014701</v>
      </c>
      <c r="D273">
        <v>0.15309023602069999</v>
      </c>
      <c r="E273">
        <v>0.84690976397929996</v>
      </c>
      <c r="F273" t="b">
        <f t="shared" si="4"/>
        <v>0</v>
      </c>
    </row>
    <row r="274" spans="1:6" x14ac:dyDescent="0.35">
      <c r="A274" t="s">
        <v>351</v>
      </c>
      <c r="B274" t="s">
        <v>1140</v>
      </c>
      <c r="C274">
        <v>0.29364693361590899</v>
      </c>
      <c r="D274">
        <v>0.78405643306403605</v>
      </c>
      <c r="E274">
        <v>0.215943566935964</v>
      </c>
      <c r="F274" t="b">
        <f t="shared" si="4"/>
        <v>0</v>
      </c>
    </row>
    <row r="275" spans="1:6" x14ac:dyDescent="0.35">
      <c r="A275" t="s">
        <v>363</v>
      </c>
      <c r="B275" t="s">
        <v>1141</v>
      </c>
      <c r="C275">
        <v>0.77544940914417204</v>
      </c>
      <c r="D275">
        <v>0.54550770129525294</v>
      </c>
      <c r="E275">
        <v>0.454492298704747</v>
      </c>
      <c r="F275" t="b">
        <f t="shared" si="4"/>
        <v>0</v>
      </c>
    </row>
    <row r="276" spans="1:6" x14ac:dyDescent="0.35">
      <c r="A276" t="s">
        <v>363</v>
      </c>
      <c r="B276" t="s">
        <v>1142</v>
      </c>
      <c r="C276">
        <v>0.40846434673308502</v>
      </c>
      <c r="D276">
        <v>0.90393383947813</v>
      </c>
      <c r="E276">
        <v>9.60661605218701E-2</v>
      </c>
      <c r="F276" t="b">
        <f t="shared" si="4"/>
        <v>0</v>
      </c>
    </row>
    <row r="277" spans="1:6" x14ac:dyDescent="0.35">
      <c r="A277" t="s">
        <v>363</v>
      </c>
      <c r="B277" t="s">
        <v>1143</v>
      </c>
      <c r="C277">
        <v>0.31570926936349503</v>
      </c>
      <c r="D277">
        <v>0.532010177511819</v>
      </c>
      <c r="E277">
        <v>0.467989822488181</v>
      </c>
      <c r="F277" t="b">
        <f t="shared" si="4"/>
        <v>0</v>
      </c>
    </row>
    <row r="278" spans="1:6" x14ac:dyDescent="0.35">
      <c r="A278" t="s">
        <v>363</v>
      </c>
      <c r="B278" t="s">
        <v>1144</v>
      </c>
      <c r="C278">
        <v>0.59955016110086001</v>
      </c>
      <c r="D278">
        <v>0.16216228371812999</v>
      </c>
      <c r="E278">
        <v>0.83783771628186998</v>
      </c>
      <c r="F278" t="b">
        <f t="shared" si="4"/>
        <v>0</v>
      </c>
    </row>
    <row r="279" spans="1:6" x14ac:dyDescent="0.35">
      <c r="A279" t="s">
        <v>363</v>
      </c>
      <c r="B279" t="s">
        <v>1145</v>
      </c>
      <c r="C279">
        <v>0.92169563446528802</v>
      </c>
      <c r="D279">
        <v>0.395286042128697</v>
      </c>
      <c r="E279">
        <v>0.604713957871303</v>
      </c>
      <c r="F279" t="b">
        <f t="shared" si="4"/>
        <v>0</v>
      </c>
    </row>
    <row r="280" spans="1:6" x14ac:dyDescent="0.35">
      <c r="A280" t="s">
        <v>363</v>
      </c>
      <c r="B280" t="s">
        <v>1146</v>
      </c>
      <c r="C280">
        <v>0.52755664920978196</v>
      </c>
      <c r="D280">
        <v>0.15329324669573999</v>
      </c>
      <c r="E280">
        <v>0.84670675330426004</v>
      </c>
      <c r="F280" t="b">
        <f t="shared" si="4"/>
        <v>0</v>
      </c>
    </row>
    <row r="281" spans="1:6" x14ac:dyDescent="0.35">
      <c r="A281" t="s">
        <v>363</v>
      </c>
      <c r="B281" t="s">
        <v>1147</v>
      </c>
      <c r="C281">
        <v>0.57099212227837604</v>
      </c>
      <c r="D281">
        <v>0.147208752289329</v>
      </c>
      <c r="E281">
        <v>0.85279124771067105</v>
      </c>
      <c r="F281" t="b">
        <f t="shared" si="4"/>
        <v>0</v>
      </c>
    </row>
    <row r="282" spans="1:6" x14ac:dyDescent="0.35">
      <c r="A282" t="s">
        <v>372</v>
      </c>
      <c r="B282" t="s">
        <v>1148</v>
      </c>
      <c r="C282">
        <v>0.72091408849718697</v>
      </c>
      <c r="D282">
        <v>0.79503947529055696</v>
      </c>
      <c r="E282">
        <v>0.20496052470944301</v>
      </c>
      <c r="F282" t="b">
        <f t="shared" si="4"/>
        <v>0</v>
      </c>
    </row>
    <row r="283" spans="1:6" x14ac:dyDescent="0.35">
      <c r="A283" t="s">
        <v>372</v>
      </c>
      <c r="B283" t="s">
        <v>1149</v>
      </c>
      <c r="C283">
        <v>0.77721312363630601</v>
      </c>
      <c r="D283">
        <v>0.52400172427288105</v>
      </c>
      <c r="E283">
        <v>0.475998275727119</v>
      </c>
      <c r="F283" t="b">
        <f t="shared" si="4"/>
        <v>0</v>
      </c>
    </row>
    <row r="284" spans="1:6" x14ac:dyDescent="0.35">
      <c r="A284" t="s">
        <v>372</v>
      </c>
      <c r="B284" t="s">
        <v>1150</v>
      </c>
      <c r="C284">
        <v>0.573382365181765</v>
      </c>
      <c r="D284">
        <v>0.15735195450217401</v>
      </c>
      <c r="E284">
        <v>0.84264804549782601</v>
      </c>
      <c r="F284" t="b">
        <f t="shared" si="4"/>
        <v>0</v>
      </c>
    </row>
    <row r="285" spans="1:6" x14ac:dyDescent="0.35">
      <c r="A285" t="s">
        <v>372</v>
      </c>
      <c r="B285" t="s">
        <v>1151</v>
      </c>
      <c r="C285">
        <v>0.69436233584875695</v>
      </c>
      <c r="D285">
        <v>0.71509963137004295</v>
      </c>
      <c r="E285">
        <v>0.28490036862995699</v>
      </c>
      <c r="F285" t="b">
        <f t="shared" si="4"/>
        <v>0</v>
      </c>
    </row>
    <row r="286" spans="1:6" x14ac:dyDescent="0.35">
      <c r="A286" t="s">
        <v>372</v>
      </c>
      <c r="B286" t="s">
        <v>1152</v>
      </c>
      <c r="C286">
        <v>0.89374330845365402</v>
      </c>
      <c r="D286">
        <v>0.47967837475303998</v>
      </c>
      <c r="E286">
        <v>0.52032162524696002</v>
      </c>
      <c r="F286" t="b">
        <f t="shared" si="4"/>
        <v>0</v>
      </c>
    </row>
    <row r="287" spans="1:6" x14ac:dyDescent="0.35">
      <c r="A287" t="s">
        <v>372</v>
      </c>
      <c r="B287" t="s">
        <v>1153</v>
      </c>
      <c r="C287">
        <v>0.120975973982374</v>
      </c>
      <c r="D287">
        <v>0.85140536224664898</v>
      </c>
      <c r="E287">
        <v>0.14859463775335099</v>
      </c>
      <c r="F287" t="b">
        <f t="shared" si="4"/>
        <v>0</v>
      </c>
    </row>
    <row r="288" spans="1:6" x14ac:dyDescent="0.35">
      <c r="A288" t="s">
        <v>372</v>
      </c>
      <c r="B288" t="s">
        <v>1154</v>
      </c>
      <c r="C288">
        <v>0.46616023271453599</v>
      </c>
      <c r="D288">
        <v>0.70785210073461302</v>
      </c>
      <c r="E288">
        <v>0.29214789926538698</v>
      </c>
      <c r="F288" t="b">
        <f t="shared" si="4"/>
        <v>0</v>
      </c>
    </row>
    <row r="289" spans="1:6" x14ac:dyDescent="0.35">
      <c r="A289" t="s">
        <v>372</v>
      </c>
      <c r="B289" t="s">
        <v>1155</v>
      </c>
      <c r="C289">
        <v>0.415963260399343</v>
      </c>
      <c r="D289">
        <v>0.897708852852664</v>
      </c>
      <c r="E289">
        <v>0.102291147147336</v>
      </c>
      <c r="F289" t="b">
        <f t="shared" si="4"/>
        <v>0</v>
      </c>
    </row>
    <row r="290" spans="1:6" x14ac:dyDescent="0.35">
      <c r="A290" t="s">
        <v>372</v>
      </c>
      <c r="B290" t="s">
        <v>1156</v>
      </c>
      <c r="C290">
        <v>0.94732325444115095</v>
      </c>
      <c r="D290">
        <v>0.38323492285627198</v>
      </c>
      <c r="E290">
        <v>0.61676507714372797</v>
      </c>
      <c r="F290" t="b">
        <f t="shared" si="4"/>
        <v>0</v>
      </c>
    </row>
    <row r="291" spans="1:6" x14ac:dyDescent="0.35">
      <c r="A291" t="s">
        <v>395</v>
      </c>
      <c r="B291" t="s">
        <v>1158</v>
      </c>
      <c r="C291">
        <v>0.54113091486184295</v>
      </c>
      <c r="D291">
        <v>0.18313892741667101</v>
      </c>
      <c r="E291">
        <v>0.81686107258332896</v>
      </c>
      <c r="F291" t="b">
        <f t="shared" si="4"/>
        <v>0</v>
      </c>
    </row>
    <row r="292" spans="1:6" x14ac:dyDescent="0.35">
      <c r="A292" t="s">
        <v>395</v>
      </c>
      <c r="B292" t="s">
        <v>1159</v>
      </c>
      <c r="C292">
        <v>0.972528272004897</v>
      </c>
      <c r="D292">
        <v>0.521042439625785</v>
      </c>
      <c r="E292">
        <v>0.478957560374215</v>
      </c>
      <c r="F292" t="b">
        <f t="shared" si="4"/>
        <v>0</v>
      </c>
    </row>
    <row r="293" spans="1:6" x14ac:dyDescent="0.35">
      <c r="A293" t="s">
        <v>395</v>
      </c>
      <c r="B293" t="s">
        <v>1160</v>
      </c>
      <c r="C293">
        <v>0.13589898559291899</v>
      </c>
      <c r="D293">
        <v>0.62013190110786598</v>
      </c>
      <c r="E293">
        <v>0.37986809889213402</v>
      </c>
      <c r="F293" t="b">
        <f t="shared" si="4"/>
        <v>0</v>
      </c>
    </row>
    <row r="294" spans="1:6" x14ac:dyDescent="0.35">
      <c r="A294" t="s">
        <v>395</v>
      </c>
      <c r="B294" t="s">
        <v>1161</v>
      </c>
      <c r="C294">
        <v>0.30381790915560603</v>
      </c>
      <c r="D294">
        <v>0.94159906206448996</v>
      </c>
      <c r="E294">
        <v>5.84009379355101E-2</v>
      </c>
      <c r="F294" t="b">
        <f t="shared" si="4"/>
        <v>0</v>
      </c>
    </row>
    <row r="295" spans="1:6" x14ac:dyDescent="0.35">
      <c r="A295" t="s">
        <v>395</v>
      </c>
      <c r="B295" t="s">
        <v>1163</v>
      </c>
      <c r="C295">
        <v>0.42455853965423601</v>
      </c>
      <c r="D295">
        <v>0.89811994589854205</v>
      </c>
      <c r="E295">
        <v>0.10188005410145801</v>
      </c>
      <c r="F295" t="b">
        <f t="shared" si="4"/>
        <v>0</v>
      </c>
    </row>
    <row r="296" spans="1:6" x14ac:dyDescent="0.35">
      <c r="A296" t="s">
        <v>395</v>
      </c>
      <c r="B296" t="s">
        <v>1164</v>
      </c>
      <c r="C296">
        <v>0.30306381657560799</v>
      </c>
      <c r="D296">
        <v>0.68054286509178297</v>
      </c>
      <c r="E296">
        <v>0.31945713490821698</v>
      </c>
      <c r="F296" t="b">
        <f t="shared" si="4"/>
        <v>0</v>
      </c>
    </row>
    <row r="297" spans="1:6" x14ac:dyDescent="0.35">
      <c r="A297" t="s">
        <v>395</v>
      </c>
      <c r="B297" t="s">
        <v>1165</v>
      </c>
      <c r="C297">
        <v>0.58500258755069201</v>
      </c>
      <c r="D297">
        <v>0.16521345484435099</v>
      </c>
      <c r="E297">
        <v>0.83478654515564898</v>
      </c>
      <c r="F297" t="b">
        <f t="shared" si="4"/>
        <v>0</v>
      </c>
    </row>
    <row r="298" spans="1:6" x14ac:dyDescent="0.35">
      <c r="A298" t="s">
        <v>410</v>
      </c>
      <c r="B298" t="s">
        <v>1166</v>
      </c>
      <c r="C298">
        <v>0.51196299954361002</v>
      </c>
      <c r="D298">
        <v>0.122803431930644</v>
      </c>
      <c r="E298">
        <v>0.87719656806935598</v>
      </c>
      <c r="F298" t="b">
        <f t="shared" si="4"/>
        <v>0</v>
      </c>
    </row>
    <row r="299" spans="1:6" x14ac:dyDescent="0.35">
      <c r="A299" t="s">
        <v>410</v>
      </c>
      <c r="B299" t="s">
        <v>1167</v>
      </c>
      <c r="C299">
        <v>0.65542290603792697</v>
      </c>
      <c r="D299">
        <v>0.21071718386461999</v>
      </c>
      <c r="E299">
        <v>0.78928281613537998</v>
      </c>
      <c r="F299" t="b">
        <f t="shared" si="4"/>
        <v>0</v>
      </c>
    </row>
    <row r="300" spans="1:6" x14ac:dyDescent="0.35">
      <c r="A300" t="s">
        <v>410</v>
      </c>
      <c r="B300" t="s">
        <v>1168</v>
      </c>
      <c r="C300">
        <v>0.50320197536796296</v>
      </c>
      <c r="D300">
        <v>0.319701652837039</v>
      </c>
      <c r="E300">
        <v>0.680298347162961</v>
      </c>
      <c r="F300" t="b">
        <f t="shared" si="4"/>
        <v>0</v>
      </c>
    </row>
    <row r="301" spans="1:6" x14ac:dyDescent="0.35">
      <c r="A301" t="s">
        <v>410</v>
      </c>
      <c r="B301" t="s">
        <v>1169</v>
      </c>
      <c r="C301">
        <v>0.438720264944154</v>
      </c>
      <c r="D301">
        <v>0.86437374489369401</v>
      </c>
      <c r="E301">
        <v>0.13562625510630599</v>
      </c>
      <c r="F301" t="b">
        <f t="shared" si="4"/>
        <v>0</v>
      </c>
    </row>
    <row r="302" spans="1:6" x14ac:dyDescent="0.35">
      <c r="A302" t="s">
        <v>410</v>
      </c>
      <c r="B302" t="s">
        <v>1170</v>
      </c>
      <c r="C302">
        <v>0.75076659868128803</v>
      </c>
      <c r="D302">
        <v>0.77774342395312601</v>
      </c>
      <c r="E302">
        <v>0.22225657604687399</v>
      </c>
      <c r="F302" t="b">
        <f t="shared" si="4"/>
        <v>0</v>
      </c>
    </row>
    <row r="303" spans="1:6" x14ac:dyDescent="0.35">
      <c r="A303" t="s">
        <v>410</v>
      </c>
      <c r="B303" t="s">
        <v>1171</v>
      </c>
      <c r="C303">
        <v>0.54398822286524595</v>
      </c>
      <c r="D303">
        <v>0.19239882525746499</v>
      </c>
      <c r="E303">
        <v>0.80760117474253501</v>
      </c>
      <c r="F303" t="b">
        <f t="shared" si="4"/>
        <v>0</v>
      </c>
    </row>
    <row r="304" spans="1:6" x14ac:dyDescent="0.35">
      <c r="A304" t="s">
        <v>410</v>
      </c>
      <c r="B304" t="s">
        <v>1172</v>
      </c>
      <c r="C304">
        <v>0.76249243056807503</v>
      </c>
      <c r="D304">
        <v>0.740045189785144</v>
      </c>
      <c r="E304">
        <v>0.259954810214856</v>
      </c>
      <c r="F304" t="b">
        <f t="shared" si="4"/>
        <v>0</v>
      </c>
    </row>
    <row r="305" spans="1:6" x14ac:dyDescent="0.35">
      <c r="A305" t="s">
        <v>410</v>
      </c>
      <c r="B305" t="s">
        <v>1173</v>
      </c>
      <c r="C305">
        <v>0.37879571487145303</v>
      </c>
      <c r="D305">
        <v>0.38832721561639799</v>
      </c>
      <c r="E305">
        <v>0.61167278438360195</v>
      </c>
      <c r="F305" t="b">
        <f t="shared" si="4"/>
        <v>0</v>
      </c>
    </row>
    <row r="306" spans="1:6" x14ac:dyDescent="0.35">
      <c r="A306" t="s">
        <v>421</v>
      </c>
      <c r="B306" t="s">
        <v>1174</v>
      </c>
      <c r="C306">
        <v>0.37058221860481799</v>
      </c>
      <c r="D306">
        <v>8.6890422247002899E-2</v>
      </c>
      <c r="E306">
        <v>0.91310957775299695</v>
      </c>
      <c r="F306" t="b">
        <f t="shared" si="4"/>
        <v>0</v>
      </c>
    </row>
    <row r="307" spans="1:6" x14ac:dyDescent="0.35">
      <c r="A307" t="s">
        <v>421</v>
      </c>
      <c r="B307" t="s">
        <v>1175</v>
      </c>
      <c r="C307">
        <v>0.29996753393290199</v>
      </c>
      <c r="D307">
        <v>0.45175137706785401</v>
      </c>
      <c r="E307">
        <v>0.54824862293214605</v>
      </c>
      <c r="F307" t="b">
        <f t="shared" si="4"/>
        <v>0</v>
      </c>
    </row>
    <row r="308" spans="1:6" x14ac:dyDescent="0.35">
      <c r="A308" t="s">
        <v>421</v>
      </c>
      <c r="B308" t="s">
        <v>1176</v>
      </c>
      <c r="C308">
        <v>0.84087060971984795</v>
      </c>
      <c r="D308">
        <v>0.69439351006744898</v>
      </c>
      <c r="E308">
        <v>0.30560648993255102</v>
      </c>
      <c r="F308" t="b">
        <f t="shared" si="4"/>
        <v>0</v>
      </c>
    </row>
    <row r="309" spans="1:6" x14ac:dyDescent="0.35">
      <c r="A309" t="s">
        <v>421</v>
      </c>
      <c r="B309" t="s">
        <v>1177</v>
      </c>
      <c r="C309">
        <v>0.79531569837569704</v>
      </c>
      <c r="D309">
        <v>0.49722683486519798</v>
      </c>
      <c r="E309">
        <v>0.50277316513480197</v>
      </c>
      <c r="F309" t="b">
        <f t="shared" si="4"/>
        <v>0</v>
      </c>
    </row>
    <row r="310" spans="1:6" x14ac:dyDescent="0.35">
      <c r="A310" t="s">
        <v>421</v>
      </c>
      <c r="B310" t="s">
        <v>1178</v>
      </c>
      <c r="C310">
        <v>0.163349562502867</v>
      </c>
      <c r="D310">
        <v>0.10912163159780799</v>
      </c>
      <c r="E310">
        <v>0.89087836840219203</v>
      </c>
      <c r="F310" t="b">
        <f t="shared" si="4"/>
        <v>0</v>
      </c>
    </row>
    <row r="311" spans="1:6" x14ac:dyDescent="0.35">
      <c r="A311" t="s">
        <v>421</v>
      </c>
      <c r="B311" t="s">
        <v>1179</v>
      </c>
      <c r="C311">
        <v>0.83154321512045304</v>
      </c>
      <c r="D311">
        <v>0.27463029749013601</v>
      </c>
      <c r="E311">
        <v>0.72536970250986399</v>
      </c>
      <c r="F311" t="b">
        <f t="shared" si="4"/>
        <v>0</v>
      </c>
    </row>
    <row r="312" spans="1:6" x14ac:dyDescent="0.35">
      <c r="A312" t="s">
        <v>421</v>
      </c>
      <c r="B312" t="s">
        <v>1180</v>
      </c>
      <c r="C312">
        <v>0.52560615644020503</v>
      </c>
      <c r="D312">
        <v>0.87612823285446795</v>
      </c>
      <c r="E312">
        <v>0.123871767145532</v>
      </c>
      <c r="F312" t="b">
        <f t="shared" si="4"/>
        <v>0</v>
      </c>
    </row>
    <row r="313" spans="1:6" x14ac:dyDescent="0.35">
      <c r="A313" t="s">
        <v>421</v>
      </c>
      <c r="B313" t="s">
        <v>1181</v>
      </c>
      <c r="C313">
        <v>0.49516619498756298</v>
      </c>
      <c r="D313">
        <v>0.42117054896635198</v>
      </c>
      <c r="E313">
        <v>0.57882945103364802</v>
      </c>
      <c r="F313" t="b">
        <f t="shared" si="4"/>
        <v>0</v>
      </c>
    </row>
    <row r="314" spans="1:6" x14ac:dyDescent="0.35">
      <c r="A314" t="s">
        <v>421</v>
      </c>
      <c r="B314" t="s">
        <v>1182</v>
      </c>
      <c r="C314">
        <v>0.53945080860152395</v>
      </c>
      <c r="D314">
        <v>0.22739408421787699</v>
      </c>
      <c r="E314">
        <v>0.77260591578212301</v>
      </c>
      <c r="F314" t="b">
        <f t="shared" si="4"/>
        <v>0</v>
      </c>
    </row>
    <row r="315" spans="1:6" x14ac:dyDescent="0.35">
      <c r="A315" t="s">
        <v>421</v>
      </c>
      <c r="B315" t="s">
        <v>1183</v>
      </c>
      <c r="C315">
        <v>0.41665007331975601</v>
      </c>
      <c r="D315">
        <v>0.90993627265435995</v>
      </c>
      <c r="E315">
        <v>9.0063727345640304E-2</v>
      </c>
      <c r="F315" t="b">
        <f t="shared" si="4"/>
        <v>0</v>
      </c>
    </row>
    <row r="316" spans="1:6" x14ac:dyDescent="0.35">
      <c r="A316" t="s">
        <v>433</v>
      </c>
      <c r="B316" t="s">
        <v>1184</v>
      </c>
      <c r="C316">
        <v>0.95423105010231302</v>
      </c>
      <c r="D316">
        <v>0.52952373129105701</v>
      </c>
      <c r="E316">
        <v>0.47047626870894299</v>
      </c>
      <c r="F316" t="b">
        <f t="shared" si="4"/>
        <v>0</v>
      </c>
    </row>
    <row r="317" spans="1:6" x14ac:dyDescent="0.35">
      <c r="A317" t="s">
        <v>433</v>
      </c>
      <c r="B317" t="s">
        <v>1185</v>
      </c>
      <c r="C317">
        <v>0.92021229737978005</v>
      </c>
      <c r="D317">
        <v>0.33848711319026498</v>
      </c>
      <c r="E317">
        <v>0.66151288680973497</v>
      </c>
      <c r="F317" t="b">
        <f t="shared" si="4"/>
        <v>0</v>
      </c>
    </row>
    <row r="318" spans="1:6" x14ac:dyDescent="0.35">
      <c r="A318" t="s">
        <v>433</v>
      </c>
      <c r="B318" t="s">
        <v>1186</v>
      </c>
      <c r="C318">
        <v>0.75331023286318899</v>
      </c>
      <c r="D318">
        <v>0.65736324611971297</v>
      </c>
      <c r="E318">
        <v>0.34263675388028803</v>
      </c>
      <c r="F318" t="b">
        <f t="shared" si="4"/>
        <v>0</v>
      </c>
    </row>
    <row r="319" spans="1:6" x14ac:dyDescent="0.35">
      <c r="A319" t="s">
        <v>433</v>
      </c>
      <c r="B319" t="s">
        <v>1187</v>
      </c>
      <c r="C319">
        <v>0.95644333962513595</v>
      </c>
      <c r="D319">
        <v>0.54064766054418001</v>
      </c>
      <c r="E319">
        <v>0.45935233945581999</v>
      </c>
      <c r="F319" t="b">
        <f t="shared" si="4"/>
        <v>0</v>
      </c>
    </row>
    <row r="320" spans="1:6" x14ac:dyDescent="0.35">
      <c r="A320" t="s">
        <v>433</v>
      </c>
      <c r="B320" t="s">
        <v>1188</v>
      </c>
      <c r="C320">
        <v>0.46407005024881598</v>
      </c>
      <c r="D320">
        <v>0.31078979572733501</v>
      </c>
      <c r="E320">
        <v>0.68921020427266499</v>
      </c>
      <c r="F320" t="b">
        <f t="shared" si="4"/>
        <v>0</v>
      </c>
    </row>
    <row r="321" spans="1:6" x14ac:dyDescent="0.35">
      <c r="A321" t="s">
        <v>433</v>
      </c>
      <c r="B321" t="s">
        <v>1189</v>
      </c>
      <c r="C321">
        <v>0.72149940462154705</v>
      </c>
      <c r="D321">
        <v>0.321377018188857</v>
      </c>
      <c r="E321">
        <v>0.678622981811143</v>
      </c>
      <c r="F321" t="b">
        <f t="shared" si="4"/>
        <v>0</v>
      </c>
    </row>
    <row r="322" spans="1:6" x14ac:dyDescent="0.35">
      <c r="A322" t="s">
        <v>442</v>
      </c>
      <c r="B322" t="s">
        <v>1190</v>
      </c>
      <c r="C322">
        <v>0.28304620916191697</v>
      </c>
      <c r="D322">
        <v>0.93989806698046197</v>
      </c>
      <c r="E322">
        <v>6.0101933019538603E-2</v>
      </c>
      <c r="F322" t="b">
        <f t="shared" ref="F322:F385" si="5">IF(OR(C322&lt;0.05, D322&lt;0.05, E322&lt;0.05),TRUE,FALSE)</f>
        <v>0</v>
      </c>
    </row>
    <row r="323" spans="1:6" x14ac:dyDescent="0.35">
      <c r="A323" t="s">
        <v>442</v>
      </c>
      <c r="B323" t="s">
        <v>1191</v>
      </c>
      <c r="C323">
        <v>0.71401622279426502</v>
      </c>
      <c r="D323">
        <v>0.742041891985457</v>
      </c>
      <c r="E323">
        <v>0.257958108014543</v>
      </c>
      <c r="F323" t="b">
        <f t="shared" si="5"/>
        <v>0</v>
      </c>
    </row>
    <row r="324" spans="1:6" x14ac:dyDescent="0.35">
      <c r="A324" t="s">
        <v>442</v>
      </c>
      <c r="B324" t="s">
        <v>1192</v>
      </c>
      <c r="C324">
        <v>0.43721553416694903</v>
      </c>
      <c r="D324">
        <v>0.90466396628772705</v>
      </c>
      <c r="E324">
        <v>9.5336033712273005E-2</v>
      </c>
      <c r="F324" t="b">
        <f t="shared" si="5"/>
        <v>0</v>
      </c>
    </row>
    <row r="325" spans="1:6" x14ac:dyDescent="0.35">
      <c r="A325" t="s">
        <v>442</v>
      </c>
      <c r="B325" t="s">
        <v>1193</v>
      </c>
      <c r="C325">
        <v>0.66904157271638898</v>
      </c>
      <c r="D325">
        <v>0.19151201944312099</v>
      </c>
      <c r="E325">
        <v>0.80848798055687898</v>
      </c>
      <c r="F325" t="b">
        <f t="shared" si="5"/>
        <v>0</v>
      </c>
    </row>
    <row r="326" spans="1:6" x14ac:dyDescent="0.35">
      <c r="A326" t="s">
        <v>442</v>
      </c>
      <c r="B326" t="s">
        <v>1194</v>
      </c>
      <c r="C326">
        <v>0.19724176327224299</v>
      </c>
      <c r="D326">
        <v>7.3548605329271294E-2</v>
      </c>
      <c r="E326">
        <v>0.92645139467072901</v>
      </c>
      <c r="F326" t="b">
        <f t="shared" si="5"/>
        <v>0</v>
      </c>
    </row>
    <row r="327" spans="1:6" x14ac:dyDescent="0.35">
      <c r="A327" t="s">
        <v>442</v>
      </c>
      <c r="B327" t="s">
        <v>1196</v>
      </c>
      <c r="C327">
        <v>0.78719579594572697</v>
      </c>
      <c r="D327">
        <v>0.72957063116287302</v>
      </c>
      <c r="E327">
        <v>0.27042936883712698</v>
      </c>
      <c r="F327" t="b">
        <f t="shared" si="5"/>
        <v>0</v>
      </c>
    </row>
    <row r="328" spans="1:6" x14ac:dyDescent="0.35">
      <c r="A328" t="s">
        <v>442</v>
      </c>
      <c r="B328" t="s">
        <v>1197</v>
      </c>
      <c r="C328">
        <v>0.187278097614759</v>
      </c>
      <c r="D328">
        <v>0.349568359840224</v>
      </c>
      <c r="E328">
        <v>0.65043164015977595</v>
      </c>
      <c r="F328" t="b">
        <f t="shared" si="5"/>
        <v>0</v>
      </c>
    </row>
    <row r="329" spans="1:6" x14ac:dyDescent="0.35">
      <c r="A329" t="s">
        <v>455</v>
      </c>
      <c r="B329" t="s">
        <v>1199</v>
      </c>
      <c r="C329">
        <v>0.31276137136608101</v>
      </c>
      <c r="D329">
        <v>6.5640891806427196E-2</v>
      </c>
      <c r="E329">
        <v>0.93435910819357304</v>
      </c>
      <c r="F329" t="b">
        <f t="shared" si="5"/>
        <v>0</v>
      </c>
    </row>
    <row r="330" spans="1:6" x14ac:dyDescent="0.35">
      <c r="A330" t="s">
        <v>455</v>
      </c>
      <c r="B330" t="s">
        <v>1200</v>
      </c>
      <c r="C330">
        <v>0.55479605578329105</v>
      </c>
      <c r="D330">
        <v>0.292978082121016</v>
      </c>
      <c r="E330">
        <v>0.70702191787898405</v>
      </c>
      <c r="F330" t="b">
        <f t="shared" si="5"/>
        <v>0</v>
      </c>
    </row>
    <row r="331" spans="1:6" x14ac:dyDescent="0.35">
      <c r="A331" t="s">
        <v>455</v>
      </c>
      <c r="B331" t="s">
        <v>1201</v>
      </c>
      <c r="C331">
        <v>0.32894027002711901</v>
      </c>
      <c r="D331">
        <v>0.57742001062234705</v>
      </c>
      <c r="E331">
        <v>0.42257998937765301</v>
      </c>
      <c r="F331" t="b">
        <f t="shared" si="5"/>
        <v>0</v>
      </c>
    </row>
    <row r="332" spans="1:6" x14ac:dyDescent="0.35">
      <c r="A332" t="s">
        <v>455</v>
      </c>
      <c r="B332" t="s">
        <v>1203</v>
      </c>
      <c r="C332">
        <v>0.35558422250729599</v>
      </c>
      <c r="D332">
        <v>0.28482864061316698</v>
      </c>
      <c r="E332">
        <v>0.71517135938683296</v>
      </c>
      <c r="F332" t="b">
        <f t="shared" si="5"/>
        <v>0</v>
      </c>
    </row>
    <row r="333" spans="1:6" x14ac:dyDescent="0.35">
      <c r="A333" t="s">
        <v>455</v>
      </c>
      <c r="B333" t="s">
        <v>1204</v>
      </c>
      <c r="C333">
        <v>0.68340635253478699</v>
      </c>
      <c r="D333">
        <v>0.49589905533335998</v>
      </c>
      <c r="E333">
        <v>0.50410094466664002</v>
      </c>
      <c r="F333" t="b">
        <f t="shared" si="5"/>
        <v>0</v>
      </c>
    </row>
    <row r="334" spans="1:6" x14ac:dyDescent="0.35">
      <c r="A334" t="s">
        <v>455</v>
      </c>
      <c r="B334" t="s">
        <v>1205</v>
      </c>
      <c r="C334">
        <v>0.15819798189715301</v>
      </c>
      <c r="D334">
        <v>0.180857788344396</v>
      </c>
      <c r="E334">
        <v>0.81914221165560397</v>
      </c>
      <c r="F334" t="b">
        <f t="shared" si="5"/>
        <v>0</v>
      </c>
    </row>
    <row r="335" spans="1:6" x14ac:dyDescent="0.35">
      <c r="A335" t="s">
        <v>455</v>
      </c>
      <c r="B335" t="s">
        <v>1206</v>
      </c>
      <c r="C335">
        <v>0.67792308230626497</v>
      </c>
      <c r="D335">
        <v>0.70286100327867895</v>
      </c>
      <c r="E335">
        <v>0.29713899672132099</v>
      </c>
      <c r="F335" t="b">
        <f t="shared" si="5"/>
        <v>0</v>
      </c>
    </row>
    <row r="336" spans="1:6" x14ac:dyDescent="0.35">
      <c r="A336" t="s">
        <v>455</v>
      </c>
      <c r="B336" t="s">
        <v>1207</v>
      </c>
      <c r="C336">
        <v>0.48818514312187</v>
      </c>
      <c r="D336">
        <v>0.53319713939409097</v>
      </c>
      <c r="E336">
        <v>0.46680286060590898</v>
      </c>
      <c r="F336" t="b">
        <f t="shared" si="5"/>
        <v>0</v>
      </c>
    </row>
    <row r="337" spans="1:6" x14ac:dyDescent="0.35">
      <c r="A337" t="s">
        <v>471</v>
      </c>
      <c r="B337" t="s">
        <v>1209</v>
      </c>
      <c r="C337">
        <v>0.24486426465959699</v>
      </c>
      <c r="D337">
        <v>0.87510317722280995</v>
      </c>
      <c r="E337">
        <v>0.12489682277719</v>
      </c>
      <c r="F337" t="b">
        <f t="shared" si="5"/>
        <v>0</v>
      </c>
    </row>
    <row r="338" spans="1:6" x14ac:dyDescent="0.35">
      <c r="A338" t="s">
        <v>471</v>
      </c>
      <c r="B338" t="s">
        <v>1210</v>
      </c>
      <c r="C338">
        <v>0.12890230905321301</v>
      </c>
      <c r="D338">
        <v>0.87683070188311096</v>
      </c>
      <c r="E338">
        <v>0.12316929811688899</v>
      </c>
      <c r="F338" t="b">
        <f t="shared" si="5"/>
        <v>0</v>
      </c>
    </row>
    <row r="339" spans="1:6" x14ac:dyDescent="0.35">
      <c r="A339" t="s">
        <v>471</v>
      </c>
      <c r="B339" t="s">
        <v>1211</v>
      </c>
      <c r="C339">
        <v>0.73414388821162402</v>
      </c>
      <c r="D339">
        <v>0.77874412527840198</v>
      </c>
      <c r="E339">
        <v>0.22125587472159799</v>
      </c>
      <c r="F339" t="b">
        <f t="shared" si="5"/>
        <v>0</v>
      </c>
    </row>
    <row r="340" spans="1:6" x14ac:dyDescent="0.35">
      <c r="A340" t="s">
        <v>471</v>
      </c>
      <c r="B340" t="s">
        <v>1212</v>
      </c>
      <c r="C340">
        <v>0.24367380759441401</v>
      </c>
      <c r="D340">
        <v>8.5283516713416496E-2</v>
      </c>
      <c r="E340">
        <v>0.91471648328658395</v>
      </c>
      <c r="F340" t="b">
        <f t="shared" si="5"/>
        <v>0</v>
      </c>
    </row>
    <row r="341" spans="1:6" x14ac:dyDescent="0.35">
      <c r="A341" t="s">
        <v>471</v>
      </c>
      <c r="B341" t="s">
        <v>1213</v>
      </c>
      <c r="C341">
        <v>0.42639453590390902</v>
      </c>
      <c r="D341">
        <v>0.23152232273433099</v>
      </c>
      <c r="E341">
        <v>0.76847767726566896</v>
      </c>
      <c r="F341" t="b">
        <f t="shared" si="5"/>
        <v>0</v>
      </c>
    </row>
    <row r="342" spans="1:6" x14ac:dyDescent="0.35">
      <c r="A342" t="s">
        <v>471</v>
      </c>
      <c r="B342" t="s">
        <v>1214</v>
      </c>
      <c r="C342">
        <v>0.26611266980530202</v>
      </c>
      <c r="D342">
        <v>0.947853818655777</v>
      </c>
      <c r="E342">
        <v>5.21461813442234E-2</v>
      </c>
      <c r="F342" t="b">
        <f t="shared" si="5"/>
        <v>0</v>
      </c>
    </row>
    <row r="343" spans="1:6" x14ac:dyDescent="0.35">
      <c r="A343" t="s">
        <v>471</v>
      </c>
      <c r="B343" t="s">
        <v>1215</v>
      </c>
      <c r="C343">
        <v>0.96400143350897205</v>
      </c>
      <c r="D343">
        <v>0.40283324162009498</v>
      </c>
      <c r="E343">
        <v>0.59716675837990496</v>
      </c>
      <c r="F343" t="b">
        <f t="shared" si="5"/>
        <v>0</v>
      </c>
    </row>
    <row r="344" spans="1:6" x14ac:dyDescent="0.35">
      <c r="A344" t="s">
        <v>481</v>
      </c>
      <c r="B344" t="s">
        <v>1216</v>
      </c>
      <c r="C344">
        <v>6.3165999964649694E-2</v>
      </c>
      <c r="D344">
        <v>0.91361831211847599</v>
      </c>
      <c r="E344">
        <v>8.6381687881523894E-2</v>
      </c>
      <c r="F344" t="b">
        <f t="shared" si="5"/>
        <v>0</v>
      </c>
    </row>
    <row r="345" spans="1:6" x14ac:dyDescent="0.35">
      <c r="A345" t="s">
        <v>481</v>
      </c>
      <c r="B345" t="s">
        <v>1217</v>
      </c>
      <c r="C345">
        <v>0.27597050066173201</v>
      </c>
      <c r="D345">
        <v>0.91472609595398902</v>
      </c>
      <c r="E345">
        <v>8.5273904046011401E-2</v>
      </c>
      <c r="F345" t="b">
        <f t="shared" si="5"/>
        <v>0</v>
      </c>
    </row>
    <row r="346" spans="1:6" x14ac:dyDescent="0.35">
      <c r="A346" t="s">
        <v>481</v>
      </c>
      <c r="B346" t="s">
        <v>1218</v>
      </c>
      <c r="C346">
        <v>0.33802655591140102</v>
      </c>
      <c r="D346">
        <v>0.16449125864955499</v>
      </c>
      <c r="E346">
        <v>0.83550874135044495</v>
      </c>
      <c r="F346" t="b">
        <f t="shared" si="5"/>
        <v>0</v>
      </c>
    </row>
    <row r="347" spans="1:6" x14ac:dyDescent="0.35">
      <c r="A347" t="s">
        <v>481</v>
      </c>
      <c r="B347" t="s">
        <v>1219</v>
      </c>
      <c r="C347">
        <v>0.486657320995941</v>
      </c>
      <c r="D347">
        <v>0.74111920187707903</v>
      </c>
      <c r="E347">
        <v>0.25888079812292097</v>
      </c>
      <c r="F347" t="b">
        <f t="shared" si="5"/>
        <v>0</v>
      </c>
    </row>
    <row r="348" spans="1:6" x14ac:dyDescent="0.35">
      <c r="A348" t="s">
        <v>481</v>
      </c>
      <c r="B348" t="s">
        <v>1220</v>
      </c>
      <c r="C348">
        <v>0.98093780275123499</v>
      </c>
      <c r="D348">
        <v>0.46851642482415201</v>
      </c>
      <c r="E348">
        <v>0.53148357517584799</v>
      </c>
      <c r="F348" t="b">
        <f t="shared" si="5"/>
        <v>0</v>
      </c>
    </row>
    <row r="349" spans="1:6" x14ac:dyDescent="0.35">
      <c r="A349" t="s">
        <v>481</v>
      </c>
      <c r="B349" t="s">
        <v>1221</v>
      </c>
      <c r="C349">
        <v>0.672706543047776</v>
      </c>
      <c r="D349">
        <v>0.204882385760979</v>
      </c>
      <c r="E349">
        <v>0.79511761423902105</v>
      </c>
      <c r="F349" t="b">
        <f t="shared" si="5"/>
        <v>0</v>
      </c>
    </row>
    <row r="350" spans="1:6" x14ac:dyDescent="0.35">
      <c r="A350" t="s">
        <v>481</v>
      </c>
      <c r="B350" t="s">
        <v>1222</v>
      </c>
      <c r="C350">
        <v>0.15950938429343001</v>
      </c>
      <c r="D350">
        <v>0.28705227049096399</v>
      </c>
      <c r="E350">
        <v>0.71294772950903595</v>
      </c>
      <c r="F350" t="b">
        <f t="shared" si="5"/>
        <v>0</v>
      </c>
    </row>
    <row r="351" spans="1:6" x14ac:dyDescent="0.35">
      <c r="A351" t="s">
        <v>481</v>
      </c>
      <c r="B351" t="s">
        <v>1223</v>
      </c>
      <c r="C351">
        <v>0.97234315752600897</v>
      </c>
      <c r="D351">
        <v>0.44555537425025799</v>
      </c>
      <c r="E351">
        <v>0.55444462574974196</v>
      </c>
      <c r="F351" t="b">
        <f t="shared" si="5"/>
        <v>0</v>
      </c>
    </row>
    <row r="352" spans="1:6" x14ac:dyDescent="0.35">
      <c r="A352" t="s">
        <v>481</v>
      </c>
      <c r="B352" t="s">
        <v>1224</v>
      </c>
      <c r="C352">
        <v>5.1380692064347602E-2</v>
      </c>
      <c r="D352">
        <v>7.0574859805991902E-2</v>
      </c>
      <c r="E352">
        <v>0.92942514019400801</v>
      </c>
      <c r="F352" t="b">
        <f t="shared" si="5"/>
        <v>0</v>
      </c>
    </row>
    <row r="353" spans="1:6" x14ac:dyDescent="0.35">
      <c r="A353" t="s">
        <v>481</v>
      </c>
      <c r="B353" t="s">
        <v>1225</v>
      </c>
      <c r="C353">
        <v>0.71521463678534103</v>
      </c>
      <c r="D353">
        <v>0.34290903027472502</v>
      </c>
      <c r="E353">
        <v>0.65709096972527503</v>
      </c>
      <c r="F353" t="b">
        <f t="shared" si="5"/>
        <v>0</v>
      </c>
    </row>
    <row r="354" spans="1:6" x14ac:dyDescent="0.35">
      <c r="A354" t="s">
        <v>497</v>
      </c>
      <c r="B354" t="s">
        <v>1226</v>
      </c>
      <c r="C354">
        <v>0.78976524374114598</v>
      </c>
      <c r="D354">
        <v>0.633943590181266</v>
      </c>
      <c r="E354">
        <v>0.366056409818734</v>
      </c>
      <c r="F354" t="b">
        <f t="shared" si="5"/>
        <v>0</v>
      </c>
    </row>
    <row r="355" spans="1:6" x14ac:dyDescent="0.35">
      <c r="A355" t="s">
        <v>497</v>
      </c>
      <c r="B355" t="s">
        <v>1227</v>
      </c>
      <c r="C355">
        <v>0.67626363049058202</v>
      </c>
      <c r="D355">
        <v>0.31107864232789001</v>
      </c>
      <c r="E355">
        <v>0.68892135767211005</v>
      </c>
      <c r="F355" t="b">
        <f t="shared" si="5"/>
        <v>0</v>
      </c>
    </row>
    <row r="356" spans="1:6" x14ac:dyDescent="0.35">
      <c r="A356" t="s">
        <v>497</v>
      </c>
      <c r="B356" t="s">
        <v>1228</v>
      </c>
      <c r="C356">
        <v>5.6478560311800097E-2</v>
      </c>
      <c r="D356">
        <v>0.49790831218756898</v>
      </c>
      <c r="E356">
        <v>0.50209168781243096</v>
      </c>
      <c r="F356" t="b">
        <f t="shared" si="5"/>
        <v>0</v>
      </c>
    </row>
    <row r="357" spans="1:6" x14ac:dyDescent="0.35">
      <c r="A357" t="s">
        <v>497</v>
      </c>
      <c r="B357" t="s">
        <v>1229</v>
      </c>
      <c r="C357">
        <v>0.518155052572004</v>
      </c>
      <c r="D357">
        <v>0.72865073034262495</v>
      </c>
      <c r="E357">
        <v>0.27134926965737499</v>
      </c>
      <c r="F357" t="b">
        <f t="shared" si="5"/>
        <v>0</v>
      </c>
    </row>
    <row r="358" spans="1:6" x14ac:dyDescent="0.35">
      <c r="A358" t="s">
        <v>497</v>
      </c>
      <c r="B358" t="s">
        <v>1230</v>
      </c>
      <c r="C358">
        <v>0.54974124947996705</v>
      </c>
      <c r="D358">
        <v>0.54000590244359603</v>
      </c>
      <c r="E358">
        <v>0.45999409755640402</v>
      </c>
      <c r="F358" t="b">
        <f t="shared" si="5"/>
        <v>0</v>
      </c>
    </row>
    <row r="359" spans="1:6" x14ac:dyDescent="0.35">
      <c r="A359" t="s">
        <v>497</v>
      </c>
      <c r="B359" t="s">
        <v>1231</v>
      </c>
      <c r="C359">
        <v>0.68601953883396105</v>
      </c>
      <c r="D359">
        <v>0.78933365600449301</v>
      </c>
      <c r="E359">
        <v>0.21066634399550699</v>
      </c>
      <c r="F359" t="b">
        <f t="shared" si="5"/>
        <v>0</v>
      </c>
    </row>
    <row r="360" spans="1:6" x14ac:dyDescent="0.35">
      <c r="A360" t="s">
        <v>497</v>
      </c>
      <c r="B360" t="s">
        <v>1232</v>
      </c>
      <c r="C360">
        <v>0.87561803998205801</v>
      </c>
      <c r="D360">
        <v>0.30113350340777201</v>
      </c>
      <c r="E360">
        <v>0.69886649659222799</v>
      </c>
      <c r="F360" t="b">
        <f t="shared" si="5"/>
        <v>0</v>
      </c>
    </row>
    <row r="361" spans="1:6" x14ac:dyDescent="0.35">
      <c r="A361" t="s">
        <v>505</v>
      </c>
      <c r="B361" t="s">
        <v>1233</v>
      </c>
      <c r="C361">
        <v>0.60362621133619399</v>
      </c>
      <c r="D361">
        <v>0.23552885325618</v>
      </c>
      <c r="E361">
        <v>0.76447114674382</v>
      </c>
      <c r="F361" t="b">
        <f t="shared" si="5"/>
        <v>0</v>
      </c>
    </row>
    <row r="362" spans="1:6" x14ac:dyDescent="0.35">
      <c r="A362" t="s">
        <v>505</v>
      </c>
      <c r="B362" t="s">
        <v>1234</v>
      </c>
      <c r="C362">
        <v>0.68286769018322802</v>
      </c>
      <c r="D362">
        <v>0.341307789994511</v>
      </c>
      <c r="E362">
        <v>0.65869221000548905</v>
      </c>
      <c r="F362" t="b">
        <f t="shared" si="5"/>
        <v>0</v>
      </c>
    </row>
    <row r="363" spans="1:6" x14ac:dyDescent="0.35">
      <c r="A363" t="s">
        <v>505</v>
      </c>
      <c r="B363" t="s">
        <v>1236</v>
      </c>
      <c r="C363">
        <v>0.52056870821236001</v>
      </c>
      <c r="D363">
        <v>0.437124560233286</v>
      </c>
      <c r="E363">
        <v>0.56287543976671395</v>
      </c>
      <c r="F363" t="b">
        <f t="shared" si="5"/>
        <v>0</v>
      </c>
    </row>
    <row r="364" spans="1:6" x14ac:dyDescent="0.35">
      <c r="A364" t="s">
        <v>505</v>
      </c>
      <c r="B364" t="s">
        <v>1238</v>
      </c>
      <c r="C364">
        <v>0.81301876170469201</v>
      </c>
      <c r="D364">
        <v>0.72518543448624995</v>
      </c>
      <c r="E364">
        <v>0.27481456551375</v>
      </c>
      <c r="F364" t="b">
        <f t="shared" si="5"/>
        <v>0</v>
      </c>
    </row>
    <row r="365" spans="1:6" x14ac:dyDescent="0.35">
      <c r="A365" t="s">
        <v>505</v>
      </c>
      <c r="B365" t="s">
        <v>1239</v>
      </c>
      <c r="C365">
        <v>0.44215497594874098</v>
      </c>
      <c r="D365">
        <v>0.117798203849647</v>
      </c>
      <c r="E365">
        <v>0.88220179615035299</v>
      </c>
      <c r="F365" t="b">
        <f t="shared" si="5"/>
        <v>0</v>
      </c>
    </row>
    <row r="366" spans="1:6" x14ac:dyDescent="0.35">
      <c r="A366" t="s">
        <v>515</v>
      </c>
      <c r="B366" t="s">
        <v>1241</v>
      </c>
      <c r="C366">
        <v>0.90161969034731104</v>
      </c>
      <c r="D366">
        <v>0.51583632824717995</v>
      </c>
      <c r="E366">
        <v>0.48416367175281999</v>
      </c>
      <c r="F366" t="b">
        <f t="shared" si="5"/>
        <v>0</v>
      </c>
    </row>
    <row r="367" spans="1:6" x14ac:dyDescent="0.35">
      <c r="A367" t="s">
        <v>515</v>
      </c>
      <c r="B367" t="s">
        <v>1242</v>
      </c>
      <c r="C367">
        <v>0.51435520940069801</v>
      </c>
      <c r="D367">
        <v>0.78794587700028096</v>
      </c>
      <c r="E367">
        <v>0.21205412299971901</v>
      </c>
      <c r="F367" t="b">
        <f t="shared" si="5"/>
        <v>0</v>
      </c>
    </row>
    <row r="368" spans="1:6" x14ac:dyDescent="0.35">
      <c r="A368" t="s">
        <v>515</v>
      </c>
      <c r="B368" t="s">
        <v>1243</v>
      </c>
      <c r="C368">
        <v>0.30421655834169398</v>
      </c>
      <c r="D368">
        <v>0.25868246968346897</v>
      </c>
      <c r="E368">
        <v>0.74131753031653103</v>
      </c>
      <c r="F368" t="b">
        <f t="shared" si="5"/>
        <v>0</v>
      </c>
    </row>
    <row r="369" spans="1:6" x14ac:dyDescent="0.35">
      <c r="A369" t="s">
        <v>515</v>
      </c>
      <c r="B369" t="s">
        <v>1244</v>
      </c>
      <c r="C369">
        <v>0.83600727545698195</v>
      </c>
      <c r="D369">
        <v>0.448827763144309</v>
      </c>
      <c r="E369">
        <v>0.55117223685569094</v>
      </c>
      <c r="F369" t="b">
        <f t="shared" si="5"/>
        <v>0</v>
      </c>
    </row>
    <row r="370" spans="1:6" x14ac:dyDescent="0.35">
      <c r="A370" t="s">
        <v>515</v>
      </c>
      <c r="B370" t="s">
        <v>1245</v>
      </c>
      <c r="C370">
        <v>0.54260065595358498</v>
      </c>
      <c r="D370">
        <v>0.200561303893008</v>
      </c>
      <c r="E370">
        <v>0.79943869610699203</v>
      </c>
      <c r="F370" t="b">
        <f t="shared" si="5"/>
        <v>0</v>
      </c>
    </row>
    <row r="371" spans="1:6" x14ac:dyDescent="0.35">
      <c r="A371" t="s">
        <v>515</v>
      </c>
      <c r="B371" t="s">
        <v>1246</v>
      </c>
      <c r="C371">
        <v>0.70539254073381696</v>
      </c>
      <c r="D371">
        <v>0.71088473598240898</v>
      </c>
      <c r="E371">
        <v>0.28911526401759102</v>
      </c>
      <c r="F371" t="b">
        <f t="shared" si="5"/>
        <v>0</v>
      </c>
    </row>
    <row r="372" spans="1:6" x14ac:dyDescent="0.35">
      <c r="A372" t="s">
        <v>515</v>
      </c>
      <c r="B372" t="s">
        <v>1247</v>
      </c>
      <c r="C372">
        <v>0.26285693367957502</v>
      </c>
      <c r="D372">
        <v>0.87369928604721803</v>
      </c>
      <c r="E372">
        <v>0.126300713952782</v>
      </c>
      <c r="F372" t="b">
        <f t="shared" si="5"/>
        <v>0</v>
      </c>
    </row>
    <row r="373" spans="1:6" x14ac:dyDescent="0.35">
      <c r="A373" t="s">
        <v>515</v>
      </c>
      <c r="B373" t="s">
        <v>1248</v>
      </c>
      <c r="C373">
        <v>0.70726733136087905</v>
      </c>
      <c r="D373">
        <v>0.56327146223058</v>
      </c>
      <c r="E373">
        <v>0.43672853776942</v>
      </c>
      <c r="F373" t="b">
        <f t="shared" si="5"/>
        <v>0</v>
      </c>
    </row>
    <row r="374" spans="1:6" x14ac:dyDescent="0.35">
      <c r="A374" t="s">
        <v>529</v>
      </c>
      <c r="B374" t="s">
        <v>1249</v>
      </c>
      <c r="C374">
        <v>0.74698769648006502</v>
      </c>
      <c r="D374">
        <v>0.78236745680582398</v>
      </c>
      <c r="E374">
        <v>0.21763254319417599</v>
      </c>
      <c r="F374" t="b">
        <f t="shared" si="5"/>
        <v>0</v>
      </c>
    </row>
    <row r="375" spans="1:6" x14ac:dyDescent="0.35">
      <c r="A375" t="s">
        <v>529</v>
      </c>
      <c r="B375" t="s">
        <v>1251</v>
      </c>
      <c r="C375">
        <v>0.26094013734823501</v>
      </c>
      <c r="D375">
        <v>6.03391045812018E-2</v>
      </c>
      <c r="E375">
        <v>0.93966089541879805</v>
      </c>
      <c r="F375" t="b">
        <f t="shared" si="5"/>
        <v>0</v>
      </c>
    </row>
    <row r="376" spans="1:6" x14ac:dyDescent="0.35">
      <c r="A376" t="s">
        <v>529</v>
      </c>
      <c r="B376" t="s">
        <v>1252</v>
      </c>
      <c r="C376">
        <v>0.84411088823778402</v>
      </c>
      <c r="D376">
        <v>0.41420712784723102</v>
      </c>
      <c r="E376">
        <v>0.58579287215276898</v>
      </c>
      <c r="F376" t="b">
        <f t="shared" si="5"/>
        <v>0</v>
      </c>
    </row>
    <row r="377" spans="1:6" x14ac:dyDescent="0.35">
      <c r="A377" t="s">
        <v>529</v>
      </c>
      <c r="B377" t="s">
        <v>1253</v>
      </c>
      <c r="C377">
        <v>0.50492281770676295</v>
      </c>
      <c r="D377">
        <v>0.190629961740478</v>
      </c>
      <c r="E377">
        <v>0.80937003825952203</v>
      </c>
      <c r="F377" t="b">
        <f t="shared" si="5"/>
        <v>0</v>
      </c>
    </row>
    <row r="378" spans="1:6" x14ac:dyDescent="0.35">
      <c r="A378" t="s">
        <v>529</v>
      </c>
      <c r="B378" t="s">
        <v>1254</v>
      </c>
      <c r="C378">
        <v>5.9758556648147602E-2</v>
      </c>
      <c r="D378">
        <v>6.2938552430896896E-2</v>
      </c>
      <c r="E378">
        <v>0.93706144756910303</v>
      </c>
      <c r="F378" t="b">
        <f t="shared" si="5"/>
        <v>0</v>
      </c>
    </row>
    <row r="379" spans="1:6" x14ac:dyDescent="0.35">
      <c r="A379" t="s">
        <v>529</v>
      </c>
      <c r="B379" t="s">
        <v>1255</v>
      </c>
      <c r="C379">
        <v>0.92848994233461002</v>
      </c>
      <c r="D379">
        <v>0.36626487642061301</v>
      </c>
      <c r="E379">
        <v>0.63373512357938699</v>
      </c>
      <c r="F379" t="b">
        <f t="shared" si="5"/>
        <v>0</v>
      </c>
    </row>
    <row r="380" spans="1:6" x14ac:dyDescent="0.35">
      <c r="A380" t="s">
        <v>529</v>
      </c>
      <c r="B380" t="s">
        <v>1256</v>
      </c>
      <c r="C380">
        <v>0.38395113536801601</v>
      </c>
      <c r="D380">
        <v>0.46594220201866199</v>
      </c>
      <c r="E380">
        <v>0.53405779798133801</v>
      </c>
      <c r="F380" t="b">
        <f t="shared" si="5"/>
        <v>0</v>
      </c>
    </row>
    <row r="381" spans="1:6" x14ac:dyDescent="0.35">
      <c r="A381" t="s">
        <v>529</v>
      </c>
      <c r="B381" t="s">
        <v>1257</v>
      </c>
      <c r="C381">
        <v>0.89390035740669405</v>
      </c>
      <c r="D381">
        <v>0.46411318657826001</v>
      </c>
      <c r="E381">
        <v>0.53588681342174005</v>
      </c>
      <c r="F381" t="b">
        <f t="shared" si="5"/>
        <v>0</v>
      </c>
    </row>
    <row r="382" spans="1:6" x14ac:dyDescent="0.35">
      <c r="A382" t="s">
        <v>529</v>
      </c>
      <c r="B382" t="s">
        <v>1258</v>
      </c>
      <c r="C382">
        <v>0.46967589572205398</v>
      </c>
      <c r="D382">
        <v>0.31564072115457498</v>
      </c>
      <c r="E382">
        <v>0.68435927884542502</v>
      </c>
      <c r="F382" t="b">
        <f t="shared" si="5"/>
        <v>0</v>
      </c>
    </row>
    <row r="383" spans="1:6" x14ac:dyDescent="0.35">
      <c r="A383" t="s">
        <v>529</v>
      </c>
      <c r="B383" t="s">
        <v>1259</v>
      </c>
      <c r="C383">
        <v>0.83783831707483103</v>
      </c>
      <c r="D383">
        <v>0.70152008304332303</v>
      </c>
      <c r="E383">
        <v>0.29847991695667703</v>
      </c>
      <c r="F383" t="b">
        <f t="shared" si="5"/>
        <v>0</v>
      </c>
    </row>
    <row r="384" spans="1:6" x14ac:dyDescent="0.35">
      <c r="A384" t="s">
        <v>529</v>
      </c>
      <c r="B384" t="s">
        <v>1260</v>
      </c>
      <c r="C384">
        <v>0.59794831869395104</v>
      </c>
      <c r="D384">
        <v>0.77138036473043503</v>
      </c>
      <c r="E384">
        <v>0.228619635269565</v>
      </c>
      <c r="F384" t="b">
        <f t="shared" si="5"/>
        <v>0</v>
      </c>
    </row>
    <row r="385" spans="1:6" x14ac:dyDescent="0.35">
      <c r="A385" t="s">
        <v>547</v>
      </c>
      <c r="B385" t="s">
        <v>1261</v>
      </c>
      <c r="C385">
        <v>0.475933638691517</v>
      </c>
      <c r="D385">
        <v>0.84112147913056301</v>
      </c>
      <c r="E385">
        <v>0.15887852086943699</v>
      </c>
      <c r="F385" t="b">
        <f t="shared" si="5"/>
        <v>0</v>
      </c>
    </row>
    <row r="386" spans="1:6" x14ac:dyDescent="0.35">
      <c r="A386" t="s">
        <v>547</v>
      </c>
      <c r="B386" t="s">
        <v>1262</v>
      </c>
      <c r="C386">
        <v>0.89389376440178903</v>
      </c>
      <c r="D386">
        <v>0.47003006350639998</v>
      </c>
      <c r="E386">
        <v>0.52996993649360002</v>
      </c>
      <c r="F386" t="b">
        <f t="shared" ref="F386:F449" si="6">IF(OR(C386&lt;0.05, D386&lt;0.05, E386&lt;0.05),TRUE,FALSE)</f>
        <v>0</v>
      </c>
    </row>
    <row r="387" spans="1:6" x14ac:dyDescent="0.35">
      <c r="A387" t="s">
        <v>547</v>
      </c>
      <c r="B387" t="s">
        <v>1263</v>
      </c>
      <c r="C387">
        <v>0.51391957270281796</v>
      </c>
      <c r="D387">
        <v>0.35944609000019001</v>
      </c>
      <c r="E387">
        <v>0.64055390999980999</v>
      </c>
      <c r="F387" t="b">
        <f t="shared" si="6"/>
        <v>0</v>
      </c>
    </row>
    <row r="388" spans="1:6" x14ac:dyDescent="0.35">
      <c r="A388" t="s">
        <v>547</v>
      </c>
      <c r="B388" t="s">
        <v>1265</v>
      </c>
      <c r="C388">
        <v>0.42464879981717202</v>
      </c>
      <c r="D388">
        <v>0.74314318079169905</v>
      </c>
      <c r="E388">
        <v>0.256856819208301</v>
      </c>
      <c r="F388" t="b">
        <f t="shared" si="6"/>
        <v>0</v>
      </c>
    </row>
    <row r="389" spans="1:6" x14ac:dyDescent="0.35">
      <c r="A389" t="s">
        <v>547</v>
      </c>
      <c r="B389" t="s">
        <v>1267</v>
      </c>
      <c r="C389">
        <v>0.89261382978785098</v>
      </c>
      <c r="D389">
        <v>0.56197015122499405</v>
      </c>
      <c r="E389">
        <v>0.438029848775006</v>
      </c>
      <c r="F389" t="b">
        <f t="shared" si="6"/>
        <v>0</v>
      </c>
    </row>
    <row r="390" spans="1:6" x14ac:dyDescent="0.35">
      <c r="A390" t="s">
        <v>556</v>
      </c>
      <c r="B390" t="s">
        <v>1268</v>
      </c>
      <c r="C390">
        <v>0.64484595264385802</v>
      </c>
      <c r="D390">
        <v>0.823818480132534</v>
      </c>
      <c r="E390">
        <v>0.176181519867466</v>
      </c>
      <c r="F390" t="b">
        <f t="shared" si="6"/>
        <v>0</v>
      </c>
    </row>
    <row r="391" spans="1:6" x14ac:dyDescent="0.35">
      <c r="A391" t="s">
        <v>556</v>
      </c>
      <c r="B391" t="s">
        <v>1269</v>
      </c>
      <c r="C391">
        <v>0.48075576513819501</v>
      </c>
      <c r="D391">
        <v>0.16599454200133501</v>
      </c>
      <c r="E391">
        <v>0.83400545799866499</v>
      </c>
      <c r="F391" t="b">
        <f t="shared" si="6"/>
        <v>0</v>
      </c>
    </row>
    <row r="392" spans="1:6" x14ac:dyDescent="0.35">
      <c r="A392" t="s">
        <v>556</v>
      </c>
      <c r="B392" t="s">
        <v>1270</v>
      </c>
      <c r="C392">
        <v>0.55624171280300605</v>
      </c>
      <c r="D392">
        <v>0.17097653207015101</v>
      </c>
      <c r="E392">
        <v>0.82902346792984904</v>
      </c>
      <c r="F392" t="b">
        <f t="shared" si="6"/>
        <v>0</v>
      </c>
    </row>
    <row r="393" spans="1:6" x14ac:dyDescent="0.35">
      <c r="A393" t="s">
        <v>556</v>
      </c>
      <c r="B393" t="s">
        <v>1271</v>
      </c>
      <c r="C393">
        <v>0.21537182893303999</v>
      </c>
      <c r="D393">
        <v>0.44897739483326399</v>
      </c>
      <c r="E393">
        <v>0.55102260516673596</v>
      </c>
      <c r="F393" t="b">
        <f t="shared" si="6"/>
        <v>0</v>
      </c>
    </row>
    <row r="394" spans="1:6" x14ac:dyDescent="0.35">
      <c r="A394" t="s">
        <v>556</v>
      </c>
      <c r="B394" t="s">
        <v>1272</v>
      </c>
      <c r="C394">
        <v>7.2405543111249193E-2</v>
      </c>
      <c r="D394">
        <v>0.65044628334602494</v>
      </c>
      <c r="E394">
        <v>0.349553716653975</v>
      </c>
      <c r="F394" t="b">
        <f t="shared" si="6"/>
        <v>0</v>
      </c>
    </row>
    <row r="395" spans="1:6" x14ac:dyDescent="0.35">
      <c r="A395" t="s">
        <v>556</v>
      </c>
      <c r="B395" t="s">
        <v>1273</v>
      </c>
      <c r="C395">
        <v>0.19983544272299</v>
      </c>
      <c r="D395">
        <v>9.7274172364810202E-2</v>
      </c>
      <c r="E395">
        <v>0.90272582763519005</v>
      </c>
      <c r="F395" t="b">
        <f t="shared" si="6"/>
        <v>0</v>
      </c>
    </row>
    <row r="396" spans="1:6" x14ac:dyDescent="0.35">
      <c r="A396" t="s">
        <v>556</v>
      </c>
      <c r="B396" t="s">
        <v>1274</v>
      </c>
      <c r="C396">
        <v>0.31118023427504099</v>
      </c>
      <c r="D396">
        <v>0.33526991968276498</v>
      </c>
      <c r="E396">
        <v>0.66473008031723502</v>
      </c>
      <c r="F396" t="b">
        <f t="shared" si="6"/>
        <v>0</v>
      </c>
    </row>
    <row r="397" spans="1:6" x14ac:dyDescent="0.35">
      <c r="A397" t="s">
        <v>556</v>
      </c>
      <c r="B397" t="s">
        <v>1275</v>
      </c>
      <c r="C397">
        <v>0.88193822002139999</v>
      </c>
      <c r="D397">
        <v>0.34387843379442801</v>
      </c>
      <c r="E397">
        <v>0.65612156620557205</v>
      </c>
      <c r="F397" t="b">
        <f t="shared" si="6"/>
        <v>0</v>
      </c>
    </row>
    <row r="398" spans="1:6" x14ac:dyDescent="0.35">
      <c r="A398" t="s">
        <v>556</v>
      </c>
      <c r="B398" t="s">
        <v>1276</v>
      </c>
      <c r="C398">
        <v>0.369636187669317</v>
      </c>
      <c r="D398">
        <v>0.91093872989618896</v>
      </c>
      <c r="E398">
        <v>8.9061270103810999E-2</v>
      </c>
      <c r="F398" t="b">
        <f t="shared" si="6"/>
        <v>0</v>
      </c>
    </row>
    <row r="399" spans="1:6" x14ac:dyDescent="0.35">
      <c r="A399" t="s">
        <v>556</v>
      </c>
      <c r="B399" t="s">
        <v>1277</v>
      </c>
      <c r="C399">
        <v>0.60282221479059395</v>
      </c>
      <c r="D399">
        <v>0.84723566247467796</v>
      </c>
      <c r="E399">
        <v>0.15276433752532201</v>
      </c>
      <c r="F399" t="b">
        <f t="shared" si="6"/>
        <v>0</v>
      </c>
    </row>
    <row r="400" spans="1:6" x14ac:dyDescent="0.35">
      <c r="A400" t="s">
        <v>556</v>
      </c>
      <c r="B400" t="s">
        <v>1279</v>
      </c>
      <c r="C400">
        <v>0.93560416776934696</v>
      </c>
      <c r="D400">
        <v>0.64398785176537399</v>
      </c>
      <c r="E400">
        <v>0.35601214823462601</v>
      </c>
      <c r="F400" t="b">
        <f t="shared" si="6"/>
        <v>0</v>
      </c>
    </row>
    <row r="401" spans="1:6" x14ac:dyDescent="0.35">
      <c r="A401" t="s">
        <v>556</v>
      </c>
      <c r="B401" t="s">
        <v>1280</v>
      </c>
      <c r="C401">
        <v>0.63792472068834005</v>
      </c>
      <c r="D401">
        <v>0.78353551277785005</v>
      </c>
      <c r="E401">
        <v>0.21646448722215</v>
      </c>
      <c r="F401" t="b">
        <f t="shared" si="6"/>
        <v>0</v>
      </c>
    </row>
    <row r="402" spans="1:6" x14ac:dyDescent="0.35">
      <c r="A402" t="s">
        <v>556</v>
      </c>
      <c r="B402" t="s">
        <v>1281</v>
      </c>
      <c r="C402">
        <v>0.167597320342737</v>
      </c>
      <c r="D402">
        <v>0.84085803378069202</v>
      </c>
      <c r="E402">
        <v>0.15914196621930801</v>
      </c>
      <c r="F402" t="b">
        <f t="shared" si="6"/>
        <v>0</v>
      </c>
    </row>
    <row r="403" spans="1:6" x14ac:dyDescent="0.35">
      <c r="A403" t="s">
        <v>556</v>
      </c>
      <c r="B403" t="s">
        <v>1282</v>
      </c>
      <c r="C403">
        <v>0.91369332378681201</v>
      </c>
      <c r="D403">
        <v>0.66609686024847803</v>
      </c>
      <c r="E403">
        <v>0.33390313975152203</v>
      </c>
      <c r="F403" t="b">
        <f t="shared" si="6"/>
        <v>0</v>
      </c>
    </row>
    <row r="404" spans="1:6" x14ac:dyDescent="0.35">
      <c r="A404" t="s">
        <v>556</v>
      </c>
      <c r="B404" t="s">
        <v>1283</v>
      </c>
      <c r="C404">
        <v>0.86917411172252201</v>
      </c>
      <c r="D404">
        <v>0.63903427074814401</v>
      </c>
      <c r="E404">
        <v>0.36096572925185599</v>
      </c>
      <c r="F404" t="b">
        <f t="shared" si="6"/>
        <v>0</v>
      </c>
    </row>
    <row r="405" spans="1:6" x14ac:dyDescent="0.35">
      <c r="A405" t="s">
        <v>556</v>
      </c>
      <c r="B405" t="s">
        <v>1284</v>
      </c>
      <c r="C405">
        <v>0.50853975816679398</v>
      </c>
      <c r="D405">
        <v>0.39060196186656998</v>
      </c>
      <c r="E405">
        <v>0.60939803813342996</v>
      </c>
      <c r="F405" t="b">
        <f t="shared" si="6"/>
        <v>0</v>
      </c>
    </row>
    <row r="406" spans="1:6" x14ac:dyDescent="0.35">
      <c r="A406" t="s">
        <v>556</v>
      </c>
      <c r="B406" t="s">
        <v>1285</v>
      </c>
      <c r="C406">
        <v>0.329612945627209</v>
      </c>
      <c r="D406">
        <v>0.15632460612986099</v>
      </c>
      <c r="E406">
        <v>0.84367539387013901</v>
      </c>
      <c r="F406" t="b">
        <f t="shared" si="6"/>
        <v>0</v>
      </c>
    </row>
    <row r="407" spans="1:6" x14ac:dyDescent="0.35">
      <c r="A407" t="s">
        <v>556</v>
      </c>
      <c r="B407" t="s">
        <v>1286</v>
      </c>
      <c r="C407">
        <v>0.39062162090678698</v>
      </c>
      <c r="D407">
        <v>8.6597171043814994E-2</v>
      </c>
      <c r="E407">
        <v>0.91340282895618496</v>
      </c>
      <c r="F407" t="b">
        <f t="shared" si="6"/>
        <v>0</v>
      </c>
    </row>
    <row r="408" spans="1:6" x14ac:dyDescent="0.35">
      <c r="A408" t="s">
        <v>556</v>
      </c>
      <c r="B408" t="s">
        <v>1287</v>
      </c>
      <c r="C408">
        <v>0.63850017696466599</v>
      </c>
      <c r="D408">
        <v>0.79660121007313101</v>
      </c>
      <c r="E408">
        <v>0.20339878992686899</v>
      </c>
      <c r="F408" t="b">
        <f t="shared" si="6"/>
        <v>0</v>
      </c>
    </row>
    <row r="409" spans="1:6" x14ac:dyDescent="0.35">
      <c r="A409" t="s">
        <v>556</v>
      </c>
      <c r="B409" t="s">
        <v>1288</v>
      </c>
      <c r="C409">
        <v>0.47220726653615003</v>
      </c>
      <c r="D409">
        <v>0.69209683391665699</v>
      </c>
      <c r="E409">
        <v>0.30790316608334301</v>
      </c>
      <c r="F409" t="b">
        <f t="shared" si="6"/>
        <v>0</v>
      </c>
    </row>
    <row r="410" spans="1:6" x14ac:dyDescent="0.35">
      <c r="A410" t="s">
        <v>556</v>
      </c>
      <c r="B410" t="s">
        <v>1289</v>
      </c>
      <c r="C410">
        <v>0.98896451082576597</v>
      </c>
      <c r="D410">
        <v>0.55683852841136605</v>
      </c>
      <c r="E410">
        <v>0.443161471588634</v>
      </c>
      <c r="F410" t="b">
        <f t="shared" si="6"/>
        <v>0</v>
      </c>
    </row>
    <row r="411" spans="1:6" x14ac:dyDescent="0.35">
      <c r="A411" t="s">
        <v>605</v>
      </c>
      <c r="B411" t="s">
        <v>1290</v>
      </c>
      <c r="C411">
        <v>0.46980412862874399</v>
      </c>
      <c r="D411">
        <v>0.33712041133837101</v>
      </c>
      <c r="E411">
        <v>0.66287958866162899</v>
      </c>
      <c r="F411" t="b">
        <f t="shared" si="6"/>
        <v>0</v>
      </c>
    </row>
    <row r="412" spans="1:6" x14ac:dyDescent="0.35">
      <c r="A412" t="s">
        <v>605</v>
      </c>
      <c r="B412" t="s">
        <v>1291</v>
      </c>
      <c r="C412">
        <v>0.152940333237719</v>
      </c>
      <c r="D412">
        <v>0.93741081065083498</v>
      </c>
      <c r="E412">
        <v>6.2589189349164701E-2</v>
      </c>
      <c r="F412" t="b">
        <f t="shared" si="6"/>
        <v>0</v>
      </c>
    </row>
    <row r="413" spans="1:6" x14ac:dyDescent="0.35">
      <c r="A413" t="s">
        <v>605</v>
      </c>
      <c r="B413" t="s">
        <v>1292</v>
      </c>
      <c r="C413">
        <v>0.483216234113579</v>
      </c>
      <c r="D413">
        <v>0.87759293172031805</v>
      </c>
      <c r="E413">
        <v>0.12240706827968199</v>
      </c>
      <c r="F413" t="b">
        <f t="shared" si="6"/>
        <v>0</v>
      </c>
    </row>
    <row r="414" spans="1:6" x14ac:dyDescent="0.35">
      <c r="A414" t="s">
        <v>605</v>
      </c>
      <c r="B414" t="s">
        <v>1293</v>
      </c>
      <c r="C414">
        <v>0.54220043955923203</v>
      </c>
      <c r="D414">
        <v>0.145451347536382</v>
      </c>
      <c r="E414">
        <v>0.854548652463618</v>
      </c>
      <c r="F414" t="b">
        <f t="shared" si="6"/>
        <v>0</v>
      </c>
    </row>
    <row r="415" spans="1:6" x14ac:dyDescent="0.35">
      <c r="A415" t="s">
        <v>605</v>
      </c>
      <c r="B415" t="s">
        <v>1295</v>
      </c>
      <c r="C415">
        <v>0.91657135624674002</v>
      </c>
      <c r="D415">
        <v>0.33480441630410301</v>
      </c>
      <c r="E415">
        <v>0.66519558369589704</v>
      </c>
      <c r="F415" t="b">
        <f t="shared" si="6"/>
        <v>0</v>
      </c>
    </row>
    <row r="416" spans="1:6" x14ac:dyDescent="0.35">
      <c r="A416" t="s">
        <v>605</v>
      </c>
      <c r="B416" t="s">
        <v>1296</v>
      </c>
      <c r="C416">
        <v>0.495345982017871</v>
      </c>
      <c r="D416">
        <v>0.83727837682317996</v>
      </c>
      <c r="E416">
        <v>0.16272162317682001</v>
      </c>
      <c r="F416" t="b">
        <f t="shared" si="6"/>
        <v>0</v>
      </c>
    </row>
    <row r="417" spans="1:6" x14ac:dyDescent="0.35">
      <c r="A417" t="s">
        <v>605</v>
      </c>
      <c r="B417" t="s">
        <v>1297</v>
      </c>
      <c r="C417">
        <v>0.58760732611723898</v>
      </c>
      <c r="D417">
        <v>0.230466230273732</v>
      </c>
      <c r="E417">
        <v>0.76953376972626797</v>
      </c>
      <c r="F417" t="b">
        <f t="shared" si="6"/>
        <v>0</v>
      </c>
    </row>
    <row r="418" spans="1:6" x14ac:dyDescent="0.35">
      <c r="A418" t="s">
        <v>605</v>
      </c>
      <c r="B418" t="s">
        <v>1299</v>
      </c>
      <c r="C418">
        <v>0.84302019810720996</v>
      </c>
      <c r="D418">
        <v>0.32501110044804099</v>
      </c>
      <c r="E418">
        <v>0.67498889955195895</v>
      </c>
      <c r="F418" t="b">
        <f t="shared" si="6"/>
        <v>0</v>
      </c>
    </row>
    <row r="419" spans="1:6" x14ac:dyDescent="0.35">
      <c r="A419" t="s">
        <v>605</v>
      </c>
      <c r="B419" t="s">
        <v>1300</v>
      </c>
      <c r="C419">
        <v>0.66267288472100105</v>
      </c>
      <c r="D419">
        <v>0.79462692519016298</v>
      </c>
      <c r="E419">
        <v>0.20537307480983699</v>
      </c>
      <c r="F419" t="b">
        <f t="shared" si="6"/>
        <v>0</v>
      </c>
    </row>
    <row r="420" spans="1:6" x14ac:dyDescent="0.35">
      <c r="A420" t="s">
        <v>605</v>
      </c>
      <c r="B420" t="s">
        <v>1301</v>
      </c>
      <c r="C420">
        <v>0.49685653011296799</v>
      </c>
      <c r="D420">
        <v>0.64611452421889204</v>
      </c>
      <c r="E420">
        <v>0.35388547578110802</v>
      </c>
      <c r="F420" t="b">
        <f t="shared" si="6"/>
        <v>0</v>
      </c>
    </row>
    <row r="421" spans="1:6" x14ac:dyDescent="0.35">
      <c r="A421" t="s">
        <v>633</v>
      </c>
      <c r="B421" t="s">
        <v>1302</v>
      </c>
      <c r="C421">
        <v>0.64875521954411097</v>
      </c>
      <c r="D421">
        <v>0.71442255336087701</v>
      </c>
      <c r="E421">
        <v>0.28557744663912299</v>
      </c>
      <c r="F421" t="b">
        <f t="shared" si="6"/>
        <v>0</v>
      </c>
    </row>
    <row r="422" spans="1:6" x14ac:dyDescent="0.35">
      <c r="A422" t="s">
        <v>633</v>
      </c>
      <c r="B422" t="s">
        <v>1303</v>
      </c>
      <c r="C422">
        <v>0.97826895710178097</v>
      </c>
      <c r="D422">
        <v>0.44269553902046599</v>
      </c>
      <c r="E422">
        <v>0.55730446097953401</v>
      </c>
      <c r="F422" t="b">
        <f t="shared" si="6"/>
        <v>0</v>
      </c>
    </row>
    <row r="423" spans="1:6" x14ac:dyDescent="0.35">
      <c r="A423" t="s">
        <v>633</v>
      </c>
      <c r="B423" t="s">
        <v>1304</v>
      </c>
      <c r="C423">
        <v>0.32808540062813502</v>
      </c>
      <c r="D423">
        <v>0.67057666535357396</v>
      </c>
      <c r="E423">
        <v>0.32942333464642598</v>
      </c>
      <c r="F423" t="b">
        <f t="shared" si="6"/>
        <v>0</v>
      </c>
    </row>
    <row r="424" spans="1:6" x14ac:dyDescent="0.35">
      <c r="A424" t="s">
        <v>633</v>
      </c>
      <c r="B424" t="s">
        <v>1305</v>
      </c>
      <c r="C424">
        <v>0.60162233461862202</v>
      </c>
      <c r="D424">
        <v>0.212769981640511</v>
      </c>
      <c r="E424">
        <v>0.78723001835948903</v>
      </c>
      <c r="F424" t="b">
        <f t="shared" si="6"/>
        <v>0</v>
      </c>
    </row>
    <row r="425" spans="1:6" x14ac:dyDescent="0.35">
      <c r="A425" t="s">
        <v>633</v>
      </c>
      <c r="B425" t="s">
        <v>1306</v>
      </c>
      <c r="C425">
        <v>0.38083704770177301</v>
      </c>
      <c r="D425">
        <v>0.12187086860636299</v>
      </c>
      <c r="E425">
        <v>0.87812913139363702</v>
      </c>
      <c r="F425" t="b">
        <f t="shared" si="6"/>
        <v>0</v>
      </c>
    </row>
    <row r="426" spans="1:6" x14ac:dyDescent="0.35">
      <c r="A426" t="s">
        <v>633</v>
      </c>
      <c r="B426" t="s">
        <v>1307</v>
      </c>
      <c r="C426">
        <v>0.85862701450691203</v>
      </c>
      <c r="D426">
        <v>0.57725305803179205</v>
      </c>
      <c r="E426">
        <v>0.422746941968208</v>
      </c>
      <c r="F426" t="b">
        <f t="shared" si="6"/>
        <v>0</v>
      </c>
    </row>
    <row r="427" spans="1:6" x14ac:dyDescent="0.35">
      <c r="A427" t="s">
        <v>633</v>
      </c>
      <c r="B427" t="s">
        <v>1308</v>
      </c>
      <c r="C427">
        <v>0.73394067473217395</v>
      </c>
      <c r="D427">
        <v>0.460799004803984</v>
      </c>
      <c r="E427">
        <v>0.53920099519601605</v>
      </c>
      <c r="F427" t="b">
        <f t="shared" si="6"/>
        <v>0</v>
      </c>
    </row>
    <row r="428" spans="1:6" x14ac:dyDescent="0.35">
      <c r="A428" t="s">
        <v>633</v>
      </c>
      <c r="B428" t="s">
        <v>1309</v>
      </c>
      <c r="C428">
        <v>0.899698574860754</v>
      </c>
      <c r="D428">
        <v>0.40540820727190602</v>
      </c>
      <c r="E428">
        <v>0.59459179272809404</v>
      </c>
      <c r="F428" t="b">
        <f t="shared" si="6"/>
        <v>0</v>
      </c>
    </row>
    <row r="429" spans="1:6" x14ac:dyDescent="0.35">
      <c r="A429" t="s">
        <v>633</v>
      </c>
      <c r="B429" t="s">
        <v>1310</v>
      </c>
      <c r="C429">
        <v>0.95058542379004696</v>
      </c>
      <c r="D429">
        <v>0.62721603499100398</v>
      </c>
      <c r="E429">
        <v>0.37278396500899602</v>
      </c>
      <c r="F429" t="b">
        <f t="shared" si="6"/>
        <v>0</v>
      </c>
    </row>
    <row r="430" spans="1:6" x14ac:dyDescent="0.35">
      <c r="A430" t="s">
        <v>633</v>
      </c>
      <c r="B430" t="s">
        <v>1311</v>
      </c>
      <c r="C430">
        <v>0.130827238350711</v>
      </c>
      <c r="D430">
        <v>0.138430048024893</v>
      </c>
      <c r="E430">
        <v>0.861569951975107</v>
      </c>
      <c r="F430" t="b">
        <f t="shared" si="6"/>
        <v>0</v>
      </c>
    </row>
    <row r="431" spans="1:6" x14ac:dyDescent="0.35">
      <c r="A431" t="s">
        <v>633</v>
      </c>
      <c r="B431" t="s">
        <v>1312</v>
      </c>
      <c r="C431">
        <v>0.94492966017178004</v>
      </c>
      <c r="D431">
        <v>0.61896960298107895</v>
      </c>
      <c r="E431">
        <v>0.381030397018921</v>
      </c>
      <c r="F431" t="b">
        <f t="shared" si="6"/>
        <v>0</v>
      </c>
    </row>
    <row r="432" spans="1:6" x14ac:dyDescent="0.35">
      <c r="A432" t="s">
        <v>633</v>
      </c>
      <c r="B432" t="s">
        <v>1313</v>
      </c>
      <c r="C432">
        <v>0.91845025517102596</v>
      </c>
      <c r="D432">
        <v>0.46993042472123198</v>
      </c>
      <c r="E432">
        <v>0.53006957527876797</v>
      </c>
      <c r="F432" t="b">
        <f t="shared" si="6"/>
        <v>0</v>
      </c>
    </row>
    <row r="433" spans="1:6" x14ac:dyDescent="0.35">
      <c r="A433" t="s">
        <v>633</v>
      </c>
      <c r="B433" t="s">
        <v>1314</v>
      </c>
      <c r="C433">
        <v>0.98379305835028097</v>
      </c>
      <c r="D433">
        <v>0.483607734016192</v>
      </c>
      <c r="E433">
        <v>0.51639226598380805</v>
      </c>
      <c r="F433" t="b">
        <f t="shared" si="6"/>
        <v>0</v>
      </c>
    </row>
    <row r="434" spans="1:6" x14ac:dyDescent="0.35">
      <c r="A434" t="s">
        <v>633</v>
      </c>
      <c r="B434" t="s">
        <v>1315</v>
      </c>
      <c r="C434">
        <v>0.40722637398508399</v>
      </c>
      <c r="D434">
        <v>0.19022349840014399</v>
      </c>
      <c r="E434">
        <v>0.80977650159985604</v>
      </c>
      <c r="F434" t="b">
        <f t="shared" si="6"/>
        <v>0</v>
      </c>
    </row>
    <row r="435" spans="1:6" x14ac:dyDescent="0.35">
      <c r="A435" t="s">
        <v>633</v>
      </c>
      <c r="B435" t="s">
        <v>1316</v>
      </c>
      <c r="C435">
        <v>0.93788856821592004</v>
      </c>
      <c r="D435">
        <v>0.36558907594164902</v>
      </c>
      <c r="E435">
        <v>0.63441092405835098</v>
      </c>
      <c r="F435" t="b">
        <f t="shared" si="6"/>
        <v>0</v>
      </c>
    </row>
    <row r="436" spans="1:6" x14ac:dyDescent="0.35">
      <c r="A436" t="s">
        <v>651</v>
      </c>
      <c r="B436" t="s">
        <v>1317</v>
      </c>
      <c r="C436">
        <v>0.357857378684449</v>
      </c>
      <c r="D436">
        <v>7.2497344820402806E-2</v>
      </c>
      <c r="E436">
        <v>0.92750265517959696</v>
      </c>
      <c r="F436" t="b">
        <f t="shared" si="6"/>
        <v>0</v>
      </c>
    </row>
    <row r="437" spans="1:6" x14ac:dyDescent="0.35">
      <c r="A437" t="s">
        <v>651</v>
      </c>
      <c r="B437" t="s">
        <v>1318</v>
      </c>
      <c r="C437">
        <v>0.57312472953691396</v>
      </c>
      <c r="D437">
        <v>0.425071105631255</v>
      </c>
      <c r="E437">
        <v>0.57492889436874495</v>
      </c>
      <c r="F437" t="b">
        <f t="shared" si="6"/>
        <v>0</v>
      </c>
    </row>
    <row r="438" spans="1:6" x14ac:dyDescent="0.35">
      <c r="A438" t="s">
        <v>651</v>
      </c>
      <c r="B438" t="s">
        <v>1319</v>
      </c>
      <c r="C438">
        <v>0.483203239316916</v>
      </c>
      <c r="D438">
        <v>0.85471556192700104</v>
      </c>
      <c r="E438">
        <v>0.14528443807299901</v>
      </c>
      <c r="F438" t="b">
        <f t="shared" si="6"/>
        <v>0</v>
      </c>
    </row>
    <row r="439" spans="1:6" x14ac:dyDescent="0.35">
      <c r="A439" t="s">
        <v>651</v>
      </c>
      <c r="B439" t="s">
        <v>1320</v>
      </c>
      <c r="C439">
        <v>0.97640203167980699</v>
      </c>
      <c r="D439">
        <v>0.467374581623972</v>
      </c>
      <c r="E439">
        <v>0.53262541837602795</v>
      </c>
      <c r="F439" t="b">
        <f t="shared" si="6"/>
        <v>0</v>
      </c>
    </row>
    <row r="440" spans="1:6" x14ac:dyDescent="0.35">
      <c r="A440" t="s">
        <v>651</v>
      </c>
      <c r="B440" t="s">
        <v>1321</v>
      </c>
      <c r="C440">
        <v>0.593183110046273</v>
      </c>
      <c r="D440">
        <v>0.55256545729110895</v>
      </c>
      <c r="E440">
        <v>0.44743454270889199</v>
      </c>
      <c r="F440" t="b">
        <f t="shared" si="6"/>
        <v>0</v>
      </c>
    </row>
    <row r="441" spans="1:6" x14ac:dyDescent="0.35">
      <c r="A441" t="s">
        <v>657</v>
      </c>
      <c r="B441" t="s">
        <v>1322</v>
      </c>
      <c r="C441">
        <v>0.85358113467136298</v>
      </c>
      <c r="D441">
        <v>0.48577985625005699</v>
      </c>
      <c r="E441">
        <v>0.51422014374994296</v>
      </c>
      <c r="F441" t="b">
        <f t="shared" si="6"/>
        <v>0</v>
      </c>
    </row>
    <row r="442" spans="1:6" x14ac:dyDescent="0.35">
      <c r="A442" t="s">
        <v>657</v>
      </c>
      <c r="B442" t="s">
        <v>1323</v>
      </c>
      <c r="C442">
        <v>0.68001481997259505</v>
      </c>
      <c r="D442">
        <v>0.402166170222509</v>
      </c>
      <c r="E442">
        <v>0.597833829777491</v>
      </c>
      <c r="F442" t="b">
        <f t="shared" si="6"/>
        <v>0</v>
      </c>
    </row>
    <row r="443" spans="1:6" x14ac:dyDescent="0.35">
      <c r="A443" t="s">
        <v>657</v>
      </c>
      <c r="B443" t="s">
        <v>1324</v>
      </c>
      <c r="C443">
        <v>0.68349376944753104</v>
      </c>
      <c r="D443">
        <v>0.57561735085090304</v>
      </c>
      <c r="E443">
        <v>0.42438264914909701</v>
      </c>
      <c r="F443" t="b">
        <f t="shared" si="6"/>
        <v>0</v>
      </c>
    </row>
    <row r="444" spans="1:6" x14ac:dyDescent="0.35">
      <c r="A444" t="s">
        <v>657</v>
      </c>
      <c r="B444" t="s">
        <v>1325</v>
      </c>
      <c r="C444">
        <v>0.24172758144329401</v>
      </c>
      <c r="D444">
        <v>0.656002035785619</v>
      </c>
      <c r="E444">
        <v>0.343997964214381</v>
      </c>
      <c r="F444" t="b">
        <f t="shared" si="6"/>
        <v>0</v>
      </c>
    </row>
    <row r="445" spans="1:6" x14ac:dyDescent="0.35">
      <c r="A445" t="s">
        <v>657</v>
      </c>
      <c r="B445" t="s">
        <v>1328</v>
      </c>
      <c r="C445">
        <v>0.99494314912410597</v>
      </c>
      <c r="D445">
        <v>0.53615701060461396</v>
      </c>
      <c r="E445">
        <v>0.46384298939538599</v>
      </c>
      <c r="F445" t="b">
        <f t="shared" si="6"/>
        <v>0</v>
      </c>
    </row>
    <row r="446" spans="1:6" x14ac:dyDescent="0.35">
      <c r="A446" t="s">
        <v>657</v>
      </c>
      <c r="B446" t="s">
        <v>1329</v>
      </c>
      <c r="C446">
        <v>0.89948169216660601</v>
      </c>
      <c r="D446">
        <v>0.32054859498860599</v>
      </c>
      <c r="E446">
        <v>0.67945140501139401</v>
      </c>
      <c r="F446" t="b">
        <f t="shared" si="6"/>
        <v>0</v>
      </c>
    </row>
    <row r="447" spans="1:6" x14ac:dyDescent="0.35">
      <c r="A447" t="s">
        <v>657</v>
      </c>
      <c r="B447" t="s">
        <v>1330</v>
      </c>
      <c r="C447">
        <v>0.99123729283664996</v>
      </c>
      <c r="D447">
        <v>0.44777430567284199</v>
      </c>
      <c r="E447">
        <v>0.55222569432715796</v>
      </c>
      <c r="F447" t="b">
        <f t="shared" si="6"/>
        <v>0</v>
      </c>
    </row>
    <row r="448" spans="1:6" x14ac:dyDescent="0.35">
      <c r="A448" t="s">
        <v>657</v>
      </c>
      <c r="B448" t="s">
        <v>1331</v>
      </c>
      <c r="C448">
        <v>0.97004188673518299</v>
      </c>
      <c r="D448">
        <v>0.40160251378555101</v>
      </c>
      <c r="E448">
        <v>0.59839748621444899</v>
      </c>
      <c r="F448" t="b">
        <f t="shared" si="6"/>
        <v>0</v>
      </c>
    </row>
    <row r="449" spans="1:6" x14ac:dyDescent="0.35">
      <c r="A449" t="s">
        <v>657</v>
      </c>
      <c r="B449" t="s">
        <v>1332</v>
      </c>
      <c r="C449">
        <v>0.88917017415214805</v>
      </c>
      <c r="D449">
        <v>0.67410492142011802</v>
      </c>
      <c r="E449">
        <v>0.32589507857988198</v>
      </c>
      <c r="F449" t="b">
        <f t="shared" si="6"/>
        <v>0</v>
      </c>
    </row>
    <row r="450" spans="1:6" x14ac:dyDescent="0.35">
      <c r="A450" t="s">
        <v>657</v>
      </c>
      <c r="B450" t="s">
        <v>1334</v>
      </c>
      <c r="C450">
        <v>0.377061226566208</v>
      </c>
      <c r="D450">
        <v>0.57656481161099205</v>
      </c>
      <c r="E450">
        <v>0.42343518838900801</v>
      </c>
      <c r="F450" t="b">
        <f t="shared" ref="F450:F513" si="7">IF(OR(C450&lt;0.05, D450&lt;0.05, E450&lt;0.05),TRUE,FALSE)</f>
        <v>0</v>
      </c>
    </row>
    <row r="451" spans="1:6" x14ac:dyDescent="0.35">
      <c r="A451" t="s">
        <v>657</v>
      </c>
      <c r="B451" t="s">
        <v>1335</v>
      </c>
      <c r="C451">
        <v>0.58170823045719799</v>
      </c>
      <c r="D451">
        <v>0.836042445720526</v>
      </c>
      <c r="E451">
        <v>0.163957554279474</v>
      </c>
      <c r="F451" t="b">
        <f t="shared" si="7"/>
        <v>0</v>
      </c>
    </row>
    <row r="452" spans="1:6" x14ac:dyDescent="0.35">
      <c r="A452" t="s">
        <v>657</v>
      </c>
      <c r="B452" t="s">
        <v>1336</v>
      </c>
      <c r="C452">
        <v>0.38534900821539902</v>
      </c>
      <c r="D452">
        <v>0.88055175246867701</v>
      </c>
      <c r="E452">
        <v>0.11944824753132301</v>
      </c>
      <c r="F452" t="b">
        <f t="shared" si="7"/>
        <v>0</v>
      </c>
    </row>
    <row r="453" spans="1:6" x14ac:dyDescent="0.35">
      <c r="A453" t="s">
        <v>657</v>
      </c>
      <c r="B453" t="s">
        <v>1337</v>
      </c>
      <c r="C453">
        <v>0.30227383061008101</v>
      </c>
      <c r="D453">
        <v>0.220714345189713</v>
      </c>
      <c r="E453">
        <v>0.779285654810287</v>
      </c>
      <c r="F453" t="b">
        <f t="shared" si="7"/>
        <v>0</v>
      </c>
    </row>
    <row r="454" spans="1:6" x14ac:dyDescent="0.35">
      <c r="A454" t="s">
        <v>657</v>
      </c>
      <c r="B454" t="s">
        <v>1338</v>
      </c>
      <c r="C454">
        <v>0.97269128581856301</v>
      </c>
      <c r="D454">
        <v>0.52768955065631495</v>
      </c>
      <c r="E454">
        <v>0.47231044934368499</v>
      </c>
      <c r="F454" t="b">
        <f t="shared" si="7"/>
        <v>0</v>
      </c>
    </row>
    <row r="455" spans="1:6" x14ac:dyDescent="0.35">
      <c r="A455" t="s">
        <v>657</v>
      </c>
      <c r="B455" t="s">
        <v>1339</v>
      </c>
      <c r="C455">
        <v>0.79741259052938196</v>
      </c>
      <c r="D455">
        <v>0.24664352198526701</v>
      </c>
      <c r="E455">
        <v>0.75335647801473304</v>
      </c>
      <c r="F455" t="b">
        <f t="shared" si="7"/>
        <v>0</v>
      </c>
    </row>
    <row r="456" spans="1:6" x14ac:dyDescent="0.35">
      <c r="A456" t="s">
        <v>657</v>
      </c>
      <c r="B456" t="s">
        <v>1340</v>
      </c>
      <c r="C456">
        <v>0.78253801277249702</v>
      </c>
      <c r="D456">
        <v>0.56428668145342398</v>
      </c>
      <c r="E456">
        <v>0.43571331854657602</v>
      </c>
      <c r="F456" t="b">
        <f t="shared" si="7"/>
        <v>0</v>
      </c>
    </row>
    <row r="457" spans="1:6" x14ac:dyDescent="0.35">
      <c r="A457" t="s">
        <v>657</v>
      </c>
      <c r="B457" t="s">
        <v>1341</v>
      </c>
      <c r="C457">
        <v>0.651299977812555</v>
      </c>
      <c r="D457">
        <v>0.26959307687107897</v>
      </c>
      <c r="E457">
        <v>0.73040692312892097</v>
      </c>
      <c r="F457" t="b">
        <f t="shared" si="7"/>
        <v>0</v>
      </c>
    </row>
    <row r="458" spans="1:6" x14ac:dyDescent="0.35">
      <c r="A458" t="s">
        <v>657</v>
      </c>
      <c r="B458" t="s">
        <v>1342</v>
      </c>
      <c r="C458">
        <v>0.299904463438533</v>
      </c>
      <c r="D458">
        <v>0.90763487309725299</v>
      </c>
      <c r="E458">
        <v>9.2365126902747494E-2</v>
      </c>
      <c r="F458" t="b">
        <f t="shared" si="7"/>
        <v>0</v>
      </c>
    </row>
    <row r="459" spans="1:6" x14ac:dyDescent="0.35">
      <c r="A459" t="s">
        <v>657</v>
      </c>
      <c r="B459" t="s">
        <v>1343</v>
      </c>
      <c r="C459">
        <v>0.28833019819946798</v>
      </c>
      <c r="D459">
        <v>0.68230674328724705</v>
      </c>
      <c r="E459">
        <v>0.317693256712753</v>
      </c>
      <c r="F459" t="b">
        <f t="shared" si="7"/>
        <v>0</v>
      </c>
    </row>
    <row r="460" spans="1:6" x14ac:dyDescent="0.35">
      <c r="A460" t="s">
        <v>657</v>
      </c>
      <c r="B460" t="s">
        <v>1344</v>
      </c>
      <c r="C460">
        <v>0.19018647835802199</v>
      </c>
      <c r="D460">
        <v>0.119652609936584</v>
      </c>
      <c r="E460">
        <v>0.880347390063416</v>
      </c>
      <c r="F460" t="b">
        <f t="shared" si="7"/>
        <v>0</v>
      </c>
    </row>
    <row r="461" spans="1:6" x14ac:dyDescent="0.35">
      <c r="A461" t="s">
        <v>657</v>
      </c>
      <c r="B461" t="s">
        <v>1345</v>
      </c>
      <c r="C461">
        <v>0.92808430640353801</v>
      </c>
      <c r="D461">
        <v>0.50554221973811797</v>
      </c>
      <c r="E461">
        <v>0.49445778026188197</v>
      </c>
      <c r="F461" t="b">
        <f t="shared" si="7"/>
        <v>0</v>
      </c>
    </row>
    <row r="462" spans="1:6" x14ac:dyDescent="0.35">
      <c r="A462" t="s">
        <v>657</v>
      </c>
      <c r="B462" t="s">
        <v>1346</v>
      </c>
      <c r="C462">
        <v>0.323752170828976</v>
      </c>
      <c r="D462">
        <v>0.351607636845851</v>
      </c>
      <c r="E462">
        <v>0.64839236315414905</v>
      </c>
      <c r="F462" t="b">
        <f t="shared" si="7"/>
        <v>0</v>
      </c>
    </row>
    <row r="463" spans="1:6" x14ac:dyDescent="0.35">
      <c r="A463" t="s">
        <v>657</v>
      </c>
      <c r="B463" t="s">
        <v>1347</v>
      </c>
      <c r="C463">
        <v>0.73181559722393597</v>
      </c>
      <c r="D463">
        <v>0.56188894518013</v>
      </c>
      <c r="E463">
        <v>0.43811105481987</v>
      </c>
      <c r="F463" t="b">
        <f t="shared" si="7"/>
        <v>0</v>
      </c>
    </row>
    <row r="464" spans="1:6" x14ac:dyDescent="0.35">
      <c r="A464" t="s">
        <v>657</v>
      </c>
      <c r="B464" t="s">
        <v>1348</v>
      </c>
      <c r="C464">
        <v>0.90763760664372595</v>
      </c>
      <c r="D464">
        <v>0.67177268344909702</v>
      </c>
      <c r="E464">
        <v>0.32822731655090298</v>
      </c>
      <c r="F464" t="b">
        <f t="shared" si="7"/>
        <v>0</v>
      </c>
    </row>
    <row r="465" spans="1:6" x14ac:dyDescent="0.35">
      <c r="A465" t="s">
        <v>657</v>
      </c>
      <c r="B465" t="s">
        <v>1349</v>
      </c>
      <c r="C465">
        <v>0.43046176692267601</v>
      </c>
      <c r="D465">
        <v>0.47532187899461098</v>
      </c>
      <c r="E465">
        <v>0.52467812100538902</v>
      </c>
      <c r="F465" t="b">
        <f t="shared" si="7"/>
        <v>0</v>
      </c>
    </row>
    <row r="466" spans="1:6" x14ac:dyDescent="0.35">
      <c r="A466" t="s">
        <v>729</v>
      </c>
      <c r="B466" t="s">
        <v>1350</v>
      </c>
      <c r="C466">
        <v>0.38740847637654602</v>
      </c>
      <c r="D466">
        <v>0.29425612299729398</v>
      </c>
      <c r="E466">
        <v>0.70574387700270602</v>
      </c>
      <c r="F466" t="b">
        <f t="shared" si="7"/>
        <v>0</v>
      </c>
    </row>
    <row r="467" spans="1:6" x14ac:dyDescent="0.35">
      <c r="A467" t="s">
        <v>729</v>
      </c>
      <c r="B467" t="s">
        <v>1351</v>
      </c>
      <c r="C467">
        <v>0.89969877048050595</v>
      </c>
      <c r="D467">
        <v>0.57969995100892602</v>
      </c>
      <c r="E467">
        <v>0.42030004899107398</v>
      </c>
      <c r="F467" t="b">
        <f t="shared" si="7"/>
        <v>0</v>
      </c>
    </row>
    <row r="468" spans="1:6" x14ac:dyDescent="0.35">
      <c r="A468" t="s">
        <v>729</v>
      </c>
      <c r="B468" t="s">
        <v>1353</v>
      </c>
      <c r="C468">
        <v>0.949732077786551</v>
      </c>
      <c r="D468">
        <v>0.53223752460648099</v>
      </c>
      <c r="E468">
        <v>0.46776247539351901</v>
      </c>
      <c r="F468" t="b">
        <f t="shared" si="7"/>
        <v>0</v>
      </c>
    </row>
    <row r="469" spans="1:6" x14ac:dyDescent="0.35">
      <c r="A469" t="s">
        <v>729</v>
      </c>
      <c r="B469" t="s">
        <v>1355</v>
      </c>
      <c r="C469">
        <v>0.99669219079544602</v>
      </c>
      <c r="D469">
        <v>0.46745869317162098</v>
      </c>
      <c r="E469">
        <v>0.53254130682837897</v>
      </c>
      <c r="F469" t="b">
        <f t="shared" si="7"/>
        <v>0</v>
      </c>
    </row>
    <row r="470" spans="1:6" x14ac:dyDescent="0.35">
      <c r="A470" t="s">
        <v>741</v>
      </c>
      <c r="B470" t="s">
        <v>1356</v>
      </c>
      <c r="C470">
        <v>7.8140652112257597E-2</v>
      </c>
      <c r="D470">
        <v>0.138682055552206</v>
      </c>
      <c r="E470">
        <v>0.86131794444779397</v>
      </c>
      <c r="F470" t="b">
        <f t="shared" si="7"/>
        <v>0</v>
      </c>
    </row>
    <row r="471" spans="1:6" x14ac:dyDescent="0.35">
      <c r="A471" t="s">
        <v>741</v>
      </c>
      <c r="B471" t="s">
        <v>1357</v>
      </c>
      <c r="C471">
        <v>0.84700504514030195</v>
      </c>
      <c r="D471">
        <v>0.45208390237653301</v>
      </c>
      <c r="E471">
        <v>0.54791609762346705</v>
      </c>
      <c r="F471" t="b">
        <f t="shared" si="7"/>
        <v>0</v>
      </c>
    </row>
    <row r="472" spans="1:6" x14ac:dyDescent="0.35">
      <c r="A472" t="s">
        <v>741</v>
      </c>
      <c r="B472" t="s">
        <v>1358</v>
      </c>
      <c r="C472">
        <v>0.188813183118376</v>
      </c>
      <c r="D472">
        <v>0.82146352367604702</v>
      </c>
      <c r="E472">
        <v>0.178536476323953</v>
      </c>
      <c r="F472" t="b">
        <f t="shared" si="7"/>
        <v>0</v>
      </c>
    </row>
    <row r="473" spans="1:6" x14ac:dyDescent="0.35">
      <c r="A473" t="s">
        <v>741</v>
      </c>
      <c r="B473" t="s">
        <v>1359</v>
      </c>
      <c r="C473">
        <v>0.73650936203054296</v>
      </c>
      <c r="D473">
        <v>0.21237292796743401</v>
      </c>
      <c r="E473">
        <v>0.78762707203256599</v>
      </c>
      <c r="F473" t="b">
        <f t="shared" si="7"/>
        <v>0</v>
      </c>
    </row>
    <row r="474" spans="1:6" x14ac:dyDescent="0.35">
      <c r="A474" t="s">
        <v>741</v>
      </c>
      <c r="B474" t="s">
        <v>1360</v>
      </c>
      <c r="C474">
        <v>0.68690474889921505</v>
      </c>
      <c r="D474">
        <v>0.31439798543701702</v>
      </c>
      <c r="E474">
        <v>0.68560201456298298</v>
      </c>
      <c r="F474" t="b">
        <f t="shared" si="7"/>
        <v>0</v>
      </c>
    </row>
    <row r="475" spans="1:6" x14ac:dyDescent="0.35">
      <c r="A475" t="s">
        <v>741</v>
      </c>
      <c r="B475" t="s">
        <v>1361</v>
      </c>
      <c r="C475">
        <v>0.62741358949688097</v>
      </c>
      <c r="D475">
        <v>0.55260168228825302</v>
      </c>
      <c r="E475">
        <v>0.44739831771174698</v>
      </c>
      <c r="F475" t="b">
        <f t="shared" si="7"/>
        <v>0</v>
      </c>
    </row>
    <row r="476" spans="1:6" x14ac:dyDescent="0.35">
      <c r="A476" t="s">
        <v>751</v>
      </c>
      <c r="B476" t="s">
        <v>1362</v>
      </c>
      <c r="C476">
        <v>0.88520786905138404</v>
      </c>
      <c r="D476">
        <v>0.40325003327147302</v>
      </c>
      <c r="E476">
        <v>0.59674996672852698</v>
      </c>
      <c r="F476" t="b">
        <f t="shared" si="7"/>
        <v>0</v>
      </c>
    </row>
    <row r="477" spans="1:6" x14ac:dyDescent="0.35">
      <c r="A477" t="s">
        <v>751</v>
      </c>
      <c r="B477" t="s">
        <v>1363</v>
      </c>
      <c r="C477">
        <v>0.302975454704563</v>
      </c>
      <c r="D477">
        <v>0.71941472164584996</v>
      </c>
      <c r="E477">
        <v>0.28058527835414998</v>
      </c>
      <c r="F477" t="b">
        <f t="shared" si="7"/>
        <v>0</v>
      </c>
    </row>
    <row r="478" spans="1:6" x14ac:dyDescent="0.35">
      <c r="A478" t="s">
        <v>751</v>
      </c>
      <c r="B478" t="s">
        <v>1364</v>
      </c>
      <c r="C478">
        <v>0.36758609342520998</v>
      </c>
      <c r="D478">
        <v>0.90196672429647995</v>
      </c>
      <c r="E478">
        <v>9.8033275703519704E-2</v>
      </c>
      <c r="F478" t="b">
        <f t="shared" si="7"/>
        <v>0</v>
      </c>
    </row>
    <row r="479" spans="1:6" x14ac:dyDescent="0.35">
      <c r="A479" t="s">
        <v>751</v>
      </c>
      <c r="B479" t="s">
        <v>1365</v>
      </c>
      <c r="C479">
        <v>0.68304099582179401</v>
      </c>
      <c r="D479">
        <v>0.69663888774165805</v>
      </c>
      <c r="E479">
        <v>0.303361112258342</v>
      </c>
      <c r="F479" t="b">
        <f t="shared" si="7"/>
        <v>0</v>
      </c>
    </row>
    <row r="480" spans="1:6" x14ac:dyDescent="0.35">
      <c r="A480" t="s">
        <v>751</v>
      </c>
      <c r="B480" t="s">
        <v>1366</v>
      </c>
      <c r="C480">
        <v>0.91218174824854603</v>
      </c>
      <c r="D480">
        <v>0.49887812074015903</v>
      </c>
      <c r="E480">
        <v>0.50112187925984097</v>
      </c>
      <c r="F480" t="b">
        <f t="shared" si="7"/>
        <v>0</v>
      </c>
    </row>
    <row r="481" spans="1:6" x14ac:dyDescent="0.35">
      <c r="A481" t="s">
        <v>751</v>
      </c>
      <c r="B481" t="s">
        <v>1368</v>
      </c>
      <c r="C481">
        <v>0.70897318233580198</v>
      </c>
      <c r="D481">
        <v>0.28780428419836901</v>
      </c>
      <c r="E481">
        <v>0.71219571580163099</v>
      </c>
      <c r="F481" t="b">
        <f t="shared" si="7"/>
        <v>0</v>
      </c>
    </row>
    <row r="482" spans="1:6" x14ac:dyDescent="0.35">
      <c r="A482" t="s">
        <v>764</v>
      </c>
      <c r="B482" t="s">
        <v>1369</v>
      </c>
      <c r="C482">
        <v>0.462318704800945</v>
      </c>
      <c r="D482">
        <v>0.118019724081766</v>
      </c>
      <c r="E482">
        <v>0.88198027591823402</v>
      </c>
      <c r="F482" t="b">
        <f t="shared" si="7"/>
        <v>0</v>
      </c>
    </row>
    <row r="483" spans="1:6" x14ac:dyDescent="0.35">
      <c r="A483" t="s">
        <v>764</v>
      </c>
      <c r="B483" t="s">
        <v>1370</v>
      </c>
      <c r="C483">
        <v>0.691211497209543</v>
      </c>
      <c r="D483">
        <v>0.43898707251998897</v>
      </c>
      <c r="E483">
        <v>0.56101292748001097</v>
      </c>
      <c r="F483" t="b">
        <f t="shared" si="7"/>
        <v>0</v>
      </c>
    </row>
    <row r="484" spans="1:6" x14ac:dyDescent="0.35">
      <c r="A484" t="s">
        <v>764</v>
      </c>
      <c r="B484" t="s">
        <v>1371</v>
      </c>
      <c r="C484">
        <v>6.3338184929252694E-2</v>
      </c>
      <c r="D484">
        <v>0.91344046755469799</v>
      </c>
      <c r="E484">
        <v>8.6559532445302206E-2</v>
      </c>
      <c r="F484" t="b">
        <f t="shared" si="7"/>
        <v>0</v>
      </c>
    </row>
    <row r="485" spans="1:6" x14ac:dyDescent="0.35">
      <c r="A485" t="s">
        <v>764</v>
      </c>
      <c r="B485" t="s">
        <v>1373</v>
      </c>
      <c r="C485">
        <v>0.67534137738721201</v>
      </c>
      <c r="D485">
        <v>0.34810674246448797</v>
      </c>
      <c r="E485">
        <v>0.65189325753551197</v>
      </c>
      <c r="F485" t="b">
        <f t="shared" si="7"/>
        <v>0</v>
      </c>
    </row>
    <row r="486" spans="1:6" x14ac:dyDescent="0.35">
      <c r="A486" t="s">
        <v>764</v>
      </c>
      <c r="B486" t="s">
        <v>1374</v>
      </c>
      <c r="C486">
        <v>0.63237138445086905</v>
      </c>
      <c r="D486">
        <v>0.24122672262707101</v>
      </c>
      <c r="E486">
        <v>0.75877327737292899</v>
      </c>
      <c r="F486" t="b">
        <f t="shared" si="7"/>
        <v>0</v>
      </c>
    </row>
    <row r="487" spans="1:6" x14ac:dyDescent="0.35">
      <c r="A487" t="s">
        <v>764</v>
      </c>
      <c r="B487" t="s">
        <v>1375</v>
      </c>
      <c r="C487">
        <v>0.423463571677832</v>
      </c>
      <c r="D487">
        <v>0.178353868424135</v>
      </c>
      <c r="E487">
        <v>0.82164613157586497</v>
      </c>
      <c r="F487" t="b">
        <f t="shared" si="7"/>
        <v>0</v>
      </c>
    </row>
    <row r="488" spans="1:6" x14ac:dyDescent="0.35">
      <c r="A488" t="s">
        <v>772</v>
      </c>
      <c r="B488" t="s">
        <v>1376</v>
      </c>
      <c r="C488">
        <v>0.397003910770031</v>
      </c>
      <c r="D488">
        <v>0.38697431440774799</v>
      </c>
      <c r="E488">
        <v>0.61302568559225201</v>
      </c>
      <c r="F488" t="b">
        <f t="shared" si="7"/>
        <v>0</v>
      </c>
    </row>
    <row r="489" spans="1:6" x14ac:dyDescent="0.35">
      <c r="A489" t="s">
        <v>772</v>
      </c>
      <c r="B489" t="s">
        <v>1377</v>
      </c>
      <c r="C489">
        <v>0.37317123219597997</v>
      </c>
      <c r="D489">
        <v>0.46127343474277299</v>
      </c>
      <c r="E489">
        <v>0.53872656525722695</v>
      </c>
      <c r="F489" t="b">
        <f t="shared" si="7"/>
        <v>0</v>
      </c>
    </row>
    <row r="490" spans="1:6" x14ac:dyDescent="0.35">
      <c r="A490" t="s">
        <v>772</v>
      </c>
      <c r="B490" t="s">
        <v>1378</v>
      </c>
      <c r="C490">
        <v>0.34832898478447999</v>
      </c>
      <c r="D490">
        <v>0.13171550070356999</v>
      </c>
      <c r="E490">
        <v>0.86828449929643003</v>
      </c>
      <c r="F490" t="b">
        <f t="shared" si="7"/>
        <v>0</v>
      </c>
    </row>
    <row r="491" spans="1:6" x14ac:dyDescent="0.35">
      <c r="A491" t="s">
        <v>772</v>
      </c>
      <c r="B491" t="s">
        <v>1379</v>
      </c>
      <c r="C491">
        <v>0.61740325523223505</v>
      </c>
      <c r="D491">
        <v>0.160935211486715</v>
      </c>
      <c r="E491">
        <v>0.83906478851328503</v>
      </c>
      <c r="F491" t="b">
        <f t="shared" si="7"/>
        <v>0</v>
      </c>
    </row>
    <row r="492" spans="1:6" x14ac:dyDescent="0.35">
      <c r="A492" t="s">
        <v>772</v>
      </c>
      <c r="B492" t="s">
        <v>1380</v>
      </c>
      <c r="C492">
        <v>0.56355636204474802</v>
      </c>
      <c r="D492">
        <v>0.423781934644193</v>
      </c>
      <c r="E492">
        <v>0.576218065355807</v>
      </c>
      <c r="F492" t="b">
        <f t="shared" si="7"/>
        <v>0</v>
      </c>
    </row>
    <row r="493" spans="1:6" x14ac:dyDescent="0.35">
      <c r="A493" t="s">
        <v>772</v>
      </c>
      <c r="B493" t="s">
        <v>1381</v>
      </c>
      <c r="C493">
        <v>0.87970050487692797</v>
      </c>
      <c r="D493">
        <v>0.59430964633216998</v>
      </c>
      <c r="E493">
        <v>0.40569035366783002</v>
      </c>
      <c r="F493" t="b">
        <f t="shared" si="7"/>
        <v>0</v>
      </c>
    </row>
    <row r="494" spans="1:6" x14ac:dyDescent="0.35">
      <c r="A494" t="s">
        <v>772</v>
      </c>
      <c r="B494" t="s">
        <v>1383</v>
      </c>
      <c r="C494">
        <v>0.13072518272581601</v>
      </c>
      <c r="D494">
        <v>0.86771995762992504</v>
      </c>
      <c r="E494">
        <v>0.13228004237007501</v>
      </c>
      <c r="F494" t="b">
        <f t="shared" si="7"/>
        <v>0</v>
      </c>
    </row>
    <row r="495" spans="1:6" x14ac:dyDescent="0.35">
      <c r="A495" t="s">
        <v>772</v>
      </c>
      <c r="B495" t="s">
        <v>1384</v>
      </c>
      <c r="C495">
        <v>0.85358570847239601</v>
      </c>
      <c r="D495">
        <v>0.61329773595116199</v>
      </c>
      <c r="E495">
        <v>0.38670226404883801</v>
      </c>
      <c r="F495" t="b">
        <f t="shared" si="7"/>
        <v>0</v>
      </c>
    </row>
    <row r="496" spans="1:6" x14ac:dyDescent="0.35">
      <c r="A496" t="s">
        <v>772</v>
      </c>
      <c r="B496" t="s">
        <v>1385</v>
      </c>
      <c r="C496">
        <v>0.685861397618444</v>
      </c>
      <c r="D496">
        <v>0.44892698607158299</v>
      </c>
      <c r="E496">
        <v>0.55107301392841701</v>
      </c>
      <c r="F496" t="b">
        <f t="shared" si="7"/>
        <v>0</v>
      </c>
    </row>
    <row r="497" spans="1:6" x14ac:dyDescent="0.35">
      <c r="A497" t="s">
        <v>772</v>
      </c>
      <c r="B497" t="s">
        <v>1386</v>
      </c>
      <c r="C497">
        <v>0.81067591246456105</v>
      </c>
      <c r="D497">
        <v>0.58471448583827401</v>
      </c>
      <c r="E497">
        <v>0.41528551416172599</v>
      </c>
      <c r="F497" t="b">
        <f t="shared" si="7"/>
        <v>0</v>
      </c>
    </row>
    <row r="498" spans="1:6" x14ac:dyDescent="0.35">
      <c r="A498" t="s">
        <v>788</v>
      </c>
      <c r="B498" t="s">
        <v>1389</v>
      </c>
      <c r="C498">
        <v>0.63206395586173603</v>
      </c>
      <c r="D498">
        <v>0.70124459951895701</v>
      </c>
      <c r="E498">
        <v>0.29875540048104299</v>
      </c>
      <c r="F498" t="b">
        <f t="shared" si="7"/>
        <v>0</v>
      </c>
    </row>
    <row r="499" spans="1:6" x14ac:dyDescent="0.35">
      <c r="A499" t="s">
        <v>788</v>
      </c>
      <c r="B499" t="s">
        <v>1390</v>
      </c>
      <c r="C499">
        <v>0.88480286340491898</v>
      </c>
      <c r="D499">
        <v>0.31184772928136101</v>
      </c>
      <c r="E499">
        <v>0.68815227071863905</v>
      </c>
      <c r="F499" t="b">
        <f t="shared" si="7"/>
        <v>0</v>
      </c>
    </row>
    <row r="500" spans="1:6" x14ac:dyDescent="0.35">
      <c r="A500" t="s">
        <v>788</v>
      </c>
      <c r="B500" t="s">
        <v>1391</v>
      </c>
      <c r="C500">
        <v>0.64691827681088598</v>
      </c>
      <c r="D500">
        <v>0.56961981859911703</v>
      </c>
      <c r="E500">
        <v>0.43038018140088302</v>
      </c>
      <c r="F500" t="b">
        <f t="shared" si="7"/>
        <v>0</v>
      </c>
    </row>
    <row r="501" spans="1:6" x14ac:dyDescent="0.35">
      <c r="A501" t="s">
        <v>788</v>
      </c>
      <c r="B501" t="s">
        <v>1392</v>
      </c>
      <c r="C501">
        <v>0.64438416768797102</v>
      </c>
      <c r="D501">
        <v>0.50684392659293898</v>
      </c>
      <c r="E501">
        <v>0.49315607340706102</v>
      </c>
      <c r="F501" t="b">
        <f t="shared" si="7"/>
        <v>0</v>
      </c>
    </row>
    <row r="502" spans="1:6" x14ac:dyDescent="0.35">
      <c r="A502" t="s">
        <v>788</v>
      </c>
      <c r="B502" t="s">
        <v>1393</v>
      </c>
      <c r="C502">
        <v>8.81997775944591E-2</v>
      </c>
      <c r="D502">
        <v>0.243122330134661</v>
      </c>
      <c r="E502">
        <v>0.756877669865339</v>
      </c>
      <c r="F502" t="b">
        <f t="shared" si="7"/>
        <v>0</v>
      </c>
    </row>
    <row r="503" spans="1:6" x14ac:dyDescent="0.35">
      <c r="A503" t="s">
        <v>788</v>
      </c>
      <c r="B503" t="s">
        <v>1394</v>
      </c>
      <c r="C503">
        <v>0.40203597043793399</v>
      </c>
      <c r="D503">
        <v>0.140762154065669</v>
      </c>
      <c r="E503">
        <v>0.85923784593433195</v>
      </c>
      <c r="F503" t="b">
        <f t="shared" si="7"/>
        <v>0</v>
      </c>
    </row>
    <row r="504" spans="1:6" x14ac:dyDescent="0.35">
      <c r="A504" t="s">
        <v>788</v>
      </c>
      <c r="B504" t="s">
        <v>1395</v>
      </c>
      <c r="C504">
        <v>0.373846116816268</v>
      </c>
      <c r="D504">
        <v>0.25145993226946101</v>
      </c>
      <c r="E504">
        <v>0.74854006773053905</v>
      </c>
      <c r="F504" t="b">
        <f t="shared" si="7"/>
        <v>0</v>
      </c>
    </row>
    <row r="505" spans="1:6" x14ac:dyDescent="0.35">
      <c r="A505" t="s">
        <v>788</v>
      </c>
      <c r="B505" t="s">
        <v>1396</v>
      </c>
      <c r="C505">
        <v>6.8348308156917906E-2</v>
      </c>
      <c r="D505">
        <v>0.77354764412639698</v>
      </c>
      <c r="E505">
        <v>0.22645235587360299</v>
      </c>
      <c r="F505" t="b">
        <f t="shared" si="7"/>
        <v>0</v>
      </c>
    </row>
    <row r="506" spans="1:6" x14ac:dyDescent="0.35">
      <c r="A506" t="s">
        <v>802</v>
      </c>
      <c r="B506" t="s">
        <v>1397</v>
      </c>
      <c r="C506">
        <v>0.73942753982980902</v>
      </c>
      <c r="D506">
        <v>0.609743916668121</v>
      </c>
      <c r="E506">
        <v>0.390256083331879</v>
      </c>
      <c r="F506" t="b">
        <f t="shared" si="7"/>
        <v>0</v>
      </c>
    </row>
    <row r="507" spans="1:6" x14ac:dyDescent="0.35">
      <c r="A507" t="s">
        <v>802</v>
      </c>
      <c r="B507" t="s">
        <v>1398</v>
      </c>
      <c r="C507">
        <v>8.8567953304587194E-2</v>
      </c>
      <c r="D507">
        <v>9.9687574065075599E-2</v>
      </c>
      <c r="E507">
        <v>0.900312425934924</v>
      </c>
      <c r="F507" t="b">
        <f t="shared" si="7"/>
        <v>0</v>
      </c>
    </row>
    <row r="508" spans="1:6" x14ac:dyDescent="0.35">
      <c r="A508" t="s">
        <v>802</v>
      </c>
      <c r="B508" t="s">
        <v>1399</v>
      </c>
      <c r="C508">
        <v>0.39677733249184799</v>
      </c>
      <c r="D508">
        <v>0.65822641329974796</v>
      </c>
      <c r="E508">
        <v>0.34177358670025199</v>
      </c>
      <c r="F508" t="b">
        <f t="shared" si="7"/>
        <v>0</v>
      </c>
    </row>
    <row r="509" spans="1:6" x14ac:dyDescent="0.35">
      <c r="A509" t="s">
        <v>802</v>
      </c>
      <c r="B509" t="s">
        <v>1400</v>
      </c>
      <c r="C509">
        <v>0.14584667480480101</v>
      </c>
      <c r="D509">
        <v>0.67290797806287905</v>
      </c>
      <c r="E509">
        <v>0.327092021937121</v>
      </c>
      <c r="F509" t="b">
        <f t="shared" si="7"/>
        <v>0</v>
      </c>
    </row>
    <row r="510" spans="1:6" x14ac:dyDescent="0.35">
      <c r="A510" t="s">
        <v>802</v>
      </c>
      <c r="B510" t="s">
        <v>1401</v>
      </c>
      <c r="C510">
        <v>0.46726125475650099</v>
      </c>
      <c r="D510">
        <v>0.13124636419817101</v>
      </c>
      <c r="E510">
        <v>0.86875363580182896</v>
      </c>
      <c r="F510" t="b">
        <f t="shared" si="7"/>
        <v>0</v>
      </c>
    </row>
    <row r="511" spans="1:6" x14ac:dyDescent="0.35">
      <c r="A511" t="s">
        <v>802</v>
      </c>
      <c r="B511" t="s">
        <v>1402</v>
      </c>
      <c r="C511">
        <v>0.38852142731839101</v>
      </c>
      <c r="D511">
        <v>8.4517954718910396E-2</v>
      </c>
      <c r="E511">
        <v>0.91548204528109001</v>
      </c>
      <c r="F511" t="b">
        <f t="shared" si="7"/>
        <v>0</v>
      </c>
    </row>
    <row r="512" spans="1:6" x14ac:dyDescent="0.35">
      <c r="A512" t="s">
        <v>802</v>
      </c>
      <c r="B512" t="s">
        <v>1403</v>
      </c>
      <c r="C512">
        <v>0.317088010471823</v>
      </c>
      <c r="D512">
        <v>0.71517587460523901</v>
      </c>
      <c r="E512">
        <v>0.28482412539476099</v>
      </c>
      <c r="F512" t="b">
        <f t="shared" si="7"/>
        <v>0</v>
      </c>
    </row>
    <row r="513" spans="1:6" x14ac:dyDescent="0.35">
      <c r="A513" t="s">
        <v>802</v>
      </c>
      <c r="B513" t="s">
        <v>1405</v>
      </c>
      <c r="C513">
        <v>5.5110061000166098E-2</v>
      </c>
      <c r="D513">
        <v>0.93098679463727196</v>
      </c>
      <c r="E513">
        <v>6.9013205362728106E-2</v>
      </c>
      <c r="F513" t="b">
        <f t="shared" si="7"/>
        <v>0</v>
      </c>
    </row>
    <row r="514" spans="1:6" x14ac:dyDescent="0.35">
      <c r="A514" t="s">
        <v>802</v>
      </c>
      <c r="B514" t="s">
        <v>1406</v>
      </c>
      <c r="C514">
        <v>0.55699476011201299</v>
      </c>
      <c r="D514">
        <v>0.499265437486487</v>
      </c>
      <c r="E514">
        <v>0.500734562513513</v>
      </c>
      <c r="F514" t="b">
        <f t="shared" ref="F514:F550" si="8">IF(OR(C514&lt;0.05, D514&lt;0.05, E514&lt;0.05),TRUE,FALSE)</f>
        <v>0</v>
      </c>
    </row>
    <row r="515" spans="1:6" x14ac:dyDescent="0.35">
      <c r="A515" t="s">
        <v>802</v>
      </c>
      <c r="B515" t="s">
        <v>1407</v>
      </c>
      <c r="C515">
        <v>0.76837393092468498</v>
      </c>
      <c r="D515">
        <v>0.72229164622011499</v>
      </c>
      <c r="E515">
        <v>0.27770835377988501</v>
      </c>
      <c r="F515" t="b">
        <f t="shared" si="8"/>
        <v>0</v>
      </c>
    </row>
    <row r="516" spans="1:6" x14ac:dyDescent="0.35">
      <c r="A516" t="s">
        <v>802</v>
      </c>
      <c r="B516" t="s">
        <v>1409</v>
      </c>
      <c r="C516">
        <v>0.478722403417352</v>
      </c>
      <c r="D516">
        <v>0.12200943179840899</v>
      </c>
      <c r="E516">
        <v>0.87799056820159105</v>
      </c>
      <c r="F516" t="b">
        <f t="shared" si="8"/>
        <v>0</v>
      </c>
    </row>
    <row r="517" spans="1:6" x14ac:dyDescent="0.35">
      <c r="A517" t="s">
        <v>802</v>
      </c>
      <c r="B517" t="s">
        <v>1411</v>
      </c>
      <c r="C517">
        <v>0.25504881191755002</v>
      </c>
      <c r="D517">
        <v>0.223585125711668</v>
      </c>
      <c r="E517">
        <v>0.776414874288332</v>
      </c>
      <c r="F517" t="b">
        <f t="shared" si="8"/>
        <v>0</v>
      </c>
    </row>
    <row r="518" spans="1:6" x14ac:dyDescent="0.35">
      <c r="A518" t="s">
        <v>829</v>
      </c>
      <c r="B518" t="s">
        <v>1412</v>
      </c>
      <c r="C518">
        <v>0.273164026923432</v>
      </c>
      <c r="D518">
        <v>0.94813956017124501</v>
      </c>
      <c r="E518">
        <v>5.18604398287551E-2</v>
      </c>
      <c r="F518" t="b">
        <f t="shared" si="8"/>
        <v>0</v>
      </c>
    </row>
    <row r="519" spans="1:6" x14ac:dyDescent="0.35">
      <c r="A519" t="s">
        <v>829</v>
      </c>
      <c r="B519" t="s">
        <v>1413</v>
      </c>
      <c r="C519">
        <v>0.308519582733775</v>
      </c>
      <c r="D519">
        <v>0.88068949089027204</v>
      </c>
      <c r="E519">
        <v>0.119310509109728</v>
      </c>
      <c r="F519" t="b">
        <f t="shared" si="8"/>
        <v>0</v>
      </c>
    </row>
    <row r="520" spans="1:6" x14ac:dyDescent="0.35">
      <c r="A520" t="s">
        <v>829</v>
      </c>
      <c r="B520" t="s">
        <v>1414</v>
      </c>
      <c r="C520">
        <v>0.33454768769674398</v>
      </c>
      <c r="D520">
        <v>0.928242957723585</v>
      </c>
      <c r="E520">
        <v>7.1757042276414704E-2</v>
      </c>
      <c r="F520" t="b">
        <f t="shared" si="8"/>
        <v>0</v>
      </c>
    </row>
    <row r="521" spans="1:6" x14ac:dyDescent="0.35">
      <c r="A521" t="s">
        <v>829</v>
      </c>
      <c r="B521" t="s">
        <v>1415</v>
      </c>
      <c r="C521">
        <v>0.28832771859684098</v>
      </c>
      <c r="D521">
        <v>7.8945715402931604E-2</v>
      </c>
      <c r="E521">
        <v>0.92105428459706795</v>
      </c>
      <c r="F521" t="b">
        <f t="shared" si="8"/>
        <v>0</v>
      </c>
    </row>
    <row r="522" spans="1:6" x14ac:dyDescent="0.35">
      <c r="A522" t="s">
        <v>829</v>
      </c>
      <c r="B522" t="s">
        <v>1416</v>
      </c>
      <c r="C522">
        <v>0.96762321473604596</v>
      </c>
      <c r="D522">
        <v>0.59810115117502405</v>
      </c>
      <c r="E522">
        <v>0.40189884882497601</v>
      </c>
      <c r="F522" t="b">
        <f t="shared" si="8"/>
        <v>0</v>
      </c>
    </row>
    <row r="523" spans="1:6" x14ac:dyDescent="0.35">
      <c r="A523" t="s">
        <v>829</v>
      </c>
      <c r="B523" t="s">
        <v>1417</v>
      </c>
      <c r="C523">
        <v>0.227295449536184</v>
      </c>
      <c r="D523">
        <v>0.517527156777285</v>
      </c>
      <c r="E523">
        <v>0.482472843222715</v>
      </c>
      <c r="F523" t="b">
        <f t="shared" si="8"/>
        <v>0</v>
      </c>
    </row>
    <row r="524" spans="1:6" x14ac:dyDescent="0.35">
      <c r="A524" t="s">
        <v>829</v>
      </c>
      <c r="B524" t="s">
        <v>1418</v>
      </c>
      <c r="C524">
        <v>0.48147551619433698</v>
      </c>
      <c r="D524">
        <v>0.87896185577347397</v>
      </c>
      <c r="E524">
        <v>0.12103814422652601</v>
      </c>
      <c r="F524" t="b">
        <f t="shared" si="8"/>
        <v>0</v>
      </c>
    </row>
    <row r="525" spans="1:6" x14ac:dyDescent="0.35">
      <c r="A525" t="s">
        <v>829</v>
      </c>
      <c r="B525" t="s">
        <v>1419</v>
      </c>
      <c r="C525">
        <v>0.393957533779216</v>
      </c>
      <c r="D525">
        <v>0.91791094966871301</v>
      </c>
      <c r="E525">
        <v>8.2089050331287397E-2</v>
      </c>
      <c r="F525" t="b">
        <f t="shared" si="8"/>
        <v>0</v>
      </c>
    </row>
    <row r="526" spans="1:6" x14ac:dyDescent="0.35">
      <c r="A526" t="s">
        <v>829</v>
      </c>
      <c r="B526" t="s">
        <v>1420</v>
      </c>
      <c r="C526">
        <v>0.367539699541234</v>
      </c>
      <c r="D526">
        <v>9.5406406272067396E-2</v>
      </c>
      <c r="E526">
        <v>0.90459359372793302</v>
      </c>
      <c r="F526" t="b">
        <f t="shared" si="8"/>
        <v>0</v>
      </c>
    </row>
    <row r="527" spans="1:6" x14ac:dyDescent="0.35">
      <c r="A527" t="s">
        <v>829</v>
      </c>
      <c r="B527" t="s">
        <v>1422</v>
      </c>
      <c r="C527">
        <v>0.55158251110492595</v>
      </c>
      <c r="D527">
        <v>0.13872714106075201</v>
      </c>
      <c r="E527">
        <v>0.86127285893924799</v>
      </c>
      <c r="F527" t="b">
        <f t="shared" si="8"/>
        <v>0</v>
      </c>
    </row>
    <row r="528" spans="1:6" x14ac:dyDescent="0.35">
      <c r="A528" t="s">
        <v>829</v>
      </c>
      <c r="B528" t="s">
        <v>1423</v>
      </c>
      <c r="C528">
        <v>0.99277843798492804</v>
      </c>
      <c r="D528">
        <v>0.45124984758970799</v>
      </c>
      <c r="E528">
        <v>0.54875015241029201</v>
      </c>
      <c r="F528" t="b">
        <f t="shared" si="8"/>
        <v>0</v>
      </c>
    </row>
    <row r="529" spans="1:6" x14ac:dyDescent="0.35">
      <c r="A529" t="s">
        <v>850</v>
      </c>
      <c r="B529" t="s">
        <v>1424</v>
      </c>
      <c r="C529">
        <v>0.60835123936727897</v>
      </c>
      <c r="D529">
        <v>0.74514533089951596</v>
      </c>
      <c r="E529">
        <v>0.25485466910048399</v>
      </c>
      <c r="F529" t="b">
        <f t="shared" si="8"/>
        <v>0</v>
      </c>
    </row>
    <row r="530" spans="1:6" x14ac:dyDescent="0.35">
      <c r="A530" t="s">
        <v>850</v>
      </c>
      <c r="B530" t="s">
        <v>1425</v>
      </c>
      <c r="C530">
        <v>0.142116249936452</v>
      </c>
      <c r="D530">
        <v>0.81561090851924101</v>
      </c>
      <c r="E530">
        <v>0.18438909148075899</v>
      </c>
      <c r="F530" t="b">
        <f t="shared" si="8"/>
        <v>0</v>
      </c>
    </row>
    <row r="531" spans="1:6" x14ac:dyDescent="0.35">
      <c r="A531" t="s">
        <v>850</v>
      </c>
      <c r="B531" t="s">
        <v>1427</v>
      </c>
      <c r="C531">
        <v>0.53520742469526905</v>
      </c>
      <c r="D531">
        <v>0.81839411432075104</v>
      </c>
      <c r="E531">
        <v>0.18160588567924901</v>
      </c>
      <c r="F531" t="b">
        <f t="shared" si="8"/>
        <v>0</v>
      </c>
    </row>
    <row r="532" spans="1:6" x14ac:dyDescent="0.35">
      <c r="A532" t="s">
        <v>850</v>
      </c>
      <c r="B532" t="s">
        <v>1428</v>
      </c>
      <c r="C532">
        <v>0.85882293100853202</v>
      </c>
      <c r="D532">
        <v>0.62748889212465897</v>
      </c>
      <c r="E532">
        <v>0.37251110787534097</v>
      </c>
      <c r="F532" t="b">
        <f t="shared" si="8"/>
        <v>0</v>
      </c>
    </row>
    <row r="533" spans="1:6" x14ac:dyDescent="0.35">
      <c r="A533" t="s">
        <v>850</v>
      </c>
      <c r="B533" t="s">
        <v>1429</v>
      </c>
      <c r="C533">
        <v>0.55002322120769098</v>
      </c>
      <c r="D533">
        <v>0.79176597020122097</v>
      </c>
      <c r="E533">
        <v>0.208234029798779</v>
      </c>
      <c r="F533" t="b">
        <f t="shared" si="8"/>
        <v>0</v>
      </c>
    </row>
    <row r="534" spans="1:6" x14ac:dyDescent="0.35">
      <c r="A534" t="s">
        <v>850</v>
      </c>
      <c r="B534" t="s">
        <v>1430</v>
      </c>
      <c r="C534">
        <v>0.32086207218875801</v>
      </c>
      <c r="D534">
        <v>0.52348605922670499</v>
      </c>
      <c r="E534">
        <v>0.47651394077329501</v>
      </c>
      <c r="F534" t="b">
        <f t="shared" si="8"/>
        <v>0</v>
      </c>
    </row>
    <row r="535" spans="1:6" x14ac:dyDescent="0.35">
      <c r="A535" t="s">
        <v>850</v>
      </c>
      <c r="B535" t="s">
        <v>1431</v>
      </c>
      <c r="C535">
        <v>0.58513622456044601</v>
      </c>
      <c r="D535">
        <v>0.236848646648672</v>
      </c>
      <c r="E535">
        <v>0.763151353351328</v>
      </c>
      <c r="F535" t="b">
        <f t="shared" si="8"/>
        <v>0</v>
      </c>
    </row>
    <row r="536" spans="1:6" x14ac:dyDescent="0.35">
      <c r="A536" t="s">
        <v>850</v>
      </c>
      <c r="B536" t="s">
        <v>1432</v>
      </c>
      <c r="C536">
        <v>0.154483950472176</v>
      </c>
      <c r="D536">
        <v>0.50617380053703998</v>
      </c>
      <c r="E536">
        <v>0.49382619946296002</v>
      </c>
      <c r="F536" t="b">
        <f t="shared" si="8"/>
        <v>0</v>
      </c>
    </row>
    <row r="537" spans="1:6" x14ac:dyDescent="0.35">
      <c r="A537" t="s">
        <v>850</v>
      </c>
      <c r="B537" t="s">
        <v>1433</v>
      </c>
      <c r="C537">
        <v>0.33335757892358903</v>
      </c>
      <c r="D537">
        <v>0.38048668605242603</v>
      </c>
      <c r="E537">
        <v>0.61951331394757403</v>
      </c>
      <c r="F537" t="b">
        <f t="shared" si="8"/>
        <v>0</v>
      </c>
    </row>
    <row r="538" spans="1:6" x14ac:dyDescent="0.35">
      <c r="A538" t="s">
        <v>850</v>
      </c>
      <c r="B538" t="s">
        <v>1434</v>
      </c>
      <c r="C538">
        <v>0.342721566620805</v>
      </c>
      <c r="D538">
        <v>0.81112479777923496</v>
      </c>
      <c r="E538">
        <v>0.18887520222076501</v>
      </c>
      <c r="F538" t="b">
        <f t="shared" si="8"/>
        <v>0</v>
      </c>
    </row>
    <row r="539" spans="1:6" x14ac:dyDescent="0.35">
      <c r="A539" t="s">
        <v>850</v>
      </c>
      <c r="B539" t="s">
        <v>1435</v>
      </c>
      <c r="C539">
        <v>0.810241301440219</v>
      </c>
      <c r="D539">
        <v>0.29108863018338499</v>
      </c>
      <c r="E539">
        <v>0.70891136981661496</v>
      </c>
      <c r="F539" t="b">
        <f t="shared" si="8"/>
        <v>0</v>
      </c>
    </row>
    <row r="540" spans="1:6" x14ac:dyDescent="0.35">
      <c r="A540" t="s">
        <v>850</v>
      </c>
      <c r="B540" t="s">
        <v>1436</v>
      </c>
      <c r="C540">
        <v>5.5719151533014898E-2</v>
      </c>
      <c r="D540">
        <v>0.32989302533238601</v>
      </c>
      <c r="E540">
        <v>0.67010697466761404</v>
      </c>
      <c r="F540" t="b">
        <f t="shared" si="8"/>
        <v>0</v>
      </c>
    </row>
    <row r="541" spans="1:6" x14ac:dyDescent="0.35">
      <c r="A541" t="s">
        <v>850</v>
      </c>
      <c r="B541" t="s">
        <v>1438</v>
      </c>
      <c r="C541">
        <v>0.72788319162460002</v>
      </c>
      <c r="D541">
        <v>0.23031797659786599</v>
      </c>
      <c r="E541">
        <v>0.76968202340213399</v>
      </c>
      <c r="F541" t="b">
        <f t="shared" si="8"/>
        <v>0</v>
      </c>
    </row>
    <row r="542" spans="1:6" x14ac:dyDescent="0.35">
      <c r="A542" t="s">
        <v>850</v>
      </c>
      <c r="B542" t="s">
        <v>1439</v>
      </c>
      <c r="C542">
        <v>0.68494349594408799</v>
      </c>
      <c r="D542">
        <v>0.81001402168485204</v>
      </c>
      <c r="E542">
        <v>0.18998597831514799</v>
      </c>
      <c r="F542" t="b">
        <f t="shared" si="8"/>
        <v>0</v>
      </c>
    </row>
    <row r="543" spans="1:6" x14ac:dyDescent="0.35">
      <c r="A543" t="s">
        <v>850</v>
      </c>
      <c r="B543" t="s">
        <v>1440</v>
      </c>
      <c r="C543">
        <v>0.26450521570781499</v>
      </c>
      <c r="D543">
        <v>0.30350193017661897</v>
      </c>
      <c r="E543">
        <v>0.69649806982338103</v>
      </c>
      <c r="F543" t="b">
        <f t="shared" si="8"/>
        <v>0</v>
      </c>
    </row>
    <row r="544" spans="1:6" x14ac:dyDescent="0.35">
      <c r="A544" t="s">
        <v>888</v>
      </c>
      <c r="B544" t="s">
        <v>1441</v>
      </c>
      <c r="C544">
        <v>0.927754280648457</v>
      </c>
      <c r="D544">
        <v>0.56714618419846696</v>
      </c>
      <c r="E544">
        <v>0.43285381580153298</v>
      </c>
      <c r="F544" t="b">
        <f t="shared" si="8"/>
        <v>0</v>
      </c>
    </row>
    <row r="545" spans="1:6" x14ac:dyDescent="0.35">
      <c r="A545" t="s">
        <v>888</v>
      </c>
      <c r="B545" t="s">
        <v>1442</v>
      </c>
      <c r="C545">
        <v>0.97175420219582698</v>
      </c>
      <c r="D545">
        <v>0.58156048140805405</v>
      </c>
      <c r="E545">
        <v>0.418439518591946</v>
      </c>
      <c r="F545" t="b">
        <f t="shared" si="8"/>
        <v>0</v>
      </c>
    </row>
    <row r="546" spans="1:6" x14ac:dyDescent="0.35">
      <c r="A546" t="s">
        <v>888</v>
      </c>
      <c r="B546" t="s">
        <v>1443</v>
      </c>
      <c r="C546">
        <v>0.317331650489313</v>
      </c>
      <c r="D546">
        <v>0.13289746770123201</v>
      </c>
      <c r="E546">
        <v>0.86710253229876799</v>
      </c>
      <c r="F546" t="b">
        <f t="shared" si="8"/>
        <v>0</v>
      </c>
    </row>
    <row r="547" spans="1:6" x14ac:dyDescent="0.35">
      <c r="A547" t="s">
        <v>888</v>
      </c>
      <c r="B547" t="s">
        <v>1444</v>
      </c>
      <c r="C547">
        <v>0.69779987001961497</v>
      </c>
      <c r="D547">
        <v>0.75501658294729901</v>
      </c>
      <c r="E547">
        <v>0.24498341705270099</v>
      </c>
      <c r="F547" t="b">
        <f t="shared" si="8"/>
        <v>0</v>
      </c>
    </row>
    <row r="548" spans="1:6" x14ac:dyDescent="0.35">
      <c r="A548" t="s">
        <v>888</v>
      </c>
      <c r="B548" t="s">
        <v>1445</v>
      </c>
      <c r="C548">
        <v>0.28080702371146699</v>
      </c>
      <c r="D548">
        <v>0.35571079985621501</v>
      </c>
      <c r="E548">
        <v>0.64428920014378499</v>
      </c>
      <c r="F548" t="b">
        <f t="shared" si="8"/>
        <v>0</v>
      </c>
    </row>
    <row r="549" spans="1:6" x14ac:dyDescent="0.35">
      <c r="A549" t="s">
        <v>888</v>
      </c>
      <c r="B549" t="s">
        <v>1446</v>
      </c>
      <c r="C549">
        <v>0.89639531060761701</v>
      </c>
      <c r="D549">
        <v>0.55146347666523798</v>
      </c>
      <c r="E549">
        <v>0.44853652333476202</v>
      </c>
      <c r="F549" t="b">
        <f t="shared" si="8"/>
        <v>0</v>
      </c>
    </row>
    <row r="550" spans="1:6" x14ac:dyDescent="0.35">
      <c r="A550" t="s">
        <v>888</v>
      </c>
      <c r="B550" t="s">
        <v>1447</v>
      </c>
      <c r="C550">
        <v>0.299750471143585</v>
      </c>
      <c r="D550">
        <v>0.27282056457133302</v>
      </c>
      <c r="E550">
        <v>0.72717943542866703</v>
      </c>
      <c r="F550" t="b">
        <f t="shared" si="8"/>
        <v>0</v>
      </c>
    </row>
  </sheetData>
  <sortState xmlns:xlrd2="http://schemas.microsoft.com/office/spreadsheetml/2017/richdata2" ref="A2:F552">
    <sortCondition descending="1" ref="F2:F552"/>
    <sortCondition ref="A2:A5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pollen_cross_ears</vt:lpstr>
      <vt:lpstr>ear_cross_ea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uggiero, Diana</cp:lastModifiedBy>
  <dcterms:created xsi:type="dcterms:W3CDTF">2024-12-16T23:51:17Z</dcterms:created>
  <dcterms:modified xsi:type="dcterms:W3CDTF">2025-09-16T01:58:39Z</dcterms:modified>
</cp:coreProperties>
</file>